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icalzado\OneDrive - UPV EHU\Documentos\Doctorado\Paper 1 - CHAPTER 1\Versiones\Cell Chemical Biology\"/>
    </mc:Choice>
  </mc:AlternateContent>
  <xr:revisionPtr revIDLastSave="0" documentId="13_ncr:1_{66CCB4A2-5EE6-40A1-B19C-3204A521C05B}" xr6:coauthVersionLast="47" xr6:coauthVersionMax="47" xr10:uidLastSave="{00000000-0000-0000-0000-000000000000}"/>
  <bookViews>
    <workbookView xWindow="-108" yWindow="-108" windowWidth="23256" windowHeight="12456" activeTab="1" xr2:uid="{91A1BFAE-942E-4E9D-875C-8AAFAB83F40D}"/>
  </bookViews>
  <sheets>
    <sheet name="ESI+ dataset" sheetId="1" r:id="rId1"/>
    <sheet name="ESI- dataset" sheetId="2" r:id="rId2"/>
    <sheet name="Unified datase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30" uniqueCount="1691">
  <si>
    <t>(m,z),mg protein</t>
  </si>
  <si>
    <t>Name</t>
  </si>
  <si>
    <t>Formula</t>
  </si>
  <si>
    <t>(−)-11-hydroxy-9,10-dihydrojasmonic acid 11-β-D-glucoside</t>
  </si>
  <si>
    <t>C18 H30 O9</t>
  </si>
  <si>
    <t>(-)-Isopiperitenone</t>
  </si>
  <si>
    <t>C10 H14 O</t>
  </si>
  <si>
    <t>(−)-Lupinine</t>
  </si>
  <si>
    <t>C10 H19 N O</t>
  </si>
  <si>
    <t>(−)-nabilone</t>
  </si>
  <si>
    <t>C24 H36 O3</t>
  </si>
  <si>
    <t>(+)-(1R_2R)-1_2-Diphenylethane-1_2-diol</t>
  </si>
  <si>
    <t>C14 H14 O2</t>
  </si>
  <si>
    <t>(+)-Eudesmin</t>
  </si>
  <si>
    <t>C22 H26 O6</t>
  </si>
  <si>
    <t>(+)-Goniothalesdiol</t>
  </si>
  <si>
    <t>C14 H18 O5</t>
  </si>
  <si>
    <t>(+)-podocarpic acid</t>
  </si>
  <si>
    <t>C17 H22 O3</t>
  </si>
  <si>
    <t>(+)-syringaresinol</t>
  </si>
  <si>
    <t>C22 H26 O8</t>
  </si>
  <si>
    <t>(+,-)-5-[(tert-Butylamino)-2'-hydroxypropoxy]-1_2_3_4-tetrahydro-1-naphthol</t>
  </si>
  <si>
    <t>C17 H27 N O3</t>
  </si>
  <si>
    <t>(+,-)-6-Hydroxy-3-oxo-alpha-ionone</t>
  </si>
  <si>
    <t>C13 H18 O3</t>
  </si>
  <si>
    <t>(10Z,13Z,16Z)-7,8-Dihydroxy-10,13,16-docosatrienoic acid</t>
  </si>
  <si>
    <t>C22 H38 O4</t>
  </si>
  <si>
    <t>(14R)-3β,5,6β,10,16-pentahydroxygrayanotoxan-14-yl acetate</t>
  </si>
  <si>
    <t>C22 H36 O7</t>
  </si>
  <si>
    <t>(1R,2S,3S,5S,11R,12R)-5-(furan-3-yl)-12-hydroxy-3,11-dimethyl-6,14-dioxatetracyclo[10.2.2.0Â?,ÂaÂa.0Âl,â¸]hexadec-15-ene-7,13-dione</t>
  </si>
  <si>
    <t>C20 H22 O6</t>
  </si>
  <si>
    <t>(1S)-2-O-(2-O-Acetyl-6-deoxy-β-D-gulopyranosyl)-1,5-anhydro-1-[5-hydroxy-7-methoxy-2-(4-methoxyphenyl)-4-oxo-4H-chromen-6-yl]-D-glucitol</t>
  </si>
  <si>
    <t>C31 H36 O15</t>
  </si>
  <si>
    <t>(1S,18R,20S,21S,22S)-6,7,8,11,12,13,21,22-Octahydroxy-3,16-dioxo-2,17,19-trioxatetracyclo[16.3.1.0~4,9~.0~10,15~]docosa-4,6,8,10,12,14-hexaen-20-yl 3,4,5-trihydroxybenzoate</t>
  </si>
  <si>
    <t>C26 H20 O18</t>
  </si>
  <si>
    <t>(1S,3R,4R,6S,8S,9R,10R,13R,14R,16R)-3,4,6,9,14-pentahydroxy-5,5,9,14-tetramethyltetracyclo[11.2.1.0Âa,Âaâ°.0â´,â¸]hexadecan-16-yl acetate</t>
  </si>
  <si>
    <t>(2E)-2-Tridecene-4,6,8-triyn-1-ol</t>
  </si>
  <si>
    <t>C13 H14 O</t>
  </si>
  <si>
    <t>(2E)-5-methyl-2-phenylhex-2-enal</t>
  </si>
  <si>
    <t>C13 H16 O</t>
  </si>
  <si>
    <t>(2E)-hexadecenoylcarnitine</t>
  </si>
  <si>
    <t>C23 H43 N O4</t>
  </si>
  <si>
    <t>(2E,4E)-N-(2-Hydroxy-2-methylpropyl)-2,4-tetradecadienamide</t>
  </si>
  <si>
    <t>C18 H33 N O2</t>
  </si>
  <si>
    <t>(2E,4E)-N-Isobutyl-2,4-octadecadienamide</t>
  </si>
  <si>
    <t>C22 H41 N O</t>
  </si>
  <si>
    <t>(2R)-1-[(1Z)-1-Hexadecen-1-yloxy]-3-[(hydroxy{[(1S,2R,3R,4S,5S,6R)-2,3,4,5,6-pentahydroxycyclohexyl]oxy}phosphoryl)oxy]-2-propanyl (6Z,9Z,12Z,15Z)-6,9,12,15-octadecatetraenoate</t>
  </si>
  <si>
    <t>C43 H75 O12 P</t>
  </si>
  <si>
    <t>(2R)-2-Hydroxy-3-(phosphonooxy)propyl (11Z)-11-icosenoate</t>
  </si>
  <si>
    <t>C23 H45 O7 P</t>
  </si>
  <si>
    <t>(2R)-2-Hydroxy-3-[(1Z)-1-icosen-1-yloxy]propyl 2-(trimethylammonio)ethyl phosphate</t>
  </si>
  <si>
    <t>C28 H58 N O6 P</t>
  </si>
  <si>
    <t>(2R)-2-Hydroxy-3-[(hydroxy{[(1S,2R,3R,4S,5S,6R)-2,3,4,5,6-pentahydroxycyclohexyl]oxy}phosphoryl)oxy]propyl (7Z,10Z,13Z,16Z)-7,10,13,16-docosatetraenoate</t>
  </si>
  <si>
    <t>C31 H53 O12 P</t>
  </si>
  <si>
    <t>(2R,3R,3aR,5R)-5,7-dimethoxy-2-(7-methoxy-2H-1,3-benzodioxol-5-yl)-3-methyl-3a-(prop-2-en-1-yl)-2,3,3a,4,5,6-hexahydro-1-benzofuran-6-one</t>
  </si>
  <si>
    <t>C22 H26 O7</t>
  </si>
  <si>
    <t>(2S)-3-(β-D-Galactopyranosyloxy)-2-hydroxypropyl (9Z,12Z,15Z)-9,12,15-octadecatrienoate</t>
  </si>
  <si>
    <t>C27 H46 O9</t>
  </si>
  <si>
    <t>(2S)-5,7-Dihydroxy-2-[3-hydroxy-4-methoxy-5-(3-methyl-2-buten-1-yl)phenyl]-6,8-bis(3-methyl-2-buten-1-yl)-2,3-dihydro-4H-chromen-4-one</t>
  </si>
  <si>
    <t>C31 H38 O6</t>
  </si>
  <si>
    <t>(2S)-Flavan-4-ol</t>
  </si>
  <si>
    <t>C15 H14 O2</t>
  </si>
  <si>
    <t>(2S,3R,4E,8E)-2-Amino-9-methyl-4,8-octadecadiene-1,3-diol</t>
  </si>
  <si>
    <t>C19 H37 N O2</t>
  </si>
  <si>
    <t>(2S,3S,4E,6S,7R,10R)-7,10-Dihydroxy-3,7-dimethyl-12-oxo-2-[(2E,4E,6R)-6-(2-pyridinyl)-2,4-heptadien-2-yl]oxacyclododec-4-en-6-yl 4-methyl-1-piperazinecarboxylate</t>
  </si>
  <si>
    <t>C31 H45 N3 O6</t>
  </si>
  <si>
    <t>(2S,3S,4R)-2-Amino-1,3,4-heptadecanetriol</t>
  </si>
  <si>
    <t>C17 H37 N O3</t>
  </si>
  <si>
    <t>(3Z)-6-Hydroxy-3-(1H-imidazol-5-ylmethylene)-12-methoxy-7a-(2-methyl-3-buten-2-yl)-7a,12-dihydro-1H,5H-imidazo[1′,2′:1,2]pyrido[2,3-b]indole-2,5(3H)-dione</t>
  </si>
  <si>
    <t>C23 H23 N5 O4</t>
  </si>
  <si>
    <t>(3Z,6Z,9Z,12Z,21R)-27-Amino-24-hydroxy-24-oxido-18-oxo-19,23,25-trioxa-24λ~5~-phosphaheptacosa-3,6,9,12-tetraen-21-yl (4Z,7Z,10Z,13Z,16Z,19Z)-4,7,10,13,16,19-docosahexaenoate</t>
  </si>
  <si>
    <t>C45 H70 N O8 P</t>
  </si>
  <si>
    <t>(3β,5β,16β)-20-Methylene-21-oxo-16,21-epoxypregnan-3-yl 2-O-(6-deoxy-α-L-mannopyranosyl)-β-D-glucopyranoside</t>
  </si>
  <si>
    <t>C34 H52 O12</t>
  </si>
  <si>
    <t>(5Z,9α,11α,13E,15S)-N-Ethyl-9,11,15-trihydroxyprosta-5,13-dien-1-amide</t>
  </si>
  <si>
    <t>C22 H39 N O4</t>
  </si>
  <si>
    <t>(6aR,10aR)-6,6,9-Trimethyl-3-pentyl-6a,7,10,10a-tetrahydro-6H-benzo[c]chromen-1-yl β-D-glucopyranosiduronic acid</t>
  </si>
  <si>
    <t>C27 H38 O8</t>
  </si>
  <si>
    <t>(6Z)-Octadecenoicacid</t>
  </si>
  <si>
    <t>C18 H34 O2</t>
  </si>
  <si>
    <t>(9Z)-(13S)-12_13-Epoxyoctadeca-9_11-dienoicacid</t>
  </si>
  <si>
    <t>C18 H30 O3</t>
  </si>
  <si>
    <t>(9Z)-3-hydroxydodecenoylcarnitine</t>
  </si>
  <si>
    <t>C19 H35 N O5</t>
  </si>
  <si>
    <t>(9Z)-9-Hexadecenamide</t>
  </si>
  <si>
    <t>C16 H31 N O</t>
  </si>
  <si>
    <t>(E)-buthiobate</t>
  </si>
  <si>
    <t>C21 H28 N2 S2</t>
  </si>
  <si>
    <t>(E,E)-2,4-Dodecadienal</t>
  </si>
  <si>
    <t>C12 H20 O</t>
  </si>
  <si>
    <t>[6]-Gingerol</t>
  </si>
  <si>
    <t>C17 H26 O4</t>
  </si>
  <si>
    <t>[FA(20:3)]11_12-epoxy-5Z_8Z_14Z-eicosatrienoicacid</t>
  </si>
  <si>
    <t>C20 H32 O3</t>
  </si>
  <si>
    <t>[FA(20:4)]17R_18S-epoxy-5Z_8Z_11Z_14Z-eicosatetraenoicacid</t>
  </si>
  <si>
    <t>C20 H30 O3</t>
  </si>
  <si>
    <t>[FA(22:5)]7Z_10Z_13Z_16Z_19Z-docosapentaenoicacid</t>
  </si>
  <si>
    <t>C22 H34 O2</t>
  </si>
  <si>
    <t>[FAtrihydroxy(18:0)]9_10_13-trihydroxy-11-octadecenoicacid</t>
  </si>
  <si>
    <t>C18 H34 O5</t>
  </si>
  <si>
    <t>{4,6-Dihydroxy-3-[(2E)-4-hydroxy-3-methyl-2-buten-1-yl]-2-methoxyphenyl}acetic acid</t>
  </si>
  <si>
    <t>C14 H18 O6</t>
  </si>
  <si>
    <t>{4′-[4-({[(1R)-1-(2-Chlorophenyl)ethoxy]carbonyl}amino)-3-methyl-1,2-oxazol-5-yl]-4-biphenylyl}acetic acid</t>
  </si>
  <si>
    <t>C27 H23 Cl N2 O5</t>
  </si>
  <si>
    <t>1-(3,4-Dimethoxyphenyl)-3,5-decanediyl diacetate</t>
  </si>
  <si>
    <t>C22 H34 O6</t>
  </si>
  <si>
    <t>1-(4-Butylphenyl)-6,6-dimethyl-1,6-dihydro-1,3,5-triazine-2,4-diamine</t>
  </si>
  <si>
    <t>C15 H23 N5</t>
  </si>
  <si>
    <t>1-(6-Methoxy-2-naphthyl)ethanol</t>
  </si>
  <si>
    <t>C13 H14 O2</t>
  </si>
  <si>
    <t>1-(acetyloxy)-3-hydroxy-6,8a-dimethyl-7-oxo-3-(propan-2-yl)-1,2,3,3a,4,7,8,8a-octahydroazulen-4-yl 4-hydroxybenzoate</t>
  </si>
  <si>
    <t>C24 H30 O7</t>
  </si>
  <si>
    <t>1,3,7-Octanetriol</t>
  </si>
  <si>
    <t>C8 H18 O3</t>
  </si>
  <si>
    <t>1,9-Dideoxyforskolin</t>
  </si>
  <si>
    <t>C22 H34 O5</t>
  </si>
  <si>
    <t>1-[4-(2-{3-[(6-Ethyl-2,4-diimino-1,2,3,4-tetrahydro-5-pyrimidinyl)oxy]propoxy}phenyl)cyclohexyl]ethanone</t>
  </si>
  <si>
    <t>C23 H32 N4 O3</t>
  </si>
  <si>
    <t>1_3_8-Naphthalenertriol</t>
  </si>
  <si>
    <t>C10 H8 O3</t>
  </si>
  <si>
    <t>1_5-Anhydro-D-mannitol</t>
  </si>
  <si>
    <t>C6 H12 O5</t>
  </si>
  <si>
    <t>10-Deacetyl-2-debenzoylbaccatinIII</t>
  </si>
  <si>
    <t>C22 H32 O9</t>
  </si>
  <si>
    <t>10-Deoxymethymycin</t>
  </si>
  <si>
    <t>C25 H43 N O6</t>
  </si>
  <si>
    <t>11-Oxoetiocholanolone</t>
  </si>
  <si>
    <t>C19 H28 O3</t>
  </si>
  <si>
    <t>11β-Hydroxyandrosterone</t>
  </si>
  <si>
    <t>C19 H30 O3</t>
  </si>
  <si>
    <t>12-Aminolauric Acid</t>
  </si>
  <si>
    <t>C12 H25 N O2</t>
  </si>
  <si>
    <t>15-keto Prostaglandin E1</t>
  </si>
  <si>
    <t>C20 H32 O5</t>
  </si>
  <si>
    <t>16-alpha-Hydroxypregnenolone</t>
  </si>
  <si>
    <t>C21 H32 O3</t>
  </si>
  <si>
    <t>17-(Cyclopropylmethyl)-18-(2-hydroxy-3,3-dimethyl-2-butanyl)-6-methoxy-18,19-dihydro-4,5-epoxy-6,14-ethenomorphinan-3,10-diol</t>
  </si>
  <si>
    <t>C29 H41 N O5</t>
  </si>
  <si>
    <t>1-lauroyl-sn-glycero-3-phosphocholine</t>
  </si>
  <si>
    <t>C20 H42 N O7 P</t>
  </si>
  <si>
    <t>1-Monolinolein</t>
  </si>
  <si>
    <t>C21 H38 O4</t>
  </si>
  <si>
    <t>1-O-palmitoyl-2-O-(9-oxononanoyl)-sn-glycero-3-phosphocholine</t>
  </si>
  <si>
    <t>C33 H64 N O9 P</t>
  </si>
  <si>
    <t>2-(12-Tridecyn-1-yl)furan</t>
  </si>
  <si>
    <t>C17 H26 O</t>
  </si>
  <si>
    <t>2-(Methoxymethyl)-5-(3,5,7-trihydroxy-3,4-dihydro-2H-chromen-2-yl)phenyl hydrogen sulfate</t>
  </si>
  <si>
    <t>C17 H18 O9 S</t>
  </si>
  <si>
    <t>2,19-Dihydroxy-3-{[(2E)-3-(4-hydroxy-3-methoxyphenyl)-2-propenoyl]oxy}urs-12-en-28-oic acid</t>
  </si>
  <si>
    <t>C40 H56 O8</t>
  </si>
  <si>
    <t>2,2′-({9-Isopropyl-6-[(4-methoxybenzyl)amino]-9H-purin-2-yl}imino)diethanol</t>
  </si>
  <si>
    <t>C20 H28 N6 O3</t>
  </si>
  <si>
    <t>2,3,5-TRIMETHYLNAPHTHALENE</t>
  </si>
  <si>
    <t>C13 H14</t>
  </si>
  <si>
    <t>2,4-Diaminotoluene</t>
  </si>
  <si>
    <t>C7 H10 N2</t>
  </si>
  <si>
    <t>2_3-Dimethylmaleate</t>
  </si>
  <si>
    <t>C6 H8 O4</t>
  </si>
  <si>
    <t>2-Heptadecylfuran</t>
  </si>
  <si>
    <t>C21 H38 O</t>
  </si>
  <si>
    <t>2-Hexenoylcarnitine</t>
  </si>
  <si>
    <t>C13 H23 N O4</t>
  </si>
  <si>
    <t>2-Hydroxy Nevirapine</t>
  </si>
  <si>
    <t>C15 H14 N4 O2</t>
  </si>
  <si>
    <t>2-Hydroxy-N-[(2S,3R,4E,6R)-1,3,6-trihydroxy-4-octadecen-2-yl]tricosanamide</t>
  </si>
  <si>
    <t>C41 H81 N O5</t>
  </si>
  <si>
    <t>2-Methoxynaphthalene</t>
  </si>
  <si>
    <t>C11 H10 O</t>
  </si>
  <si>
    <t>2-Oxooctadecanoicacid</t>
  </si>
  <si>
    <t>C18 H34 O3</t>
  </si>
  <si>
    <t>2-Phenyl-4-pentenal</t>
  </si>
  <si>
    <t>C11 H12 O</t>
  </si>
  <si>
    <t>3-(2-Acetamidoethyl)-1-hexopyranuronosyl-5-methoxy-1H-indole</t>
  </si>
  <si>
    <t>C19 H24 N2 O8</t>
  </si>
  <si>
    <t>3-(2-Nitro-1-phenylethyl)-2-phenyl-1H-indole</t>
  </si>
  <si>
    <t>C22 H18 N2 O2</t>
  </si>
  <si>
    <t>3,7,15-Trihydroxy-12,13-epoxytrichothec-9-en-8-one</t>
  </si>
  <si>
    <t>C15 H20 O6</t>
  </si>
  <si>
    <t>3,7-Dihydroxy-2-(4-hydroxy-3-methoxyphenyl)-5-chromanesulfinic acid</t>
  </si>
  <si>
    <t>C16 H16 O7 S</t>
  </si>
  <si>
    <t>3-[(6-Oxodecanoyl)oxy]-4-(trimethylammonio)butanoate</t>
  </si>
  <si>
    <t>C17 H31 N O5</t>
  </si>
  <si>
    <t>3-ADON</t>
  </si>
  <si>
    <t>C17 H22 O7</t>
  </si>
  <si>
    <t>3alpha_12alpha-Dihydroxy-7-oxo-5beta-cholanate</t>
  </si>
  <si>
    <t>C24 H38 O5</t>
  </si>
  <si>
    <t>3-hydroxydodecanoylcarnitine</t>
  </si>
  <si>
    <t>C19 H37 N O5</t>
  </si>
  <si>
    <t>3-hydroxylinoleoylcarnitine</t>
  </si>
  <si>
    <t>C25 H45 N O5</t>
  </si>
  <si>
    <t>3-Hydroxytetradecanedioic acid</t>
  </si>
  <si>
    <t>C14 H26 O5</t>
  </si>
  <si>
    <t>3β,17β-Diacetoxy-5α-androstane</t>
  </si>
  <si>
    <t>C23 H36 O4</t>
  </si>
  <si>
    <t>4-(Dimethoxymethyl)pyrimidine</t>
  </si>
  <si>
    <t>C7 H10 N2 O2</t>
  </si>
  <si>
    <t>4,4′-[(1-{[3-(Dimethylamino)propyl]sulfonyl}-4-oxo-3,5-piperidinediylidene)di(E)methylylidene]dibenzonitrile</t>
  </si>
  <si>
    <t>C26 H26 N4 O3 S</t>
  </si>
  <si>
    <t>4-[(3R)-3-Amino-1-pyrrolidinyl]-6-isopropyl-2-pyrimidinamine</t>
  </si>
  <si>
    <t>C11 H19 N5</t>
  </si>
  <si>
    <t>4-[4-(1,3-Benzodioxol-5-yl)-5-(6-methyl-2-pyridinyl)-1H-imidazol-2-yl]bicyclo[2.2.2]octane-1-carboxamide</t>
  </si>
  <si>
    <t>C25 H26 N4 O3</t>
  </si>
  <si>
    <t>4-{1-[5-(3,4-Dimethyl-1H-pyrazol-5-yl)-2,4-dimethylbenzoyl]-3-azetidinyl}benzonitrile</t>
  </si>
  <si>
    <t>C24 H24 N4 O</t>
  </si>
  <si>
    <t>4-Nitrophenyl palmitate</t>
  </si>
  <si>
    <t>C22 H35 N O4</t>
  </si>
  <si>
    <t>5-(1-oxopropan-2-yl)isolongifol-5-ene</t>
  </si>
  <si>
    <t>C18 H28 O</t>
  </si>
  <si>
    <t>5,5′,7-Trihydroxy-2′-methyl-3-(3-methyl-2-buten-1-yl)-2′-(4-methyl-3-penten-1-yl)-2′H,4H-2,8′-bichromen-4-one</t>
  </si>
  <si>
    <t>C30 H32 O6</t>
  </si>
  <si>
    <t>5,6-dihydroxy-9,12,13-trimethyl-14-(2-methylpropyl)-2H,5H,6H,7H,8H,13H,13aH,14H,15H,16H,16bH-oxacyclododeca[3,2-e]isoindole-2,16-dione</t>
  </si>
  <si>
    <t>C24 H35 N O5</t>
  </si>
  <si>
    <t>5-[6-(3-Methoxy-3-oxetanyl)-7-methyl-4-(4-morpholinyl)thieno[3,2-d]pyrimidin-2-yl]-2-pyrimidinamine</t>
  </si>
  <si>
    <t>C19 H22 N6 O3 S</t>
  </si>
  <si>
    <t>5-Amino-N-{4-[(3-cyclohexylpropyl)carbamoyl]benzyl}-1-phenyl-1H-pyrazole-4-carboxamide</t>
  </si>
  <si>
    <t>C27 H33 N5 O2</t>
  </si>
  <si>
    <t>6,9,11,13,14-Pentahydroxy-11-isopropyl-3,7,10-trimethyl-15-oxapentacyclo[7.5.1.0~1,6~.0~7,13~.0~10,14~]pentadec-2-yl acetate</t>
  </si>
  <si>
    <t>C22 H34 O8</t>
  </si>
  <si>
    <t>6-Hydroxy-5-methyl-4,11-dioxoundecanoic acid</t>
  </si>
  <si>
    <t>C12 H20 O5</t>
  </si>
  <si>
    <t>6-hydroxysphing-4E-enine</t>
  </si>
  <si>
    <t>C18 H37 N O3</t>
  </si>
  <si>
    <t>6-Methylnicotinamide</t>
  </si>
  <si>
    <t>C8 H10 N2 O</t>
  </si>
  <si>
    <t>7-Benzyl-4-[(2-hydroxy-4-methylpentanoyl)amino]-3-isopropyl-5,8-dioxo-2-oxa-6,9-diazabicyclo[10.2.2]hexadeca-1(14),12,15-triene-10-carboxylic acid</t>
  </si>
  <si>
    <t>C30 H39 N3 O7</t>
  </si>
  <si>
    <t>AcCa(18:0)</t>
  </si>
  <si>
    <t>C25 H49 N O4</t>
  </si>
  <si>
    <t>Alfuzosin</t>
  </si>
  <si>
    <t>C19 H27 N5 O4</t>
  </si>
  <si>
    <t>alpha-Curcumene</t>
  </si>
  <si>
    <t>C15 H22</t>
  </si>
  <si>
    <t>Americine</t>
  </si>
  <si>
    <t>C31 H39 N5 O4</t>
  </si>
  <si>
    <t>ametantrone</t>
  </si>
  <si>
    <t>C22 H28 N4 O4</t>
  </si>
  <si>
    <t>Amylbenzene</t>
  </si>
  <si>
    <t>C11 H16</t>
  </si>
  <si>
    <t>anacardic acid</t>
  </si>
  <si>
    <t>C22 H36 O3</t>
  </si>
  <si>
    <t>ANDROSTENONE</t>
  </si>
  <si>
    <t>C19 H28 O</t>
  </si>
  <si>
    <t>artefenomel</t>
  </si>
  <si>
    <t>C28 H39 N O5</t>
  </si>
  <si>
    <t>Azapropazone</t>
  </si>
  <si>
    <t>C16 H20 N4 O2</t>
  </si>
  <si>
    <t>Benzaldehyde</t>
  </si>
  <si>
    <t>C7 H6 O</t>
  </si>
  <si>
    <t>Benzyl isobutyl ketone</t>
  </si>
  <si>
    <t>C12 H16 O</t>
  </si>
  <si>
    <t>Benzyladenosine</t>
  </si>
  <si>
    <t>C17 H19 N5 O4</t>
  </si>
  <si>
    <t>Benzylideneacetone</t>
  </si>
  <si>
    <t>C10 H10 O</t>
  </si>
  <si>
    <t>Bisoprolol</t>
  </si>
  <si>
    <t>C18 H31 N O4</t>
  </si>
  <si>
    <t>Borrelidin</t>
  </si>
  <si>
    <t>C28 H43 N O6</t>
  </si>
  <si>
    <t>Botrydial</t>
  </si>
  <si>
    <t>C17 H26 O5</t>
  </si>
  <si>
    <t>Brassylic acid</t>
  </si>
  <si>
    <t>C13 H24 O4</t>
  </si>
  <si>
    <t>Bufa-20,22-dienolide</t>
  </si>
  <si>
    <t>C24 H34 O2</t>
  </si>
  <si>
    <t>Bufotalin</t>
  </si>
  <si>
    <t>C26 H36 O6</t>
  </si>
  <si>
    <t>BWA868C</t>
  </si>
  <si>
    <t>C25 H37 N3 O5</t>
  </si>
  <si>
    <t>C10-HSL</t>
  </si>
  <si>
    <t>C14 H25 N O3</t>
  </si>
  <si>
    <t>Cabergoline</t>
  </si>
  <si>
    <t>C26 H37 N5 O2</t>
  </si>
  <si>
    <t>Candoxatril</t>
  </si>
  <si>
    <t>C29 H41 N O7</t>
  </si>
  <si>
    <t>Cannabidiolicacid</t>
  </si>
  <si>
    <t>C22 H30 O4</t>
  </si>
  <si>
    <t>CARBOXYIBUPROFEN</t>
  </si>
  <si>
    <t>C13 H16 O4</t>
  </si>
  <si>
    <t>Caudatin</t>
  </si>
  <si>
    <t>C28 H42 O7</t>
  </si>
  <si>
    <t>CHA</t>
  </si>
  <si>
    <t>C16 H23 N5 O4</t>
  </si>
  <si>
    <t>chavicol</t>
  </si>
  <si>
    <t>C9 H10 O</t>
  </si>
  <si>
    <t>Chenodeoxyglycocholate</t>
  </si>
  <si>
    <t>C26 H43 N O5</t>
  </si>
  <si>
    <t>Chlorohyssopifolin A</t>
  </si>
  <si>
    <t>C19 H24 Cl2 O7</t>
  </si>
  <si>
    <t>Cinnamaldehyde</t>
  </si>
  <si>
    <t>C9 H8 O</t>
  </si>
  <si>
    <t>citreoviridin</t>
  </si>
  <si>
    <t>C23 H30 O6</t>
  </si>
  <si>
    <t>colletodiol</t>
  </si>
  <si>
    <t>C14 H20 O6</t>
  </si>
  <si>
    <t>CONDELPHINE</t>
  </si>
  <si>
    <t>C25 H39 N O6</t>
  </si>
  <si>
    <t>Cortol</t>
  </si>
  <si>
    <t>C21 H36 O5</t>
  </si>
  <si>
    <t>Cuminaldehyde</t>
  </si>
  <si>
    <t>C10 H12 O</t>
  </si>
  <si>
    <t>CyPPA</t>
  </si>
  <si>
    <t>C16 H23 N5</t>
  </si>
  <si>
    <t>Damascenone</t>
  </si>
  <si>
    <t>C13 H18 O</t>
  </si>
  <si>
    <t>DECARBAMYLCEFUROXIME</t>
  </si>
  <si>
    <t>C15 H15 N3 O7 S</t>
  </si>
  <si>
    <t>dehydroretinaldehyde</t>
  </si>
  <si>
    <t>C20 H26 O</t>
  </si>
  <si>
    <t>Delsoline</t>
  </si>
  <si>
    <t>C25 H41 N O7</t>
  </si>
  <si>
    <t>Desbutylbupivacaine</t>
  </si>
  <si>
    <t>C14 H20 N2 O</t>
  </si>
  <si>
    <t>Diethyl(2R_3R)-2-methyl-3-hydroxysuccinate</t>
  </si>
  <si>
    <t>C9 H16 O5</t>
  </si>
  <si>
    <t>diethylmaleate</t>
  </si>
  <si>
    <t>C8 H12 O4</t>
  </si>
  <si>
    <t>Dihydrocytochalasin B</t>
  </si>
  <si>
    <t>C29 H39 N O5</t>
  </si>
  <si>
    <t>Dihydrojasmone</t>
  </si>
  <si>
    <t>C11 H18 O</t>
  </si>
  <si>
    <t>Dimorpholamine</t>
  </si>
  <si>
    <t>C20 H38 N4 O4</t>
  </si>
  <si>
    <t>DINOPROST ETHANOLAMIDE</t>
  </si>
  <si>
    <t>C22 H39 N O5</t>
  </si>
  <si>
    <t>Ditolylguanidine</t>
  </si>
  <si>
    <t>C15 H17 N3</t>
  </si>
  <si>
    <t>D-Lysyl-L-valyl-D-valyl-L-allothreonine</t>
  </si>
  <si>
    <t>C20 H39 N5 O6</t>
  </si>
  <si>
    <t>Docosatrienoic acid</t>
  </si>
  <si>
    <t>C22 H38 O2</t>
  </si>
  <si>
    <t>Dolichylb-D-glucosylphosphate</t>
  </si>
  <si>
    <t>C21 H39 O9 P</t>
  </si>
  <si>
    <t>doramapimod</t>
  </si>
  <si>
    <t>C31 H37 N5 O3</t>
  </si>
  <si>
    <t>Elaeokanine C</t>
  </si>
  <si>
    <t>C12 H21 N O2</t>
  </si>
  <si>
    <t>enarodustat</t>
  </si>
  <si>
    <t>C17 H16 N4 O4</t>
  </si>
  <si>
    <t>Eplerenone</t>
  </si>
  <si>
    <t>C24 H30 O6</t>
  </si>
  <si>
    <t>erectusfuranone B</t>
  </si>
  <si>
    <t>C22 H40 O3</t>
  </si>
  <si>
    <t>Estradiol enanthate</t>
  </si>
  <si>
    <t>C25 H36 O3</t>
  </si>
  <si>
    <t>Ethyl docosahexaenoate</t>
  </si>
  <si>
    <t>C24 H36 O2</t>
  </si>
  <si>
    <t>Fmoc-Orn(Boc)-OH</t>
  </si>
  <si>
    <t>C25 H30 N2 O6</t>
  </si>
  <si>
    <t>Forskolin</t>
  </si>
  <si>
    <t>C22 H34 O7</t>
  </si>
  <si>
    <t>Gabapentin related compound E</t>
  </si>
  <si>
    <t>C9 H14 O4</t>
  </si>
  <si>
    <t>Garcinone D</t>
  </si>
  <si>
    <t>C24 H28 O7</t>
  </si>
  <si>
    <t>GibberellinA37openlactone</t>
  </si>
  <si>
    <t>C20 H28 O6</t>
  </si>
  <si>
    <t>Gingerdione</t>
  </si>
  <si>
    <t>C17 H24 O4</t>
  </si>
  <si>
    <t>Glycocholicacid</t>
  </si>
  <si>
    <t>C26 H43 N O6</t>
  </si>
  <si>
    <t>Guanadrel</t>
  </si>
  <si>
    <t>C10 H19 N3 O2</t>
  </si>
  <si>
    <t>Heptaethylene Glycol</t>
  </si>
  <si>
    <t>C14 H30 O8</t>
  </si>
  <si>
    <t>Hexanoylcarnitine</t>
  </si>
  <si>
    <t>C13 H25 N O4</t>
  </si>
  <si>
    <t>Hexylbenzene</t>
  </si>
  <si>
    <t>C12 H18</t>
  </si>
  <si>
    <t>Histamine</t>
  </si>
  <si>
    <t>C5 H9 N3</t>
  </si>
  <si>
    <t>HO-dPEG6-OH</t>
  </si>
  <si>
    <t>C12 H26 O7</t>
  </si>
  <si>
    <t>HO-dPEG8-OH</t>
  </si>
  <si>
    <t>C16 H34 O9</t>
  </si>
  <si>
    <t>hypophyllanthin</t>
  </si>
  <si>
    <t>Icaridin</t>
  </si>
  <si>
    <t>C12 H23 N O3</t>
  </si>
  <si>
    <t>icas#10</t>
  </si>
  <si>
    <t>C24 H33 N O7</t>
  </si>
  <si>
    <t>icas#18</t>
  </si>
  <si>
    <t>C26 H37 N O7</t>
  </si>
  <si>
    <t>Imidurea</t>
  </si>
  <si>
    <t>C11 H16 N8 O8</t>
  </si>
  <si>
    <t>Indigo dye</t>
  </si>
  <si>
    <t>C16 H10 N2 O2</t>
  </si>
  <si>
    <t>Jasmonal</t>
  </si>
  <si>
    <t>C14 H18 O</t>
  </si>
  <si>
    <t>kushenol T</t>
  </si>
  <si>
    <t>C25 H30 O6</t>
  </si>
  <si>
    <t>L-165,041</t>
  </si>
  <si>
    <t>lavoltidine</t>
  </si>
  <si>
    <t>C19 H29 N5 O2</t>
  </si>
  <si>
    <t>Linoleyl ethanolamide</t>
  </si>
  <si>
    <t>C20 H37 N O2</t>
  </si>
  <si>
    <t>Liproxstatin-1 analog</t>
  </si>
  <si>
    <t>C16 H24 N4</t>
  </si>
  <si>
    <t>Lorbamate</t>
  </si>
  <si>
    <t>C12 H22 N2 O4</t>
  </si>
  <si>
    <t>LPC(14:0)</t>
  </si>
  <si>
    <t>C22 H46 N O7 P</t>
  </si>
  <si>
    <t>LPC(16:1)</t>
  </si>
  <si>
    <t>C24 H48 N O7 P</t>
  </si>
  <si>
    <t>LPC(20:4)</t>
  </si>
  <si>
    <t>C28 H50 N O7 P</t>
  </si>
  <si>
    <t>LPC(22:4)</t>
  </si>
  <si>
    <t>C30 H54 N O7 P</t>
  </si>
  <si>
    <t>LPC(22:5)</t>
  </si>
  <si>
    <t>C30 H52 N O7 P</t>
  </si>
  <si>
    <t>LPE(20:3)</t>
  </si>
  <si>
    <t>C25 H46 N O7 P</t>
  </si>
  <si>
    <t>LPE(22:6)</t>
  </si>
  <si>
    <t>C27 H44 N O7 P</t>
  </si>
  <si>
    <t>Lyso SM (d18:1)</t>
  </si>
  <si>
    <t>C23 H49 N2 O5 P</t>
  </si>
  <si>
    <t>memantine</t>
  </si>
  <si>
    <t>C12 H21 N</t>
  </si>
  <si>
    <t>Methyl 5-hydroperoxy-5-{5′-[(1E,3E)-1,3-nonadien-1-yl]-3,3′-bi-1,2-dioxol-5-yl}pentanoate</t>
  </si>
  <si>
    <t>C21 H34 O8</t>
  </si>
  <si>
    <t>momilactoneA</t>
  </si>
  <si>
    <t>C20 H26 O3</t>
  </si>
  <si>
    <t>Monobutyl phthalate</t>
  </si>
  <si>
    <t>C12 H14 O4</t>
  </si>
  <si>
    <t>N-(11Z,14Z)-eicosadienoylethanolamine</t>
  </si>
  <si>
    <t>C22 H41 N O2</t>
  </si>
  <si>
    <t>N-(1-Amino-3,3-dimethyl-1-oxo-2-butanyl)-1-(4-hydroxypentyl)-1H-indazole-3-carboxamide</t>
  </si>
  <si>
    <t>C19 H28 N4 O3</t>
  </si>
  <si>
    <t>N-(2-Chloro-5-methoxyphenyl)-6-methoxy-7-[(1-methyl-4-piperidinyl)methoxy]-4-quinazolinamine</t>
  </si>
  <si>
    <t>C23 H27 Cl N4 O3</t>
  </si>
  <si>
    <t>N-(3-Oxododecanoyl)homoserinelactone</t>
  </si>
  <si>
    <t>C16 H27 N O4</t>
  </si>
  <si>
    <t>N-[(4Z,7Z,10Z,13Z,16Z,19Z)-docosahexaenoyl]-L-glutamic acid</t>
  </si>
  <si>
    <t>C27 H39 N O5</t>
  </si>
  <si>
    <t>N-[(5Z,8Z,11Z,14Z)-5,8,11,14-Icosatetraenoyl]-L-glutamic acid</t>
  </si>
  <si>
    <t>C25 H39 N O5</t>
  </si>
  <si>
    <t>N-[6,6-DIMETHYL-5-(1-METHYLPIPERIDINE-4-CARBONYL)-1H,4H-PYRROLO[3,4-C]PYRAZOL-3-YL]-3-METHYLBUTANAMIDE</t>
  </si>
  <si>
    <t>C19 H31 N5 O2</t>
  </si>
  <si>
    <t>N-{4-[3-(prop-2-enamido)benzamido]phenyl}-6-(1H-pyrazol-3-yl)pyridine-2-carboxamide</t>
  </si>
  <si>
    <t>C25 H20 N6 O3</t>
  </si>
  <si>
    <t>N~2~-(diphenylacetyl)-N-(4-hydroxybenzyl)-D-argininamide</t>
  </si>
  <si>
    <t>C27 H31 N5 O3</t>
  </si>
  <si>
    <t>N1-Methyl-2-pyridone-5-carboxamide</t>
  </si>
  <si>
    <t>C7 H8 N2 O2</t>
  </si>
  <si>
    <t>N-Acetyl-ala-ala-ala-methylester</t>
  </si>
  <si>
    <t>C12 H21 N3 O5</t>
  </si>
  <si>
    <t>N-Acetylaspartylglutamicacid</t>
  </si>
  <si>
    <t>C11 H16 N2 O8</t>
  </si>
  <si>
    <t>Nafenopin</t>
  </si>
  <si>
    <t>C20 H22 O3</t>
  </si>
  <si>
    <t>Nandrolone</t>
  </si>
  <si>
    <t>C18 H26 O2</t>
  </si>
  <si>
    <t>NAPROXOL</t>
  </si>
  <si>
    <t>C14 H16 O2</t>
  </si>
  <si>
    <t>N-Cyclopentyl-2-diazenyl-1-(3-methoxypropyl)-1H-pyrrolo[2,3-b]quinoxaline-3-carboxamide</t>
  </si>
  <si>
    <t>C20 H24 N6 O2</t>
  </si>
  <si>
    <t>Netilmicin</t>
  </si>
  <si>
    <t>C21 H41 N5 O7</t>
  </si>
  <si>
    <t>N-gondoylethanolamine</t>
  </si>
  <si>
    <t>C22 H43 N O2</t>
  </si>
  <si>
    <t>nialamide</t>
  </si>
  <si>
    <t>C16 H18 N4 O2</t>
  </si>
  <si>
    <t>N-nonanoyl-L-Homoserine lactone</t>
  </si>
  <si>
    <t>C13 H23 N O3</t>
  </si>
  <si>
    <t>N-octadecanoyl-L-Homoserine lactone</t>
  </si>
  <si>
    <t>C22 H41 N O3</t>
  </si>
  <si>
    <t>n-oleoylethanolamine</t>
  </si>
  <si>
    <t>C20 H39 N O2</t>
  </si>
  <si>
    <t>Norethisterone acetate</t>
  </si>
  <si>
    <t>C22 H28 O3</t>
  </si>
  <si>
    <t>Norgestrienone</t>
  </si>
  <si>
    <t>C20 H22 O2</t>
  </si>
  <si>
    <t>N-Palmitoyl-O-{[2-(trimethylammonio)ethoxy]phosphinato}-L-serine</t>
  </si>
  <si>
    <t>C24 H49 N2 O7 P</t>
  </si>
  <si>
    <t>N-tetradecanoyl-L-Homoserine Lactone</t>
  </si>
  <si>
    <t>C18 H33 N O3</t>
  </si>
  <si>
    <t>N-Tetradecylcyclohexanecarboxamide</t>
  </si>
  <si>
    <t>C21 H41 N O</t>
  </si>
  <si>
    <t>N-Tridecanoylglycine</t>
  </si>
  <si>
    <t>C15 H29 N O3</t>
  </si>
  <si>
    <t>nummularine F</t>
  </si>
  <si>
    <t>C23 H32 N4 O4</t>
  </si>
  <si>
    <t>N-Undecanoylglycine</t>
  </si>
  <si>
    <t>C13 H25 N O3</t>
  </si>
  <si>
    <t>O-(11-carboxyundecanoyl)carnitine</t>
  </si>
  <si>
    <t>C19 H35 N O6</t>
  </si>
  <si>
    <t>O-[(5Z,8Z)-3-hydroxytetradecadienoyl]carnitine</t>
  </si>
  <si>
    <t>C21 H37 N O5</t>
  </si>
  <si>
    <t>octinoxate</t>
  </si>
  <si>
    <t>C18 H26 O3</t>
  </si>
  <si>
    <t>Oleoyl ethanolamide</t>
  </si>
  <si>
    <t>OTENZEPAD</t>
  </si>
  <si>
    <t>C24 H31 N5 O2</t>
  </si>
  <si>
    <t>Palmatine</t>
  </si>
  <si>
    <t>C21 H21 N O4</t>
  </si>
  <si>
    <t>Palmitoyl glutamic acid</t>
  </si>
  <si>
    <t>C21 H39 N O5</t>
  </si>
  <si>
    <t>PC(16:0e_16:0)</t>
  </si>
  <si>
    <t>C40 H82 N O7 P</t>
  </si>
  <si>
    <t>pedilstatin</t>
  </si>
  <si>
    <t>C30 H40 O7</t>
  </si>
  <si>
    <t>Pelubiprofen</t>
  </si>
  <si>
    <t>C16 H18 O3</t>
  </si>
  <si>
    <t>pentamidine</t>
  </si>
  <si>
    <t>C19 H24 N4 O2</t>
  </si>
  <si>
    <t>persin</t>
  </si>
  <si>
    <t>C23 H40 O4</t>
  </si>
  <si>
    <t>PF1163A</t>
  </si>
  <si>
    <t>C27 H43 N O6</t>
  </si>
  <si>
    <t>Phenelzine</t>
  </si>
  <si>
    <t>C8 H12 N2</t>
  </si>
  <si>
    <t>Phenolicsteroid</t>
  </si>
  <si>
    <t>C18 H24 O</t>
  </si>
  <si>
    <t>Phenylacetaldehyde</t>
  </si>
  <si>
    <t>C8 H8 O</t>
  </si>
  <si>
    <t>Picrasin C</t>
  </si>
  <si>
    <t>C23 H34 O7</t>
  </si>
  <si>
    <t>Piperlongumine</t>
  </si>
  <si>
    <t>C17 H19 N O5</t>
  </si>
  <si>
    <t>Poly-g-D-glutamate</t>
  </si>
  <si>
    <t>C20 H30 N4 O12</t>
  </si>
  <si>
    <t>Precocene II</t>
  </si>
  <si>
    <t>C13 H16 O3</t>
  </si>
  <si>
    <t>Prednicarbate</t>
  </si>
  <si>
    <t>C27 H36 O8</t>
  </si>
  <si>
    <t>Prostaglandin D2 Dopamine</t>
  </si>
  <si>
    <t>C28 H41 N O6</t>
  </si>
  <si>
    <t>PS(18:0_22:4)</t>
  </si>
  <si>
    <t>C46 H82 N O10 P</t>
  </si>
  <si>
    <t>p-Xylene</t>
  </si>
  <si>
    <t>C8 H10</t>
  </si>
  <si>
    <t>pyrazosulfuron</t>
  </si>
  <si>
    <t>C12 H14 N6 O7 S</t>
  </si>
  <si>
    <t>QQH</t>
  </si>
  <si>
    <t>C16 H25 N7 O6</t>
  </si>
  <si>
    <t>Raloxifene 6-Glucuronide</t>
  </si>
  <si>
    <t>C34 H35 N O10 S</t>
  </si>
  <si>
    <t>Ranitidine Related Compound C</t>
  </si>
  <si>
    <t>C13 H22 N4 O4 S</t>
  </si>
  <si>
    <t>Resolvin D1</t>
  </si>
  <si>
    <t>C22 H32 O5</t>
  </si>
  <si>
    <t>Roquefortine E</t>
  </si>
  <si>
    <t>C27 H31 N5 O2</t>
  </si>
  <si>
    <t>sacubitrilat</t>
  </si>
  <si>
    <t>C22 H25 N O5</t>
  </si>
  <si>
    <t>Samandarin</t>
  </si>
  <si>
    <t>C19 H31 N O2</t>
  </si>
  <si>
    <t>Sarpogrelate</t>
  </si>
  <si>
    <t>C24 H31 N O6</t>
  </si>
  <si>
    <t>senegenin</t>
  </si>
  <si>
    <t>C30 H45 Cl O6</t>
  </si>
  <si>
    <t>SM(d36:4)</t>
  </si>
  <si>
    <t>C41 H77 N2 O6 P</t>
  </si>
  <si>
    <t>spectinomycin</t>
  </si>
  <si>
    <t>C14 H24 N2 O7</t>
  </si>
  <si>
    <t>Spermine</t>
  </si>
  <si>
    <t>C10 H26 N4</t>
  </si>
  <si>
    <t>SPH(d20:0)</t>
  </si>
  <si>
    <t>C20 H43 N O2</t>
  </si>
  <si>
    <t>Styrene</t>
  </si>
  <si>
    <t>C8 H8</t>
  </si>
  <si>
    <t>Taurochenodeoxycholicacid</t>
  </si>
  <si>
    <t>C26 H45 N O6 S</t>
  </si>
  <si>
    <t>Thalassemine</t>
  </si>
  <si>
    <t>C8 H19 N4 O6 P</t>
  </si>
  <si>
    <t>Toluene</t>
  </si>
  <si>
    <t>C7 H8</t>
  </si>
  <si>
    <t>trans-Epoxysuccinyl-L-leucylamido-(4-guanidino)butane</t>
  </si>
  <si>
    <t>C15 H27 N5 O5</t>
  </si>
  <si>
    <t>Triacetonamine</t>
  </si>
  <si>
    <t>C9 H17 N O</t>
  </si>
  <si>
    <t>Tributyl citrate acetate</t>
  </si>
  <si>
    <t>C20 H34 O8</t>
  </si>
  <si>
    <t>Triethyl citrate</t>
  </si>
  <si>
    <t>C12 H20 O7</t>
  </si>
  <si>
    <t>Tris(2-butoxyethyl) phosphate</t>
  </si>
  <si>
    <t>C18 H39 O7 P</t>
  </si>
  <si>
    <t>trp-gln</t>
  </si>
  <si>
    <t>C16 H20 N4 O4</t>
  </si>
  <si>
    <t>tutin</t>
  </si>
  <si>
    <t>C15 H18 O6</t>
  </si>
  <si>
    <t>U-44069</t>
  </si>
  <si>
    <t>C21 H34 O4</t>
  </si>
  <si>
    <t>Ubiquinone-1(CoQ1)</t>
  </si>
  <si>
    <t>C14 H18 O4</t>
  </si>
  <si>
    <t>valpromide</t>
  </si>
  <si>
    <t>C8 H17 N O</t>
  </si>
  <si>
    <t>valtrate</t>
  </si>
  <si>
    <t>C22 H30 O8</t>
  </si>
  <si>
    <t>α-AMYLCINNAMYL ALCOHOL</t>
  </si>
  <si>
    <t>C14 H20 O</t>
  </si>
  <si>
    <t>β-Estradiol</t>
  </si>
  <si>
    <t>C18 H24 O2</t>
  </si>
  <si>
    <t>β-Naphthol ethyl ether</t>
  </si>
  <si>
    <t>C12 H12 O</t>
  </si>
  <si>
    <t>M1</t>
  </si>
  <si>
    <t>M2</t>
  </si>
  <si>
    <t>M3</t>
  </si>
  <si>
    <t>M4</t>
  </si>
  <si>
    <t>(m/z)/mg protein</t>
  </si>
  <si>
    <t>1228222</t>
  </si>
  <si>
    <t>C13 H14 N2 O4</t>
  </si>
  <si>
    <t>(+)-brefeldin A</t>
  </si>
  <si>
    <t>C16 H24 O4</t>
  </si>
  <si>
    <t>(+)-cassaine</t>
  </si>
  <si>
    <t>C24 H39 N O4</t>
  </si>
  <si>
    <t>(+/-)19(20)-DiHDPA</t>
  </si>
  <si>
    <t>C22 H34 O4</t>
  </si>
  <si>
    <t>(±)11-HETE</t>
  </si>
  <si>
    <t>(±)9-HpODE</t>
  </si>
  <si>
    <t>C18 H32 O4</t>
  </si>
  <si>
    <t>(10E,15Z)-9,12,13-Trihydroxy-10,15-octadecadienoic acid</t>
  </si>
  <si>
    <t>C18 H32 O5</t>
  </si>
  <si>
    <t>(12S)-12-Hydroxy-16-heptadecynoic acid</t>
  </si>
  <si>
    <t>C17 H30 O3</t>
  </si>
  <si>
    <t>(17bS,18aS)-17b-Hydroxy-13,17b,18,18a-tetrahydro-11H-indolo[3′,2′:4,5]pyrrolo[2,1-c]quinazolino[3,2-a][1,4]benzodiazepine-5,11(12aH)-dione</t>
  </si>
  <si>
    <t>C25 H18 N4 O3</t>
  </si>
  <si>
    <t>(1R,3S)-3-{3-[3-(methoxymethyl)-1-methyl-1H-pyrazole-5-amido]-1H-pyrazol-5-yl}cyclopentyl N-(propan-2-yl)carbamate</t>
  </si>
  <si>
    <t>C19 H28 N6 O4</t>
  </si>
  <si>
    <t>(1S,16R)-7,11-Dihydroxy-8,8,10,16-tetramethyl-12-methylene-3-[(1E)-1-(2-methyl-1,3-thiazol-4-yl)-1-propen-2-yl]-17-oxa-4-azabicyclo[14.1.0]heptadecane-5,9-dione</t>
  </si>
  <si>
    <t>C27 H40 N2 O5 S</t>
  </si>
  <si>
    <t>(1S,9R,1′S,9′R)-11,11′-Carbonylbis(7,11-diazatricyclo[7.3.1.0~2,7~]trideca-2,4-dien-6-one)</t>
  </si>
  <si>
    <t>C23 H26 N4 O3</t>
  </si>
  <si>
    <t>(2E)-3-[2′-(3,4-Dihydroxyphenyl)-3,3′-bis(hydroxymethyl)-2,2′,3,3′-tetrahydro-2,6′-bi-1,4-benzodioxin-7-yl]acrylaldehyde</t>
  </si>
  <si>
    <t>C27 H24 O9</t>
  </si>
  <si>
    <t>(2E)-4,8-Dioxo-8-{[(2R)-1-(palmitoyloxy)-3-(phosphonooxy)-2-propanyl]oxy}-2-octenoic acid</t>
  </si>
  <si>
    <t>C27 H47 O11 P</t>
  </si>
  <si>
    <t>(2E)-4-{2-(2,4-Dihydroxyphenyl)-3-[(2Z)-3,7-dimethyl-2,6-octadien-1-yl]-7-hydroxy-4-oxo-4H-chromen-8-yl}-2-methyl-2-buten-1-yl hydrogen sulfate</t>
  </si>
  <si>
    <t>C30 H34 O9 S</t>
  </si>
  <si>
    <t>(2E_6E)-(10R_11S)-10_11-Epoxy-3_7_11-trimethyltrideca-2_6-dienoicacid</t>
  </si>
  <si>
    <t>C16 H26 O3</t>
  </si>
  <si>
    <t>(2-Hydroxy-2-oxido-1,3,2-dioxaphospholan-4-yl)methyl stearate</t>
  </si>
  <si>
    <t>C21 H41 O6 P</t>
  </si>
  <si>
    <t>(2R)-1-(Dodecanoyloxy)-3-(phosphonooxy)-2-propanyl (9Z)-9-tetradecenoate</t>
  </si>
  <si>
    <t>C29 H55 O8 P</t>
  </si>
  <si>
    <t>(2R)-1-[(Hydroxy{[(1S,2R,3R,4S,5S,6R)-2,3,4,5,6-pentahydroxycyclohexyl]oxy}phosphoryl)oxy]-3-(octadecyloxy)-2-propanyl heptadecanoate</t>
  </si>
  <si>
    <t>C44 H87 O12 P</t>
  </si>
  <si>
    <t>(2R)-1-{[(2-Aminoethoxy)(hydroxy)phosphoryl]oxy}-3-hydroxy-2-propanyl (13Z,16Z)-13,16-docosadienoate</t>
  </si>
  <si>
    <t>C27 H52 N O7 P</t>
  </si>
  <si>
    <t>(2R)-2-({3-[(3S,4S)-14-Ethyl-4,8,13,18-tetramethyl-20-oxo-9-vinyl-3-phorbinyl]propanoyl}oxy)-3-(palmitoyloxy)propyl 2-(trimethylammonio)ethyl phosphate</t>
  </si>
  <si>
    <t>C57 H82 N5 O9 P</t>
  </si>
  <si>
    <t>(2R)-2-(Acryloyloxy)-3-(hexadecyloxy)propyl 2-(trimethylammonio)ethyl phosphate</t>
  </si>
  <si>
    <t>C27 H54 N O7 P</t>
  </si>
  <si>
    <t>(2R)-2-Hydroxy-3-(pentadecyloxy)propyl 2-(trimethylammonio)ethyl phosphate</t>
  </si>
  <si>
    <t>C23 H50 N O6 P</t>
  </si>
  <si>
    <t>(2R)-2-Hydroxy-3-(phosphonooxy)propyl (9Z)-9-nonadecenoate</t>
  </si>
  <si>
    <t>C22 H43 O7 P</t>
  </si>
  <si>
    <t>(2R)-2-Hydroxy-3-(phosphonooxy)propyl henicosanoate</t>
  </si>
  <si>
    <t>C24 H49 O7 P</t>
  </si>
  <si>
    <t>(2R)-2-Hydroxy-3-[(hydroxy{[(1S,2R,3R,4S,5S,6R)-2,3,4,5,6-pentahydroxycyclohexyl]oxy}phosphoryl)oxy]propyl palmitate</t>
  </si>
  <si>
    <t>C25 H49 O12 P</t>
  </si>
  <si>
    <t>(2R)-2-Hydroxy-3-[(hydroxy{[(1S,2S,3S,4S,5R,6S)-2,3,4,5-tetrahydroxy-6-(α-D-mannopyranosyloxy)cyclohexyl]oxy}phosphoryl)oxy]propyl (9Z,12Z)-9,12-nonadecadienoate</t>
  </si>
  <si>
    <t>C34 H61 O17 P</t>
  </si>
  <si>
    <t>(2R)-2-Hydroxy-3-[(hydroxy{[(1S,2S,3S,4S,5R,6S)-2,3,4,5-tetrahydroxy-6-(α-D-mannopyranosyloxy)cyclohexyl]oxy}phosphoryl)oxy]propyl stearate</t>
  </si>
  <si>
    <t>C33 H63 O17 P</t>
  </si>
  <si>
    <t>(2R)-3-({[(2S)-2,3-Dihydroxypropoxy](hydroxy)phosphoryl}oxy)-2-hydroxypropyl docosanoate</t>
  </si>
  <si>
    <t>C28 H57 O9 P</t>
  </si>
  <si>
    <t>(2R)-3-[(6Z,9Z,12Z,15Z)-6,9,12,15-Henicosatetraenoyloxy]-2-hydroxypropyl 2-(trimethylammonio)ethyl phosphate</t>
  </si>
  <si>
    <t>C29 H52 N O7 P</t>
  </si>
  <si>
    <t>(2R)-3-{[(2-Aminoethoxy)(hydroxy)phosphoryl]oxy}-2-{[(5E)-4-hydroxy-7-oxo-5-heptenoyl]oxy}propyl palmitate</t>
  </si>
  <si>
    <t>C28 H52 N O10 P</t>
  </si>
  <si>
    <t>(2R)-3-{[(2-Aminoethoxy)(hydroxy)phosphoryl]oxy}-2-hydroxypropyl (9Z)-9-hexadecenoate</t>
  </si>
  <si>
    <t>C21 H42 N O7 P</t>
  </si>
  <si>
    <t>(2S)-3-(β-D-Galactopyranosyloxy)-2-hydroxypropyl 8-{(1S,5S)-4-oxo-5-[(2Z)-2-penten-1-yl]-2-cyclopenten-1-yl}octanoate</t>
  </si>
  <si>
    <t>C27 H44 O10</t>
  </si>
  <si>
    <t>(2S,3R,4R,5S,6E,14R)-2-Amino-3,4,5,14-tetrahydroxy-6-icosenoic acid</t>
  </si>
  <si>
    <t>C20 H39 N O6</t>
  </si>
  <si>
    <t>(2S,4aR,4bR,6aS,12bS,12cS,14aS)-2-(2-Hydroxy-2-propanyl)-12b,12c-dimethyl-3,4,5,6,6a,7,12,12b,12c,13,14,14a-dodecahydro-2H-chromeno[5′,6′:6,7]indeno[1,2-b]indole-4a(4bH)-carbaldehyde</t>
  </si>
  <si>
    <t>C28 H37 N O3</t>
  </si>
  <si>
    <t>(2S,4R,4aS,4bR,6aS,12bS,12cS,14aS)-4a-(Hydroxymethyl)-2-(2-hydroxy-2-propanyl)-12b,12c-dimethyl-3,4,4a,4b,5,6,6a,7,12,12b,12c,13,14,14a-tetradecahydro-2H-chromeno[5′,6′:6,7]indeno[1,2-b]indol-4-ol</t>
  </si>
  <si>
    <t>C28 H39 N O4</t>
  </si>
  <si>
    <t>(2S_3S)-2-Hydroxytridecane-1_2_3-tricarboxylate</t>
  </si>
  <si>
    <t>C16 H28 O7</t>
  </si>
  <si>
    <t>(2Z)-3-(4-{[1-Hydroxy-1-(3,4,5-trimethoxyphenyl)-2-propanyl]oxy}-3,5-dimethoxyphenyl)-2-propen-1-ol</t>
  </si>
  <si>
    <t>C23 H30 O8</t>
  </si>
  <si>
    <t>(2ξ)-2-({[1-(4-Chlorobenzoyl)-5-methoxy-2-methyl-1H-indol-3-yl]acetyl}amino)-2-deoxy-D-arabino-hexose</t>
  </si>
  <si>
    <t>C25 H27 Cl N2 O8</t>
  </si>
  <si>
    <t>(3Z,6Z,9Z,12Z,15Z,18Z)-3,6,9,12,15,18-Docosahexaen-1-yl(dimethyl)arsine oxide</t>
  </si>
  <si>
    <t>C24 H39 As O</t>
  </si>
  <si>
    <t>(3β,25R)-26-(β-D-Glucopyranosyloxy)furosta-5,20(22)-dien-3-yl 6-deoxy-α-L-mannopyranosyl-(1-&gt;2)-[β-D-glucopyranosyl-(1-&gt;3)]-β-D-glucopyranoside</t>
  </si>
  <si>
    <t>C51 H82 O22</t>
  </si>
  <si>
    <t>(3β,4β,5β,6β,15α,16β,25S)-6,8,15,16,26-Pentahydroxy-4,5-epoxycholestan-3-yl β-D-xylopyranoside</t>
  </si>
  <si>
    <t>C32 H54 O11</t>
  </si>
  <si>
    <t>(4Z,7Z)-N-(2-Hydroxyethyl)-9-{3-[(2Z,5Z,8Z)-2,5,8-undecatrien-1-yl]-2-oxiranyl}-4,7-nonadienamide</t>
  </si>
  <si>
    <t>C24 H37 N O3</t>
  </si>
  <si>
    <t>(5Z)-5-{[(1Z)-1-[(Carboxymethyl)imino]-1-hydroxy-3-{[(8S,9R)-9-hydroxy-4-methoxy-1,11-dioxo-1,2,3,6a,8,9,9a,11-octahydrocyclopenta[c]furo[3′,2′:4,5]furo[2,3-h]chromen-8-yl]sulfanyl}-2-propanyl]imino}-
5-hydroxynorvaline</t>
  </si>
  <si>
    <t>C27 H29 N3 O13 S</t>
  </si>
  <si>
    <t>(5Z)-7-{2-Hydroxy-1-(2-hydroxyethyl)-4-[(1E)-3-hydroxy-1-octen-1-yl]-2-methyl-5-oxo-2,5-dihydro-1H-pyrrol-3-yl}-5-heptenoic acid</t>
  </si>
  <si>
    <t>C22 H35 N O6</t>
  </si>
  <si>
    <t>(5Z)-N-Cyclopropyl-7-{(2R)-3,5-dihydroxy-2-[(1E)-3-hydroxy-5-phenyl-1-penten-1-yl]cyclopentyl}-5-heptenamide</t>
  </si>
  <si>
    <t>C26 H37 N O4</t>
  </si>
  <si>
    <t>(5Z,9α,11α,13E,15S)-11-Acetoxy-9,15-dihydroxyprosta-5,13-dien-1-oic acid</t>
  </si>
  <si>
    <t>C22 H36 O6</t>
  </si>
  <si>
    <t>(5Z_9E_14Z)-(8xi_11R_12S)-11_12-Epoxy-8-hydroxyicosa-5_9_14-trienoicacid</t>
  </si>
  <si>
    <t>C20 H32 O4</t>
  </si>
  <si>
    <t>(5Z_9E_14Z)-(8xi_11xi_12S)-8_11_12-Trihydroxyicosa-5_9_14-trienoate</t>
  </si>
  <si>
    <t>C20 H34 O5</t>
  </si>
  <si>
    <t>(6aR_11aR)-3_9-Dihydroxypterocarpan</t>
  </si>
  <si>
    <t>C15 H12 O4</t>
  </si>
  <si>
    <t>(7R)-7-(4-Carboxybutanamido)cephalosporanate</t>
  </si>
  <si>
    <t>C15 H18 N2 O8 S</t>
  </si>
  <si>
    <t>(9S_10S)-9_10-Dihydroxyoctadecanoate</t>
  </si>
  <si>
    <t>C18 H36 O4</t>
  </si>
  <si>
    <t>(9α,11α,13E,15S)-5,6,9,11,15-Pentahydroxyprost-13-en-1-oic acid</t>
  </si>
  <si>
    <t>C20 H36 O7</t>
  </si>
  <si>
    <t>(R)-10-Hydroxystearate</t>
  </si>
  <si>
    <t>C18 H36 O3</t>
  </si>
  <si>
    <t>[FA(18:3)]13S-hydroperoxy-9Z_11E_14Z-octadecatrienoicacid</t>
  </si>
  <si>
    <t>C18 H30 O4</t>
  </si>
  <si>
    <t>[FAdioxo_hydrox]6_9-dioxo-11R_15S-dihydroxy-13E-prostenoicacid</t>
  </si>
  <si>
    <t>C20 H32 O6</t>
  </si>
  <si>
    <t>[FAhydroxy(20:4/2:0)]5S_12R-dihydroxy-6Z_8E_10E_14Z-eicosatetraene-1_20-dioicacid</t>
  </si>
  <si>
    <t>C20 H30 O6</t>
  </si>
  <si>
    <t>[FAoxo(4:0)]11-oxo-5Z_9_12E_14E-prostatetraenoicacid</t>
  </si>
  <si>
    <t>C20 H28 O3</t>
  </si>
  <si>
    <t>[FAoxo_trihydrox]6-oxo-9S_11R_15S-trihydroxy-13E-prostenoicacid</t>
  </si>
  <si>
    <t>C20 H34 O6</t>
  </si>
  <si>
    <t>[SP(18:0)]N-(octadecanoyl)-sphing-4-enine</t>
  </si>
  <si>
    <t>C36 H71 N O3</t>
  </si>
  <si>
    <t>[ST(2:0)]5alpha-androstane-3_17-dione</t>
  </si>
  <si>
    <t>C19 H28 O2</t>
  </si>
  <si>
    <t>[ST(3:0)]estra-1_3_5(10)-triene-2_4_17beta-triol</t>
  </si>
  <si>
    <t>C18 H24 O3</t>
  </si>
  <si>
    <t>[SThydrox]17beta-hydroxy-5beta-androstan-3-one</t>
  </si>
  <si>
    <t>C19 H30 O2</t>
  </si>
  <si>
    <t>[SThydrox]17beta-hydroxyandrost-4-en-3-one3-D-glucuronide</t>
  </si>
  <si>
    <t>C25 H36 O8</t>
  </si>
  <si>
    <t>[SThydrox]3beta_16alpha-dihydroxy-5-androsten-17-one</t>
  </si>
  <si>
    <t>[SThydroxy(2:0)]17_21-dihydroxypregn-4-ene-3_20-dione</t>
  </si>
  <si>
    <t>C21 H30 O4</t>
  </si>
  <si>
    <t>[SThydroxy(3:0)]5alpha-pregnan-17alpha_21-dihydroxy-3_11_20-trione</t>
  </si>
  <si>
    <t>C21 H30 O5</t>
  </si>
  <si>
    <t>{4′-[3-Methyl-4-({[(1R)-1-phenylethoxy]carbonyl}amino)-1,2-oxazol-5-yl]-4-biphenylyl}acetic acid</t>
  </si>
  <si>
    <t>C27 H24 N2 O5</t>
  </si>
  <si>
    <t>1-(2-Deoxy-α-D-erythro-pentofuranosyl)-2,4-dioxo-1,2,3,4-tetrahydro-5-pyrimidinecarboxylic acid</t>
  </si>
  <si>
    <t>C10 H12 N2 O7</t>
  </si>
  <si>
    <t>1-(4-{7-[6-Amino-4-methyl-3-(trifluoromethyl)-2-pyridinyl]-6-chloro-8-fluoro-2-[(1-methyl-2-pyrrolidinyl)methoxy]-4-quinazolinyl}-3-methyl-1-piperazinyl)-2-propen-1-one</t>
  </si>
  <si>
    <t>C29 H32 Cl F4 N7 O2</t>
  </si>
  <si>
    <t>1-(4-benzylpiperidin-1-yl)-3-(3,5-dimethyl-1-{3-methyl-[1,2,4]triazolo[4,3-b]pyridazin-6-yl}pyrazol-4-yl)propan-1-one</t>
  </si>
  <si>
    <t>C26 H31 N7 O</t>
  </si>
  <si>
    <t>1,2-dihexanoyl-sn-glycero-3-phospho-(1′-sn-glycerol)</t>
  </si>
  <si>
    <t>C18 H35 O10 P</t>
  </si>
  <si>
    <t>1,3,4,6-Tetra-O-acetyl-2-azido-2-deoxy-α-D-mannopyranose</t>
  </si>
  <si>
    <t>C14 H19 N3 O9</t>
  </si>
  <si>
    <t>1,3,5-trihydroxy-4-{[(2E)-3-(3-hydroxy-4-methoxyphenyl)prop-2-enoyl]oxy}cyclohexane-1-carboxylic acid</t>
  </si>
  <si>
    <t>C17 H20 O9</t>
  </si>
  <si>
    <t>1-[(3,5-Dichlorophenyl)sulfonyl]-N-(4-fluorobenzyl)-4-piperidinecarboxamide</t>
  </si>
  <si>
    <t>C19 H19 Cl2 F N2 O3 S</t>
  </si>
  <si>
    <t>1-[(3R)-1-Acryloyl-3-piperidinyl]-4-amino-N-{4-[2-(dimethylamino)-2-oxoethyl]-2,3-dimethylphenyl}-1H-pyrazolo[3,4-d]pyrimidine-3-carboxamide</t>
  </si>
  <si>
    <t>C26 H32 N8 O3</t>
  </si>
  <si>
    <t>1-[(9Z)-hexadecenoyl]-2-acetyl-sn-glycero-3-phosphocholine</t>
  </si>
  <si>
    <t>C26 H50 N O8 P</t>
  </si>
  <si>
    <t>1-[(9Z)-hexadecenoyl]-sn-glycero-3-phosphocholine</t>
  </si>
  <si>
    <t>11beta_17alpha_21-Trihydroxy-5beta-pregnane-3_20-dione</t>
  </si>
  <si>
    <t>C21 H32 O5</t>
  </si>
  <si>
    <t>11-beta-hydroxyandrosterone-3-glucuronide</t>
  </si>
  <si>
    <t>C25 H38 O9</t>
  </si>
  <si>
    <t>11-Cyclopentyl-2-[(2-ethoxy-4-{[4-(4-methyl-1-piperazinyl)-1-piperidinyl]carbonyl}phenyl)amino]-5-methyl-5,11-dihydro-6H-pyrimido[4,5-b][1,4]benzodiazepin-6-one</t>
  </si>
  <si>
    <t>C36 H46 N8 O3</t>
  </si>
  <si>
    <t>11-Oxo-androsteroneglucuronide</t>
  </si>
  <si>
    <t>C25 H36 O9</t>
  </si>
  <si>
    <t>12-(3-C-Carboxy-2,5-dideoxy-L-threo-pentofuranosyl)-12,13-dihydro-5H-indolo[2,3-a]pyrrolo[3,4-c]carbazol-7-ol</t>
  </si>
  <si>
    <t>C26 H21 N3 O5</t>
  </si>
  <si>
    <t>12:0 N-Biotinyl Fatty Acid</t>
  </si>
  <si>
    <t>C22 H39 N3 O4 S</t>
  </si>
  <si>
    <t>13,14-dihydro-15-keto-tetranor Prostaglandin E2</t>
  </si>
  <si>
    <t>C16 H26 O5</t>
  </si>
  <si>
    <t>13,14-dihydro-15-keto-tetranor Prostaglandin F1?</t>
  </si>
  <si>
    <t>C16 H28 O5</t>
  </si>
  <si>
    <t>15(R),19(R)-hydroxy Prostaglandin F2?</t>
  </si>
  <si>
    <t>15-OxoEDE</t>
  </si>
  <si>
    <t>C20 H34 O3</t>
  </si>
  <si>
    <t>16-({[4-Chloro-3-(trifluoromethyl)phenyl]carbamoyl}amino)hexadecanoic acid</t>
  </si>
  <si>
    <t>C24 H36 Cl F3 N2 O3</t>
  </si>
  <si>
    <t>17(S)-HpDHA</t>
  </si>
  <si>
    <t>C22 H32 O4</t>
  </si>
  <si>
    <t>17β-Methylestra-1,3,5(10)-trien-3-ol</t>
  </si>
  <si>
    <t>C19 H26 O</t>
  </si>
  <si>
    <t>19(R)-hydroxy Prostaglandin A2</t>
  </si>
  <si>
    <t>C20 H30 O5</t>
  </si>
  <si>
    <t>19(R)-hydroxy Prostaglandin E2</t>
  </si>
  <si>
    <t>19(R)-hydroxy Prostaglandin F1?</t>
  </si>
  <si>
    <t>C20 H36 O6</t>
  </si>
  <si>
    <t>19(R)-Hydroxy prostaglandin F1α</t>
  </si>
  <si>
    <t>1a,1b-Dihomo prostaglandin E1</t>
  </si>
  <si>
    <t>C22 H38 O5</t>
  </si>
  <si>
    <t>1-Amino-1-deoxy-scyllo-inositol4-phosphate</t>
  </si>
  <si>
    <t>C6 H14 N O8 P</t>
  </si>
  <si>
    <t>1-arachidonoyl-sn-glycero-3-phospho-L-serine</t>
  </si>
  <si>
    <t>C26 H44 N O9 P</t>
  </si>
  <si>
    <t>1-heptadecanoyl-sn-glycero-3-phosphoserine</t>
  </si>
  <si>
    <t>C23 H46 N O9 P</t>
  </si>
  <si>
    <t>1-Hexadecyl Lysophosphatidic Acid</t>
  </si>
  <si>
    <t>C19 H41 O6 P</t>
  </si>
  <si>
    <t>1-Methyl-N-(9-methyl-9-azabicyclo[3.3.1]non-3-yl)-1H-indazole-3-carboxamide</t>
  </si>
  <si>
    <t>C18 H24 N4 O</t>
  </si>
  <si>
    <t>1-O-(9,16,17-Trihydroxy-18-oxokauran-18-yl)hexopyranose</t>
  </si>
  <si>
    <t>C26 H42 O10</t>
  </si>
  <si>
    <t>1-Palmitoylglycerol3-phosphate</t>
  </si>
  <si>
    <t>C19 H39 O7 P</t>
  </si>
  <si>
    <t>1-Palmitoylglycerophosphocholine</t>
  </si>
  <si>
    <t>C24 H50 N O7 P</t>
  </si>
  <si>
    <t>1-Phospho-alpha-D-galacturonate</t>
  </si>
  <si>
    <t>C6 H11 O10 P</t>
  </si>
  <si>
    <t>1-S-[(1E)-2-(1,4-Dimethoxy-1H-indol-3-yl)-N-(sulfooxy)ethanimidoyl]-1-thiohexopyranose</t>
  </si>
  <si>
    <t>C18 H24 N2 O11 S2</t>
  </si>
  <si>
    <t>1-Stearoyl lysophosphatidic acid</t>
  </si>
  <si>
    <t>C21 H43 O7 P</t>
  </si>
  <si>
    <t>2-(1-Hydroxy-2,2,4,6-tetramethyl-3-oxo-2,3-dihydro-1H-inden-5-yl)ethyl hexopyranoside</t>
  </si>
  <si>
    <t>C21 H30 O8</t>
  </si>
  <si>
    <t>2-(3-Carboxy-3-aminopropyl)-L-histidine</t>
  </si>
  <si>
    <t>C10 H16 N4 O4</t>
  </si>
  <si>
    <t>2-(4-chlorophenyl)-N-{[2-(2,6-dioxopiperidin-3-yl)-1-oxo-3H-isoindol-5-yl]methyl}-2,2-difluoroacetamide</t>
  </si>
  <si>
    <t>C22 H18 Cl F2 N3 O4</t>
  </si>
  <si>
    <t>2-(alpha-D-Galactosyl)-sn-glycerol3-phosphate</t>
  </si>
  <si>
    <t>C9 H19 O11 P</t>
  </si>
  <si>
    <t>2-(Cyclobutylamino)-N-[(2S)-3-(3,4-dihydro-2(1H)-isoquinolinyl)-2-hydroxypropyl]isonicotinamide</t>
  </si>
  <si>
    <t>C22 H28 N4 O2</t>
  </si>
  <si>
    <t>2-(Cyclohexylamino)-5-nitro-N-(pentylcarbamoyl)benzenesulfonamide</t>
  </si>
  <si>
    <t>C18 H28 N4 O5 S</t>
  </si>
  <si>
    <t>2-(Cyclohexylsulfonyl)-N,N-dimethyl-4-[(4-methylphenyl)sulfonyl]-1,3-thiazol-5-amine</t>
  </si>
  <si>
    <t>C18 H24 N2 O4 S3</t>
  </si>
  <si>
    <t>2,3-Dihydroxy-4-[(2E)-3-(3-hydroxy-4-methoxyphenyl)-2-propenoyl]phenyl 6-O-acetyl-2-O-[(2E)-3-(3,4-dihydroxyphenyl)-2-propenoyl]-β-D-threo-hexopyranoside</t>
  </si>
  <si>
    <t>C33 H32 O15</t>
  </si>
  <si>
    <t>2,3-Dinor-6-oxoprostaglandin F1α</t>
  </si>
  <si>
    <t>C18 H30 O6</t>
  </si>
  <si>
    <t>2,3-dinor-8-iso Prostaglandin F2?</t>
  </si>
  <si>
    <t>C18 H30 O5</t>
  </si>
  <si>
    <t>2-[(2R,4aS,6S,8aS)-6-(β-D-Glucopyranosyloxy)-4a-methyl-8-methylenedecahydro-2-naphthalenyl]-2-propanyl β-D-glucopyranoside</t>
  </si>
  <si>
    <t>C27 H46 O12</t>
  </si>
  <si>
    <t>2-[(2R,4aS,8aR)-7-(β-D-Glucopyranosyloxy)-4a,8-dimethyl-6-oxo-1,2,3,4,4a,5,6,8a-octahydro-2-naphthalenyl]-2-propanyl β-D-glucopyranoside</t>
  </si>
  <si>
    <t>C27 H44 O13</t>
  </si>
  <si>
    <t>2-[(3S,3aR,5R,8R,8aS)-3,8-Dihydroxy-8-(hydroxymethyl)-3-methyl-2-oxodecahydroazulen-5-yl]propan-2-yl β-D-glucopyranoside</t>
  </si>
  <si>
    <t>C21 H36 O10</t>
  </si>
  <si>
    <t>2-[(5-Nitro-1,3-thiazol-2-yl)carbamoyl]phenyl D-glucopyranosiduronic acid</t>
  </si>
  <si>
    <t>C16 H15 N3 O10 S</t>
  </si>
  <si>
    <t>2-[2-(2-Amino-4-methyl-5-pyrimidinyl)-4-(4-morpholinyl)thieno[3,2-d]pyrimidin-6-yl]-2-propanol</t>
  </si>
  <si>
    <t>C18 H22 N6 O2 S</t>
  </si>
  <si>
    <t>2-[2-(3,6-Dihydro-2H-pyran-4-yl)-5-ethyl-6-{4-[(5-hydroxy-6-methyl-4-pyrimidinyl)carbonyl]-1-piperazinyl}-7-oxo[1,2,4]triazolo[1,5-a]pyrimidin-4(7H)-yl]-N-[2-methyl-4-(trifluoromethyl)phenyl]acetamide</t>
  </si>
  <si>
    <t>C32 H34 F3 N9 O5</t>
  </si>
  <si>
    <t>2-[3-(3,5-dimethyl-1,2,3-triazol-4-yl)-5-[(S)-oxan-4-yl(phenyl)methyl]pyrido[3,2-b]indol-7-yl]propan-2-ol</t>
  </si>
  <si>
    <t>C30 H33 N5 O2</t>
  </si>
  <si>
    <t>2_7-Anhydro-alpha-N-acetylneuraminicacid</t>
  </si>
  <si>
    <t>C11 H17 N O8</t>
  </si>
  <si>
    <t>2-{(2E)-5-(2-Furyl)-2-(2-furylmethylene)-4-[(1E)-1-(2-furyl)-3-oxo-1-propen-2-yl]-3-oxo-2,3-dihydro-1H-pyrrol-1-yl}propanoic acid</t>
  </si>
  <si>
    <t>C23 H17 N O7</t>
  </si>
  <si>
    <t>2-{[(5Z,11α,13E,15S)-11,15-Dihydroxy-1,9-dioxoprosta-5,13-dien-1-yl]amino}ethanesulfonic acid</t>
  </si>
  <si>
    <t>C22 H37 N O7 S</t>
  </si>
  <si>
    <t>2′-deamino-2′-hydroxy-6′-dehydroparomamine</t>
  </si>
  <si>
    <t>C12 H22 N2 O8</t>
  </si>
  <si>
    <t>2′-O-(2-Methoxyethyl)-adenosine</t>
  </si>
  <si>
    <t>C13 H19 N5 O5</t>
  </si>
  <si>
    <t>2a,4-Dihydroxy-3-(hydroxymethyl)-6,6,7b-trimethyldecahydro-1H-cyclobuta[e]inden-2-yl 2,4-dihydroxy-5-methylbenzoate</t>
  </si>
  <si>
    <t>C23 H32 O7</t>
  </si>
  <si>
    <t>2-Acetamido-2-deoxy-3-O-(6-deoxy-α-L-galactopyranosyl)-D-glucose</t>
  </si>
  <si>
    <t>C14 H25 N O10</t>
  </si>
  <si>
    <t>2-Chloro-5-{[(2,2-dimethylpropanoyl)amino]methyl}-N-(1H-imidazol-2-yl)benzamide</t>
  </si>
  <si>
    <t>C16 H19 Cl N4 O2</t>
  </si>
  <si>
    <t>2-Cyclopropyl-6,7-dimethoxy-4-[4-(2-methoxyphenyl)-1-piperazinyl]quinazoline</t>
  </si>
  <si>
    <t>C24 H28 N4 O3</t>
  </si>
  <si>
    <t>2-Dodecylbenzenesulfonic acid</t>
  </si>
  <si>
    <t>C18 H30 O3 S</t>
  </si>
  <si>
    <t>2-Ethylhexylphthalate</t>
  </si>
  <si>
    <t>C16 H22 O4</t>
  </si>
  <si>
    <t>2-Hydroxy-N-[(2S,3R,4E,6R)-1,3,6-trihydroxy-4-octadecen-2-yl]pentadecanamide</t>
  </si>
  <si>
    <t>C33 H65 N O5</t>
  </si>
  <si>
    <t>2-methoxyacetaminophen sulfate</t>
  </si>
  <si>
    <t>C9 H11 N O6 S</t>
  </si>
  <si>
    <t>2-Oxo-5-phenyl-N-[2-(4-{[5-(trifluoromethyl)-2-pyridinyl]oxy}phenyl)ethyl]pentanamide</t>
  </si>
  <si>
    <t>C25 H23 F3 N2 O3</t>
  </si>
  <si>
    <t>3-({1-[(Carboxymethyl)amino]-1-oxo-2-propanyl}disulfanyl)-L-alanine</t>
  </si>
  <si>
    <t>C8 H14 N2 O5 S2</t>
  </si>
  <si>
    <t>3-(1,3-Benzothiazol-5-yl)-7-(1,3-dimethyl-1H-pyrazol-5-yl)thieno[3,2-c]pyridin-4-amine</t>
  </si>
  <si>
    <t>C19 H15 N5 S2</t>
  </si>
  <si>
    <t>3-(4-{[1,3-Dihydroxy-1-(4-hydroxy-3-methoxyphenyl)-2-propanyl]oxy}-3-methoxyphenyl)propyl 6-deoxy-alpha-L-mannopyranoside</t>
  </si>
  <si>
    <t>C26 H36 O11</t>
  </si>
  <si>
    <t>3,4,15-Triacetoxy-12,13-epoxytrichothec-9-en-8-yl 3-methylbutanoate</t>
  </si>
  <si>
    <t>C26 H36 O10</t>
  </si>
  <si>
    <t>3,5,6-Trihydroxy-2-(3-hydroxy-4-methoxyphenyl)-4-oxo-4H-chromen-7-yl 6-O-[(2E)-3-(3,4-dihydroxyphenyl)-2-propenoyl]-β-D-threo-hexopyranoside</t>
  </si>
  <si>
    <t>C31 H28 O16</t>
  </si>
  <si>
    <t>3-[(11Z)-11-Icosen-1-yloxy]-2-oxopropyl dihydrogen phosphate</t>
  </si>
  <si>
    <t>C23 H45 O6 P</t>
  </si>
  <si>
    <t>3-[(3-Hydroxyundecanoyl)oxy]-4-(trimethylammonio)butanoate</t>
  </si>
  <si>
    <t>C18 H35 N O5</t>
  </si>
  <si>
    <t>3-{[(2E)-4-Methoxy-4-oxo-2-butenoyl]amino}-L-alanyl-L-leucine</t>
  </si>
  <si>
    <t>C14 H23 N3 O6</t>
  </si>
  <si>
    <t>3-{[(2R)-1-(DIMETHYLAMINO)PROPAN-2-YL]OXY}-5-{[4-METHOXY-5-(1-METHYLPYRAZOL-4-YL)PYRIDIN-2-YL]AMINO}PYRAZINE-2-CARBONITRILE</t>
  </si>
  <si>
    <t>C20 H24 N8 O2</t>
  </si>
  <si>
    <t>34a-Deoxy-rifamycinW</t>
  </si>
  <si>
    <t>C35 H45 N O10</t>
  </si>
  <si>
    <t>3alpha_11beta-Dihydroxy-5alpha-androstane-17-one</t>
  </si>
  <si>
    <t>3-Amino-2,3,6-trideoxy-6-[[(1S)-1-[(3S)-3,4-dihydro-8-hydroxy-1-oxo-1H-2-benzopyran-3-yl]-3-methylbutyl]amino]-6-oxo-D-ribo-hexonic acid</t>
  </si>
  <si>
    <t>C20 H28 N2 O8</t>
  </si>
  <si>
    <t>3-amino-4-(1,1-difluoropropyl)-6-(4-methanesulfonylpiperidin-1-yl)thieno[2,3-b]pyridine-2-carboxamide</t>
  </si>
  <si>
    <t>C17 H22 F2 N4 O3 S2</t>
  </si>
  <si>
    <t>4-(1-Hydroxy-2-{[6-(4-hydroxy-4-phenylbutoxy)hexyl]amino}ethyl)-2-(hydroxymethyl)phenol</t>
  </si>
  <si>
    <t>C25 H37 N O5</t>
  </si>
  <si>
    <t>4-(3-Benzoyl-2,4-dihydroxy-6-methoxyphenyl)-1,2,5-trihydroxy-9H-xanthen-9-one</t>
  </si>
  <si>
    <t>C27 H18 O9</t>
  </si>
  <si>
    <t>4-(3-Butoxy-4-methoxybenzyl)imidazolidin-2-one</t>
  </si>
  <si>
    <t>C15 H22 N2 O3</t>
  </si>
  <si>
    <t>4-(7-{[6-O-(6-Deoxy-α-L-mannopyranosyl)-β-D-glucopyranosyl]oxy}-5-hydroxy-4-oxo-4H-chromen-2-yl)-2,6-dimethoxyphenyl β-D-glucopyranoside</t>
  </si>
  <si>
    <t>C35 H44 O21</t>
  </si>
  <si>
    <t>4-(Benzoylamino)phenyl (5Z,11α,13E,15S)-11,15-dihydroxy-9-oxoprosta-5,13-dien-1-oate</t>
  </si>
  <si>
    <t>C33 H41 N O6</t>
  </si>
  <si>
    <t>4-(Dimethylamino)-N-[3-({[(4-oxo-4H-chromen-7-yl)oxy]acetyl}amino)phenyl]benzamide</t>
  </si>
  <si>
    <t>C26 H23 N3 O5</t>
  </si>
  <si>
    <t>4-[2-[(1R)-1-(N-(4-chlorophenyl)sulfonyl-2,5-difluoroanilino)ethyl]-5-fluorophenyl]butanoic acid</t>
  </si>
  <si>
    <t>C24 H21 Cl F3 N O4 S</t>
  </si>
  <si>
    <t>4-[3-(5-Methoxy-2,2-dimethyl-2H-chromen-6-yl)propanoyl]phenyl hydrogen sulfate</t>
  </si>
  <si>
    <t>C21 H22 O7 S</t>
  </si>
  <si>
    <t>4-[4-(3-hydroxyphenyl)-3-(4-methylphenyl)-6-oxo-2H,4H-pyrrolo[3,4-c]pyrazol-5-yl]benzoic acid</t>
  </si>
  <si>
    <t>C25 H19 N3 O4</t>
  </si>
  <si>
    <t>4′-demethylrebeccamycin</t>
  </si>
  <si>
    <t>C26 H19 Cl2 N3 O7</t>
  </si>
  <si>
    <t>4′-hydroxy Nitazene</t>
  </si>
  <si>
    <t>C20 H24 N4 O3</t>
  </si>
  <si>
    <t>4-Acetamidophenyl (5Z,11α,13E,15S)-11,15-dihydroxy-9-oxoprosta-5,13-dien-1-oate</t>
  </si>
  <si>
    <t>C28 H39 N O6</t>
  </si>
  <si>
    <t>4-Hydroxy-5-phenylpentanoyl hydrogen sulfate</t>
  </si>
  <si>
    <t>C11 H14 O6 S</t>
  </si>
  <si>
    <t>4-Nitrophenyl-3-ketovalidamine</t>
  </si>
  <si>
    <t>C13 H16 N2 O6</t>
  </si>
  <si>
    <t>5,6,7-Trihydroxy-2-(3,4,5-trihydroxyphenyl)-3-chromeniumyl β-D-glucopyranoside</t>
  </si>
  <si>
    <t>C21 H21 O13</t>
  </si>
  <si>
    <t>5-Carboxy-8-hydroxy-2-(4-hydroxyphenyl)pyrano[4,3,2-de]chromen-1-ium-3-yl β-D-glucopyranoside</t>
  </si>
  <si>
    <t>C24 H21 O12</t>
  </si>
  <si>
    <t>5α-Dihydrotestosterone glucuronide</t>
  </si>
  <si>
    <t>C25 H38 O8</t>
  </si>
  <si>
    <t>6-(alpha-D-Glucosaminyl)-1D-myo-inositol</t>
  </si>
  <si>
    <t>C12 H23 N O10</t>
  </si>
  <si>
    <t>6,8-Dimethoxy-7-oxo-3a,12c-dihydro-7H-furo[3′,2′:4,5]furo[2,3-c]xanthen-9-yl hexopyranosiduronic acid</t>
  </si>
  <si>
    <t>C25 H22 O13</t>
  </si>
  <si>
    <t>6-[2,6-Dimethyl-4-(7-methyl-4-oxo-3,4,5,6,7,8-hexahydropyrido[4′,3′:4,5]thieno[2,3-d]pyrimidin-2-yl)phenoxy]-N-hydroxyhexanamide</t>
  </si>
  <si>
    <t>C24 H30 N4 O4 S</t>
  </si>
  <si>
    <t>6_7-Dimethyl-8-(1-D-ribityl)lumazine</t>
  </si>
  <si>
    <t>C13 H18 N4 O6</t>
  </si>
  <si>
    <t>6-Amino-4-(2,5-dimethoxyphenyl)-3-(2-naphthyl)-2,4-dihydropyrano[2,3-c]pyrazole-5-carbonitrile</t>
  </si>
  <si>
    <t>C25 H20 N4 O3</t>
  </si>
  <si>
    <t>6-Dehydrotestosteroneglucuronide</t>
  </si>
  <si>
    <t>C25 H34 O8</t>
  </si>
  <si>
    <t>6-Hydroxy-9-isopropenyl-11-methoxy-3,3-dimethyl-3H,7H-benzo[c]pyrano[3,2-h]xanthene-7,10,13-trione</t>
  </si>
  <si>
    <t>C26 H20 O7</t>
  </si>
  <si>
    <t>7-(β-D-Glucopyranosyloxy)-5-hydroxy-2-(4-hydroxyphenyl)-4-oxo-4H-chromen-3-yl 2-O-{2-O-[(2E)-3-(4-hydroxy-3-methoxyphenyl)-2-propenoyl]-β-D-glucopyranosyl}-β-D-glucopyranoside</t>
  </si>
  <si>
    <t>C43 H48 O24</t>
  </si>
  <si>
    <t>7,9-Dimethyl-6-(5-methyl-2-furyl)-11-phenyl-6,7-dihydropyrimido[4′,5′:3,4]pyrrolo[1,2-a]quinoxaline-8,10(5H,9H)-dione</t>
  </si>
  <si>
    <t>C26 H22 N4 O3</t>
  </si>
  <si>
    <t>7-[(4-tert-butylphenyl)methyl]-1,3-dimethylpurine-2,6-dione</t>
  </si>
  <si>
    <t>C18 H22 N4 O2</t>
  </si>
  <si>
    <t>7-Chloro-2-(1-hydroxy-3-methoxy-4-oxo-2,5-cyclohexadien-1-yl)-3,5,6,8-tetramethoxy-4H-chromen-4-one</t>
  </si>
  <si>
    <t>C20 H19 Cl O9</t>
  </si>
  <si>
    <t>7-Deoxyloganate</t>
  </si>
  <si>
    <t>C16 H24 O9</t>
  </si>
  <si>
    <t>7-diethylaminocoumarin-3-carboxylic acid</t>
  </si>
  <si>
    <t>C14 H15 N O4</t>
  </si>
  <si>
    <t>7-Hydroxystaurosporine</t>
  </si>
  <si>
    <t>C28 H26 N4 O4</t>
  </si>
  <si>
    <t>8-(2-{[(2E)-3-(3,4-Dihydroxyphenyl)-2-propenoyl]oxy}-2-propanyl)-2-oxo-8,9-dihydro-2H-furo[2,3-h]chromen-9-yl 3-methyl-2-butenoate</t>
  </si>
  <si>
    <t>C28 H26 O9</t>
  </si>
  <si>
    <t>8,8′-Dihydroxy-2,2′-binaphthalene-1,1′,4,4′-tetrone</t>
  </si>
  <si>
    <t>C20 H10 O6</t>
  </si>
  <si>
    <t>8-{(2E)-2-[4-(Diphenylamino)benzylidene]hydrazino}-N-hydroxy-8-oxooctanamide</t>
  </si>
  <si>
    <t>C27 H30 N4 O3</t>
  </si>
  <si>
    <t>8-Bromo-2-[(1-methyl-4-piperidinyl)amino]-4-[(4-phenoxyphenyl)amino]pyrido[4,3-d]pyrimidin-5(6H)-one</t>
  </si>
  <si>
    <t>C25 H25 Br N6 O2</t>
  </si>
  <si>
    <t>9-(β-D-Arabinofuranosyl)-2-imino-3,7,8,9-tetrahydro-2H-purin-6-ol</t>
  </si>
  <si>
    <t>C10 H15 N5 O5</t>
  </si>
  <si>
    <t>acalabrutinib</t>
  </si>
  <si>
    <t>C26 H23 N7 O2</t>
  </si>
  <si>
    <t>acemetacin</t>
  </si>
  <si>
    <t>C21 H18 Cl N O6</t>
  </si>
  <si>
    <t>Ac-PAL-AMC</t>
  </si>
  <si>
    <t>C26 H34 N4 O6</t>
  </si>
  <si>
    <t>adavosertib</t>
  </si>
  <si>
    <t>C27 H32 N8 O2</t>
  </si>
  <si>
    <t>ADB-PINACA isomer 1</t>
  </si>
  <si>
    <t>C19 H28 N4 O2</t>
  </si>
  <si>
    <t>ADB-PINACA pentanoic acid metabolite</t>
  </si>
  <si>
    <t>C19 H26 N4 O4</t>
  </si>
  <si>
    <t>Adenosine</t>
  </si>
  <si>
    <t>C10 H13 N5 O4</t>
  </si>
  <si>
    <t>Adenosine5-phosphosulfate</t>
  </si>
  <si>
    <t>C10 H14 N5 O10 P S</t>
  </si>
  <si>
    <t>ADTL-EI1712</t>
  </si>
  <si>
    <t>C22 H18 Cl2 N4 O2 S2</t>
  </si>
  <si>
    <t>AF-DX 384</t>
  </si>
  <si>
    <t>C27 H38 N6 O2</t>
  </si>
  <si>
    <t>Alanyl-N-(5-amino-1,5-dicarboxypentyl)glutamine</t>
  </si>
  <si>
    <t>C15 H26 N4 O8</t>
  </si>
  <si>
    <t>Alectinib</t>
  </si>
  <si>
    <t>C30 H34 N4 O2</t>
  </si>
  <si>
    <t>Androstenedione</t>
  </si>
  <si>
    <t>C19 H26 O2</t>
  </si>
  <si>
    <t>androstenol</t>
  </si>
  <si>
    <t>C19 H30 O</t>
  </si>
  <si>
    <t>Androsterone sulfate</t>
  </si>
  <si>
    <t>C19 H30 O5 S</t>
  </si>
  <si>
    <t>Arachidonoyl Serinol</t>
  </si>
  <si>
    <t>C23 H39 N O3</t>
  </si>
  <si>
    <t>ARG-PHE</t>
  </si>
  <si>
    <t>C15 H23 N5 O3</t>
  </si>
  <si>
    <t>artonin E</t>
  </si>
  <si>
    <t>C25 H24 O7</t>
  </si>
  <si>
    <t>asapiprant</t>
  </si>
  <si>
    <t>C24 H27 N3 O7 S</t>
  </si>
  <si>
    <t>ascr#27</t>
  </si>
  <si>
    <t>C22 H40 O6</t>
  </si>
  <si>
    <t>Aspartame</t>
  </si>
  <si>
    <t>C14 H18 N2 O5</t>
  </si>
  <si>
    <t>Asperlicin C</t>
  </si>
  <si>
    <t>C25 H18 N4 O2</t>
  </si>
  <si>
    <t>Avanafil metabolite M16</t>
  </si>
  <si>
    <t>C23 H26 Cl N7 O5</t>
  </si>
  <si>
    <t>BACAMPICILLIN</t>
  </si>
  <si>
    <t>C21 H27 N3 O7 S</t>
  </si>
  <si>
    <t>Balicatib</t>
  </si>
  <si>
    <t>C23 H33 N5 O2</t>
  </si>
  <si>
    <t>Berkeleylactone E</t>
  </si>
  <si>
    <t>C20 H32 O7</t>
  </si>
  <si>
    <t>bhas#16</t>
  </si>
  <si>
    <t>C16 H30 O7</t>
  </si>
  <si>
    <t>bhas#20</t>
  </si>
  <si>
    <t>C18 H34 O7</t>
  </si>
  <si>
    <t>Biliverdin</t>
  </si>
  <si>
    <t>C33 H34 N4 O6</t>
  </si>
  <si>
    <t>Bleekerine</t>
  </si>
  <si>
    <t>C23 H24 N2 O5</t>
  </si>
  <si>
    <t>BUTROXYDIM</t>
  </si>
  <si>
    <t>C24 H33 N O4</t>
  </si>
  <si>
    <t>C16 Globotriaosylceramide (d18:1/16:0)</t>
  </si>
  <si>
    <t>C52 H97 N O18</t>
  </si>
  <si>
    <t>Cammaconine</t>
  </si>
  <si>
    <t>C23 H37 N O5</t>
  </si>
  <si>
    <t>CARDANOL TRIENE</t>
  </si>
  <si>
    <t>C21 H30 O</t>
  </si>
  <si>
    <t>Cascarillin</t>
  </si>
  <si>
    <t>C22 H32 O7</t>
  </si>
  <si>
    <t>CCK (26-30) (sulfated)</t>
  </si>
  <si>
    <t>C33 H41 N7 O12 S2</t>
  </si>
  <si>
    <t>Cerivastatin</t>
  </si>
  <si>
    <t>C26 H34 F N O5</t>
  </si>
  <si>
    <t>Cetilistat</t>
  </si>
  <si>
    <t>C25 H39 N O3</t>
  </si>
  <si>
    <t>Cholesterolglucuronide</t>
  </si>
  <si>
    <t>C33 H54 O7</t>
  </si>
  <si>
    <t>Citromycetin</t>
  </si>
  <si>
    <t>C14 H10 O7</t>
  </si>
  <si>
    <t>Clavamycin F</t>
  </si>
  <si>
    <t>C15 H24 N4 O7</t>
  </si>
  <si>
    <t>CLEVIDIPINE-D7</t>
  </si>
  <si>
    <t>C21 H16 Cl2 D7 N O6</t>
  </si>
  <si>
    <t>compound 3 [PMID: 25408830]</t>
  </si>
  <si>
    <t>C22 H26 N4 O3</t>
  </si>
  <si>
    <t>Copanlisib</t>
  </si>
  <si>
    <t>C23 H28 N8 O4</t>
  </si>
  <si>
    <t>Cortolone</t>
  </si>
  <si>
    <t>C21 H34 O5</t>
  </si>
  <si>
    <t>Cortolone-3-glucuronide</t>
  </si>
  <si>
    <t>C27 H42 O11</t>
  </si>
  <si>
    <t>cyclosulfamuron</t>
  </si>
  <si>
    <t>C17 H19 N5 O6 S</t>
  </si>
  <si>
    <t>Cytochalasin B</t>
  </si>
  <si>
    <t>C29 H37 N O5</t>
  </si>
  <si>
    <t>cytochalasin J</t>
  </si>
  <si>
    <t>C28 H37 N O4</t>
  </si>
  <si>
    <t>Dacomitinib anhydrous</t>
  </si>
  <si>
    <t>C24 H25 Cl F N5 O2</t>
  </si>
  <si>
    <t>dCt</t>
  </si>
  <si>
    <t>C18 H28 O4</t>
  </si>
  <si>
    <t>Deacetylvindoline</t>
  </si>
  <si>
    <t>C23 H30 N2 O5</t>
  </si>
  <si>
    <t>Decylubiquinol</t>
  </si>
  <si>
    <t>C19 H32 O4</t>
  </si>
  <si>
    <t>Deoxycholic acid</t>
  </si>
  <si>
    <t>C24 H40 O4</t>
  </si>
  <si>
    <t>Diheptyl phthalate</t>
  </si>
  <si>
    <t>Diprenorphine</t>
  </si>
  <si>
    <t>C26 H35 N O4</t>
  </si>
  <si>
    <t>Ecdysone</t>
  </si>
  <si>
    <t>C27 H44 O6</t>
  </si>
  <si>
    <t>Eicosapentaenoyl PAF C-16</t>
  </si>
  <si>
    <t>C44 H80 N O7 P</t>
  </si>
  <si>
    <t>Eldecalcitol</t>
  </si>
  <si>
    <t>C30 H50 O5</t>
  </si>
  <si>
    <t>Encainide</t>
  </si>
  <si>
    <t>C22 H28 N2 O2</t>
  </si>
  <si>
    <t>Ensulizole</t>
  </si>
  <si>
    <t>C13 H10 N2 O3 S</t>
  </si>
  <si>
    <t>Eptapirone</t>
  </si>
  <si>
    <t>C16 H23 N7 O2</t>
  </si>
  <si>
    <t>eriojaposide B</t>
  </si>
  <si>
    <t>C25 H40 O11</t>
  </si>
  <si>
    <t>Esmeraldic acid</t>
  </si>
  <si>
    <t>C30 H22 N4 O5</t>
  </si>
  <si>
    <t>Esmeraldin B</t>
  </si>
  <si>
    <t>C38 H28 N4 O7</t>
  </si>
  <si>
    <t>Etarotene</t>
  </si>
  <si>
    <t>C25 H32 O2 S</t>
  </si>
  <si>
    <t>Eterobarb</t>
  </si>
  <si>
    <t>C16 H20 N2 O5</t>
  </si>
  <si>
    <t>ethyl 6-(5-benzenesulfonamidopyridin-3-yl)imidazo[1,2-a]pyridine-3-carboxylate</t>
  </si>
  <si>
    <t>C21 H18 N4 O4 S</t>
  </si>
  <si>
    <t>Ethyl 6-{4-[(benzylsulfonyl)carbamoyl]-1-piperidinyl}-5-cyano-2-methylnicotinate</t>
  </si>
  <si>
    <t>C23 H26 N4 O5 S</t>
  </si>
  <si>
    <t>Etoglucid</t>
  </si>
  <si>
    <t>C12 H22 O6</t>
  </si>
  <si>
    <t>Etonitazene</t>
  </si>
  <si>
    <t>C22 H28 N4 O3</t>
  </si>
  <si>
    <t>Fluorescein</t>
  </si>
  <si>
    <t>C20 H12 O5</t>
  </si>
  <si>
    <t>GibberellinA12</t>
  </si>
  <si>
    <t>C20 H28 O4</t>
  </si>
  <si>
    <t>ginsenoside Rg5</t>
  </si>
  <si>
    <t>C42 H70 O12</t>
  </si>
  <si>
    <t>glisolamide</t>
  </si>
  <si>
    <t>C20 H26 N4 O5 S</t>
  </si>
  <si>
    <t>Glycerophospho-N-palmitoyl ethanolamine</t>
  </si>
  <si>
    <t>C21 H44 N O7 P</t>
  </si>
  <si>
    <t>Glycocholic acid</t>
  </si>
  <si>
    <t>Glycodeoxycholic acid</t>
  </si>
  <si>
    <t>goralatide</t>
  </si>
  <si>
    <t>C20 H33 N5 O9</t>
  </si>
  <si>
    <t>Gossypol</t>
  </si>
  <si>
    <t>C30 H30 O8</t>
  </si>
  <si>
    <t>GTP-Î³-S</t>
  </si>
  <si>
    <t>C10 H16 N5 O13 P3 S</t>
  </si>
  <si>
    <t>HC Toxin</t>
  </si>
  <si>
    <t>C21 H32 N4 O6</t>
  </si>
  <si>
    <t>heteratisine</t>
  </si>
  <si>
    <t>C22 H33 N O5</t>
  </si>
  <si>
    <t>his-gln</t>
  </si>
  <si>
    <t>C11 H17 N5 O4</t>
  </si>
  <si>
    <t>Histidylphenylalanine</t>
  </si>
  <si>
    <t>C15 H18 N4 O3</t>
  </si>
  <si>
    <t>his-tyr</t>
  </si>
  <si>
    <t>C15 H18 N4 O4</t>
  </si>
  <si>
    <t>HMB-Val-Ser-Leu-VE</t>
  </si>
  <si>
    <t>C26 H39 N3 O7</t>
  </si>
  <si>
    <t>Hordatine B</t>
  </si>
  <si>
    <t>C29 H40 N8 O5</t>
  </si>
  <si>
    <t>HPOB</t>
  </si>
  <si>
    <t>C17 H18 N2 O4</t>
  </si>
  <si>
    <t>ibho#24</t>
  </si>
  <si>
    <t>C29 H43 N O8</t>
  </si>
  <si>
    <t>icas#16</t>
  </si>
  <si>
    <t>C25 H35 N O7</t>
  </si>
  <si>
    <t>Idoxifene</t>
  </si>
  <si>
    <t>C28 H30 I N O</t>
  </si>
  <si>
    <t>Iloprost</t>
  </si>
  <si>
    <t>Indibulin</t>
  </si>
  <si>
    <t>C22 H16 Cl N3 O2</t>
  </si>
  <si>
    <t>Indolylmethyl-desulfoglucosinolate</t>
  </si>
  <si>
    <t>C16 H20 N2 O6 S</t>
  </si>
  <si>
    <t>Iridin</t>
  </si>
  <si>
    <t>C24 H26 O13</t>
  </si>
  <si>
    <t>Isochamaejasmin</t>
  </si>
  <si>
    <t>C30 H22 O10</t>
  </si>
  <si>
    <t>ISOFENPHOS</t>
  </si>
  <si>
    <t>C15 H24 N O4 P S</t>
  </si>
  <si>
    <t>IsonocardicinA</t>
  </si>
  <si>
    <t>C23 H24 N4 O9</t>
  </si>
  <si>
    <t>IT-143B</t>
  </si>
  <si>
    <t>C28 H41 N O4</t>
  </si>
  <si>
    <t>Izonsteride</t>
  </si>
  <si>
    <t>C24 H26 N2 O S2</t>
  </si>
  <si>
    <t>JNK Inhibitor IX</t>
  </si>
  <si>
    <t>C20 H16 N2 O S</t>
  </si>
  <si>
    <t>K252b</t>
  </si>
  <si>
    <t>C26 H19 N3 O5</t>
  </si>
  <si>
    <t>L-659,699</t>
  </si>
  <si>
    <t>C18 H28 O5</t>
  </si>
  <si>
    <t>Lacinilene C 7-methyl ether</t>
  </si>
  <si>
    <t>C16 H20 O3</t>
  </si>
  <si>
    <t>lamifiban</t>
  </si>
  <si>
    <t>C24 H28 N4 O6</t>
  </si>
  <si>
    <t>Lamioside</t>
  </si>
  <si>
    <t>C18 H28 O11</t>
  </si>
  <si>
    <t>laserpitin</t>
  </si>
  <si>
    <t>C25 H38 O7</t>
  </si>
  <si>
    <t>Latanoprost Lactone Diol</t>
  </si>
  <si>
    <t>C18 H24 O4</t>
  </si>
  <si>
    <t>Lenvatinib</t>
  </si>
  <si>
    <t>C21 H19 Cl N4 O4</t>
  </si>
  <si>
    <t>Lestaurtinib</t>
  </si>
  <si>
    <t>C26 H21 N3 O4</t>
  </si>
  <si>
    <t>Leukotriene B4 Ethanolamide</t>
  </si>
  <si>
    <t>C22 H37 N O4</t>
  </si>
  <si>
    <t>Limaprost</t>
  </si>
  <si>
    <t>C22 H36 O5</t>
  </si>
  <si>
    <t>lipoxin C4</t>
  </si>
  <si>
    <t>C30 H47 N3 O10 S</t>
  </si>
  <si>
    <t>L-Norvalyl-3-{[(2E)-4-methoxy-4-oxo-2-butenoyl]amino}-L-alanine</t>
  </si>
  <si>
    <t>C13 H21 N3 O6</t>
  </si>
  <si>
    <t>Lotamilast</t>
  </si>
  <si>
    <t>C26 H24 N4 O5</t>
  </si>
  <si>
    <t>LPC(15:0)</t>
  </si>
  <si>
    <t>C23 H48 N O7 P</t>
  </si>
  <si>
    <t>LPE(16:0)</t>
  </si>
  <si>
    <t>LPE(18:1)</t>
  </si>
  <si>
    <t>C23 H46 N O7 P</t>
  </si>
  <si>
    <t>LPE(18:2)</t>
  </si>
  <si>
    <t>C23 H44 N O7 P</t>
  </si>
  <si>
    <t>LPE(20:0)</t>
  </si>
  <si>
    <t>C25 H52 N O7 P</t>
  </si>
  <si>
    <t>LPE(20:1)</t>
  </si>
  <si>
    <t>C25 H50 N O7 P</t>
  </si>
  <si>
    <t>LPE(20:2)</t>
  </si>
  <si>
    <t>C25 H48 N O7 P</t>
  </si>
  <si>
    <t>LPE(20:4)</t>
  </si>
  <si>
    <t>C25 H44 N O7 P</t>
  </si>
  <si>
    <t>LPE(22:4)</t>
  </si>
  <si>
    <t>C27 H48 N O7 P</t>
  </si>
  <si>
    <t>LPE(22:5)</t>
  </si>
  <si>
    <t>C27 H46 N O7 P</t>
  </si>
  <si>
    <t>LPS(18:0)</t>
  </si>
  <si>
    <t>C24 H48 N O9 P</t>
  </si>
  <si>
    <t>LPS(18:1)</t>
  </si>
  <si>
    <t>C24 H46 N O9 P</t>
  </si>
  <si>
    <t>Lumefantrine</t>
  </si>
  <si>
    <t>C30 H32 Cl3 N O</t>
  </si>
  <si>
    <t>Luprostiol</t>
  </si>
  <si>
    <t>C21 H29 Cl O6 S</t>
  </si>
  <si>
    <t>LY-320,135</t>
  </si>
  <si>
    <t>C24 H17 N O4</t>
  </si>
  <si>
    <t>LysoPC(18:3(9Z,12Z,15Z))</t>
  </si>
  <si>
    <t>C26 H48 N O7 P</t>
  </si>
  <si>
    <t>LysoPC(18:4(6Z,9Z,12Z,15Z))</t>
  </si>
  <si>
    <t>C26 H46 N O7 P</t>
  </si>
  <si>
    <t>L-γ-Glutamyl-L-leucine</t>
  </si>
  <si>
    <t>C11 H20 N2 O5</t>
  </si>
  <si>
    <t>Methohexital</t>
  </si>
  <si>
    <t>C14 H18 N2 O3</t>
  </si>
  <si>
    <t>Methyl (5Z,9α,11α,13E,15S)-11,15,18-triacetoxy-9-hydroxyprosta-5,13-dien-1-oate</t>
  </si>
  <si>
    <t>C27 H42 O9</t>
  </si>
  <si>
    <t>Methyl (6Z,9α,11α,13E,15S)-11,15-diacetoxy-9-hydroxyprosta-6,13-dien-1-oate</t>
  </si>
  <si>
    <t>C25 H40 O7</t>
  </si>
  <si>
    <t>methyl 2-benzamido-1-(3-phenylpropyl)-1,3-benzodiazole-5-carboxylate</t>
  </si>
  <si>
    <t>C25 H23 N3 O3</t>
  </si>
  <si>
    <t>Methyl 4-[6-{4-[(cyclopropylcarbamoyl)amino]phenyl}-4-(4-morpholinyl)-1H-pyrazolo[3,4-d]pyrimidin-1-yl]-1-piperidinecarboxylate</t>
  </si>
  <si>
    <t>C26 H32 N8 O4</t>
  </si>
  <si>
    <t>methyl 9-(α-D-galactosyloxy)nonanoate</t>
  </si>
  <si>
    <t>C16 H30 O8</t>
  </si>
  <si>
    <t>Methylprednisolone</t>
  </si>
  <si>
    <t>C22 H30 O5</t>
  </si>
  <si>
    <t>Milciclib</t>
  </si>
  <si>
    <t>C25 H32 N8 O</t>
  </si>
  <si>
    <t>minaprine</t>
  </si>
  <si>
    <t>C17 H22 N4 O</t>
  </si>
  <si>
    <t>Minaxolone</t>
  </si>
  <si>
    <t>C25 H43 N O3</t>
  </si>
  <si>
    <t>Misoprostol</t>
  </si>
  <si>
    <t>Moracin C</t>
  </si>
  <si>
    <t>C19 H18 O4</t>
  </si>
  <si>
    <t>moricizine</t>
  </si>
  <si>
    <t>C22 H25 N3 O4 S</t>
  </si>
  <si>
    <t>Mps1-IN-2</t>
  </si>
  <si>
    <t>C26 H36 N6 O3</t>
  </si>
  <si>
    <t>N(1),N(5)-dihydroxyferuloyl-N(10)-sinapoyl spermidine</t>
  </si>
  <si>
    <t>C38 H45 N3 O12</t>
  </si>
  <si>
    <t>N-(1,3-dimethyl-2-oxo-6-pyrrolidin-1-ylbenzimidazol-5-yl)-2-methoxybenzamide</t>
  </si>
  <si>
    <t>C21 H24 N4 O3</t>
  </si>
  <si>
    <t>N-(icosanoyl)-tetradecasphing-4-enine-1-phosphoethanolamine</t>
  </si>
  <si>
    <t>C36 H73 N2 O6 P</t>
  </si>
  <si>
    <t>N-(Tetradecanoyl)-sphing-4-enine</t>
  </si>
  <si>
    <t>C32 H63 N O3</t>
  </si>
  <si>
    <t>N,N′-(Disulfanediyldi-2,1-ethanediyl)bis[2-(1H-indol-3-yl)ethanamine]</t>
  </si>
  <si>
    <t>C24 H30 N4 S2</t>
  </si>
  <si>
    <t>N-[(1R)-1-[3-(4-ethoxyphenyl)-4-oxopyrido[2,3-d]pyrimidin-2-yl]ethyl]-N-(pyridin-3-ylmethyl)-2-[4-(trifluoromethoxy)phenyl]acetamide</t>
  </si>
  <si>
    <t>C32 H28 F3 N5 O4</t>
  </si>
  <si>
    <t>N-[(1S)-1-Cyclohexyl-2-{(2S)-2-[4-(4-fluorobenzoyl)-1,3-thiazol-2-yl]-1-pyrrolidinyl}-2-oxoethyl]-N~2~-methylalaninamide</t>
  </si>
  <si>
    <t>C26 H33 F N4 O3 S</t>
  </si>
  <si>
    <t>N-[(2S,3R,4E)-1-{[2-Acetamido-2-deoxy-β-D-glucopyranosyl-(1-&gt;6)-[β-D-galactopyranosyl-(1-&gt;3)]-2-acetamido-2-deoxy-β-D-galactopyranosyl-(1-&gt;3)-α-D-galactopyranosyl-(1-&gt;4)-β-D-galactopyr
anosyl-(1-&gt;4)-β-D-glucopyranosyl]oxy}-3-hydroxy-4-octadecen-2-yl]tetracosanamide</t>
  </si>
  <si>
    <t>C82 H149 N3 O33</t>
  </si>
  <si>
    <t>N-[(3α,5β,7α,12α)-3,7,12-Trihydroxy-24-oxocholan-24-yl]-L-phenylalanine</t>
  </si>
  <si>
    <t>C33 H49 N O6</t>
  </si>
  <si>
    <t>N-[(3β,7β)-3,7-Dihydroxy-24-oxochol-5-en-24-yl]glycine</t>
  </si>
  <si>
    <t>C26 H41 N O5</t>
  </si>
  <si>
    <t>N-[(4E)-1-(Hexopyranosyloxy)-3-hydroxy-4-octadecen-2-yl]-2-hydroxyhexadecanamide</t>
  </si>
  <si>
    <t>C40 H77 N O9</t>
  </si>
  <si>
    <t>N-[(7α)-7-Hydroxy-3,24-dioxochol-4-en-24-yl]glycine</t>
  </si>
  <si>
    <t>C26 H39 N O5</t>
  </si>
  <si>
    <t>N-[(RS)-3-Hydroxydecanoyl]-DL-homoserine lactone</t>
  </si>
  <si>
    <t>C14 H25 N O4</t>
  </si>
  <si>
    <t>N-[3-Carboxy-2-(carboxymethyl)-2-hydroxypropanoyl]glutamic acid</t>
  </si>
  <si>
    <t>C11 H15 N O10</t>
  </si>
  <si>
    <t>N-{(3S,4R,5R)-4-Hydroxy-5-[(1R,2E)-1-hydroxy-10-oxo-2-hexadecen-1-yl]-2-oxotetrahydro-3-furanyl}acetamide</t>
  </si>
  <si>
    <t>C22 H37 N O6</t>
  </si>
  <si>
    <t>N-{5-[2-(3,5-Dimethoxyphenyl)ethyl]-1H-pyrazol-3-yl}-4-[(3R,5S)-3,5-dimethyl-1-piperazinyl]benzamide</t>
  </si>
  <si>
    <t>C26 H33 N5 O3</t>
  </si>
  <si>
    <t>N2-Dimethylguanosine</t>
  </si>
  <si>
    <t>C12 H17 N5 O5</t>
  </si>
  <si>
    <t>N2-Methylguanosine</t>
  </si>
  <si>
    <t>C11 H15 N5 O5</t>
  </si>
  <si>
    <t>N-Acetyl-D-galactosamine 4-sulfate</t>
  </si>
  <si>
    <t>C8 H15 N O9 S</t>
  </si>
  <si>
    <t>N-Arachidonoyl-L-Alanine</t>
  </si>
  <si>
    <t>C23 H37 N O3</t>
  </si>
  <si>
    <t>N-ArachidonylGABA</t>
  </si>
  <si>
    <t>C24 H39 N O3</t>
  </si>
  <si>
    <t>N-Cyclopropyl-11-(3-hydroxy-5-pentylphenoxy)undecanamide</t>
  </si>
  <si>
    <t>C25 H41 N O3</t>
  </si>
  <si>
    <t>N-Gluconyl ethanolamine phosphate</t>
  </si>
  <si>
    <t>C8 H18 N O10 P</t>
  </si>
  <si>
    <t>Nigakilactone E</t>
  </si>
  <si>
    <t>C24 H34 O8</t>
  </si>
  <si>
    <t>Nigakilactone N</t>
  </si>
  <si>
    <t>C21 H30 O7</t>
  </si>
  <si>
    <t>Nitrendipine</t>
  </si>
  <si>
    <t>C18 H20 N2 O6</t>
  </si>
  <si>
    <t>N-lauroylglycine</t>
  </si>
  <si>
    <t>C14 H27 N O3</t>
  </si>
  <si>
    <t>N-linolenoyl-L-glutamine</t>
  </si>
  <si>
    <t>C23 H38 N2 O4</t>
  </si>
  <si>
    <t>N-methylperfluorooctane sulfonamidoacetic acid</t>
  </si>
  <si>
    <t>C11 H6 F17 N O4 S</t>
  </si>
  <si>
    <t>NP-016234</t>
  </si>
  <si>
    <t>NP-017061</t>
  </si>
  <si>
    <t>C20 H30 O4</t>
  </si>
  <si>
    <t>NP-020078</t>
  </si>
  <si>
    <t>C17 H28 O3</t>
  </si>
  <si>
    <t>NP-020353</t>
  </si>
  <si>
    <t>N-Palmitoyl-L-tyrosine</t>
  </si>
  <si>
    <t>C25 H41 N O4</t>
  </si>
  <si>
    <t>N-Tricosanoylglycine</t>
  </si>
  <si>
    <t>C25 H49 N O3</t>
  </si>
  <si>
    <t>O-(Hydroxy{(2R)-2-hydroxy-3-[(11Z,14Z)-11,14-icosadienoyloxy]propoxy}phosphoryl)-L-serine</t>
  </si>
  <si>
    <t>C26 H48 N O9 P</t>
  </si>
  <si>
    <t>O-(Hydroxy{(2R)-2-hydroxy-3-[(2-methoxy-13-methylpentadecyl)oxy]propoxy}phosphoryl)-L-serine</t>
  </si>
  <si>
    <t>C23 H48 N O9 P</t>
  </si>
  <si>
    <t>O-(Hydroxy{(2R)-2-hydroxy-3-[(2-methoxyicosyl)oxy]propoxy}phosphoryl)-L-serine</t>
  </si>
  <si>
    <t>C27 H56 N O9 P</t>
  </si>
  <si>
    <t>O-(Hydroxy{(2R)-2-hydroxy-3-[(2-methoxyoctadecyl)oxy]propoxy}phosphoryl)-L-serine</t>
  </si>
  <si>
    <t>C25 H52 N O9 P</t>
  </si>
  <si>
    <t>O-(Hydroxy{(2R)-2-hydroxy-3-[(9Z)-9-nonadecenoyloxy]propoxy}phosphoryl)-L-serine</t>
  </si>
  <si>
    <t>C25 H48 N O9 P</t>
  </si>
  <si>
    <t>O-(Hydroxy{(2R)-2-hydroxy-3-[(9Z,12Z)-9,12-octadecadienoyloxy]propoxy}phosphoryl)-L-serine</t>
  </si>
  <si>
    <t>C24 H44 N O9 P</t>
  </si>
  <si>
    <t>O-[(2-{[9-(3,4-Dimethyl-5-propyl-2-furyl)nonanoyl]oxy}-3-{[11-(3,4-dimethyl-5-propyl-2-furyl)undecanoyl]oxy}propoxy)(hydroxy)phosphoryl]serine</t>
  </si>
  <si>
    <t>C44 H74 N O12 P</t>
  </si>
  <si>
    <t>O-[{(2R)-3-[(7Z,10Z,13Z,16Z)-7,10,13,16-Docosatetraenoyloxy]-2-hydroxypropoxy}(hydroxy)phosphoryl]-L-serine</t>
  </si>
  <si>
    <t>C28 H48 N O9 P</t>
  </si>
  <si>
    <t>O-{[(2R)-3-(Henicosanoyloxy)-2-hydroxypropoxy](hydroxy)phosphoryl}-L-serine</t>
  </si>
  <si>
    <t>C27 H54 N O9 P</t>
  </si>
  <si>
    <t>O-{Hydroxy[(2R)-2-{[(6E)-5-hydroxy-8-oxo-6-octenoyl]oxy}-3-(palmitoyloxy)propoxy]phosphoryl}-L-serine</t>
  </si>
  <si>
    <t>C30 H54 N O12 P</t>
  </si>
  <si>
    <t>O-{Hydroxy[(2R)-2-hydroxy-3-(nonadecanoyloxy)propoxy]phosphoryl}-L-serine</t>
  </si>
  <si>
    <t>C25 H50 N O9 P</t>
  </si>
  <si>
    <t>O-DESMETHYLCARVEDILOL</t>
  </si>
  <si>
    <t>C23 H24 N2 O4</t>
  </si>
  <si>
    <t>Oglufanide</t>
  </si>
  <si>
    <t>C16 H19 N3 O5</t>
  </si>
  <si>
    <t>oleandolide</t>
  </si>
  <si>
    <t>C20 H34 O7</t>
  </si>
  <si>
    <t>Oleoyl 3-carbacyclic Phosphatidic Acid</t>
  </si>
  <si>
    <t>C22 H41 O5 P</t>
  </si>
  <si>
    <t>Oleoyl-L-a-lysophosphatidicacidsodiumsalt(LPA16:1)</t>
  </si>
  <si>
    <t>C21 H41 O7 P</t>
  </si>
  <si>
    <t>Oleoyl-L-α-lysophosphatidic acid</t>
  </si>
  <si>
    <t>OxidizedOplophorusluciferin</t>
  </si>
  <si>
    <t>C25 H21 N3 O3</t>
  </si>
  <si>
    <t>PAF C-16 Carboxylic Acid</t>
  </si>
  <si>
    <t>C26 H52 N O9 P</t>
  </si>
  <si>
    <t>Paradol</t>
  </si>
  <si>
    <t>C17 H26 O3</t>
  </si>
  <si>
    <t>parsaclisib</t>
  </si>
  <si>
    <t>C20 H22 Cl F N6 O2</t>
  </si>
  <si>
    <t>PE(16:0_16:1)</t>
  </si>
  <si>
    <t>C37 H72 N O8 P</t>
  </si>
  <si>
    <t>PE(16:0_18:1)</t>
  </si>
  <si>
    <t>C39 H76 N O8 P</t>
  </si>
  <si>
    <t>PE(36:4e)</t>
  </si>
  <si>
    <t>C41 H76 N O7 P</t>
  </si>
  <si>
    <t>phe-gln</t>
  </si>
  <si>
    <t>C14 H19 N3 O4</t>
  </si>
  <si>
    <t>Phorbol13-butanoate</t>
  </si>
  <si>
    <t>C24 H34 O7</t>
  </si>
  <si>
    <t>phyllanthin</t>
  </si>
  <si>
    <t>C24 H34 O6</t>
  </si>
  <si>
    <t>Pibutidine</t>
  </si>
  <si>
    <t>C19 H24 N4 O3</t>
  </si>
  <si>
    <t>Picrasin G</t>
  </si>
  <si>
    <t>C21 H28 O7</t>
  </si>
  <si>
    <t>Pimobendan</t>
  </si>
  <si>
    <t>C19 H18 N4 O2</t>
  </si>
  <si>
    <t>Piribedil-N-oxide</t>
  </si>
  <si>
    <t>C16 H18 N4 O3</t>
  </si>
  <si>
    <t>polygalaxanthone III</t>
  </si>
  <si>
    <t>C25 H28 O15</t>
  </si>
  <si>
    <t>Pravastatin</t>
  </si>
  <si>
    <t>C23 H36 O7</t>
  </si>
  <si>
    <t>Prednisolone valerate acetate</t>
  </si>
  <si>
    <t>C28 H38 O7</t>
  </si>
  <si>
    <t>Pregnenolonesulfate</t>
  </si>
  <si>
    <t>C21 H32 O5 S</t>
  </si>
  <si>
    <t>Prostaglandin A1</t>
  </si>
  <si>
    <t>Prostaglandin E1</t>
  </si>
  <si>
    <t>Prostaglandin E2</t>
  </si>
  <si>
    <t>Prostaglandin F1α</t>
  </si>
  <si>
    <t>C20 H36 O5</t>
  </si>
  <si>
    <t>Quinaprilat</t>
  </si>
  <si>
    <t>C23 H26 N2 O5</t>
  </si>
  <si>
    <t>Ralinepag</t>
  </si>
  <si>
    <t>C23 H26 Cl N O5</t>
  </si>
  <si>
    <t>RGB-286638 FREE BASE</t>
  </si>
  <si>
    <t>C29 H35 N7 O4</t>
  </si>
  <si>
    <t>Riboflavin Tetrabutyrate</t>
  </si>
  <si>
    <t>C33 H44 N4 O10</t>
  </si>
  <si>
    <t>RiboflavinB2</t>
  </si>
  <si>
    <t>C17 H20 N4 O6</t>
  </si>
  <si>
    <t>Rimonabant-d10</t>
  </si>
  <si>
    <t>C22 H11 Cl3 D10 N4 O</t>
  </si>
  <si>
    <t>rugulotrosin A</t>
  </si>
  <si>
    <t>C32 H30 O14</t>
  </si>
  <si>
    <t>Salvinorin B Mesylate</t>
  </si>
  <si>
    <t>C22 H28 O9 S</t>
  </si>
  <si>
    <t>Sarcostin</t>
  </si>
  <si>
    <t>C21 H34 O6</t>
  </si>
  <si>
    <t>Sergliflozin etabonate</t>
  </si>
  <si>
    <t>C23 H28 O9</t>
  </si>
  <si>
    <t>sotagliflozin</t>
  </si>
  <si>
    <t>C21 H25 Cl O5 S</t>
  </si>
  <si>
    <t>Stearic acid</t>
  </si>
  <si>
    <t>C18 H36 O2</t>
  </si>
  <si>
    <t>streptonigrin</t>
  </si>
  <si>
    <t>C25 H22 N4 O8</t>
  </si>
  <si>
    <t>Succinyladenosine</t>
  </si>
  <si>
    <t>C14 H17 N5 O8</t>
  </si>
  <si>
    <t>sufotidine</t>
  </si>
  <si>
    <t>C20 H31 N5 O3 S</t>
  </si>
  <si>
    <t>sulisobenzone</t>
  </si>
  <si>
    <t>C14 H12 O6 S</t>
  </si>
  <si>
    <t>Sulochrin</t>
  </si>
  <si>
    <t>C17 H16 O7</t>
  </si>
  <si>
    <t>Suvorexant</t>
  </si>
  <si>
    <t>C23 H23 Cl N6 O2</t>
  </si>
  <si>
    <t>T-2 triol</t>
  </si>
  <si>
    <t>C20 H30 O7</t>
  </si>
  <si>
    <t>Talatizamine</t>
  </si>
  <si>
    <t>C24 H39 N O5</t>
  </si>
  <si>
    <t>taleranol</t>
  </si>
  <si>
    <t>C18 H26 O5</t>
  </si>
  <si>
    <t>Taxa-4(20)_11(12)-dien-5alpha-acetoxy-10beta-ol</t>
  </si>
  <si>
    <t>C22 H34 O3</t>
  </si>
  <si>
    <t>technetium tc99m etarfolatide</t>
  </si>
  <si>
    <t>C29 H32 N11 O12 S Tc</t>
  </si>
  <si>
    <t>temanogrel</t>
  </si>
  <si>
    <t>C24 H28 N4 O4</t>
  </si>
  <si>
    <t>Testosterone sulfate</t>
  </si>
  <si>
    <t>C19 H28 O5 S</t>
  </si>
  <si>
    <t>Tetracycline</t>
  </si>
  <si>
    <t>C22 H24 N2 O8</t>
  </si>
  <si>
    <t>Thromboxane B1</t>
  </si>
  <si>
    <t>trimethobenzamide</t>
  </si>
  <si>
    <t>C21 H28 N2 O5</t>
  </si>
  <si>
    <t>Tuberonicacidglucoside</t>
  </si>
  <si>
    <t>C18 H28 O9</t>
  </si>
  <si>
    <t>tuberostemonine</t>
  </si>
  <si>
    <t>C22 H33 N O4</t>
  </si>
  <si>
    <t>Tyrosyltyrosine</t>
  </si>
  <si>
    <t>C18 H20 N2 O5</t>
  </si>
  <si>
    <t>Tyr-Phe</t>
  </si>
  <si>
    <t>C18 H20 N2 O4</t>
  </si>
  <si>
    <t>UDP-N-acetylglucosamine</t>
  </si>
  <si>
    <t>C17 H27 N3 O17 P2</t>
  </si>
  <si>
    <t>Uridine monophosphate (UMP)</t>
  </si>
  <si>
    <t>C9 H13 N2 O9 P</t>
  </si>
  <si>
    <t>Uroerythrin</t>
  </si>
  <si>
    <t>C25 H27 N3 O6</t>
  </si>
  <si>
    <t>uscharidin</t>
  </si>
  <si>
    <t>C29 H38 O9</t>
  </si>
  <si>
    <t>Vapendavir</t>
  </si>
  <si>
    <t>C21 H26 N4 O3</t>
  </si>
  <si>
    <t>wyosin</t>
  </si>
  <si>
    <t>C14 H17 N5 O5</t>
  </si>
  <si>
    <t>Xanthine amine congener</t>
  </si>
  <si>
    <t>C21 H28 N6 O4</t>
  </si>
  <si>
    <t>zygadenine</t>
  </si>
  <si>
    <t>C27 H43 N O7</t>
  </si>
  <si>
    <t>γ-Glu-gln</t>
  </si>
  <si>
    <t>C10 H17 N3 O6</t>
  </si>
  <si>
    <t>γ-L-glutamyl-L-tyrosine</t>
  </si>
  <si>
    <t>C14 H18 N2 O6</t>
  </si>
  <si>
    <t>1228222_2</t>
  </si>
  <si>
    <t>1228222_3</t>
  </si>
  <si>
    <t>1228222_4</t>
  </si>
  <si>
    <t>1228222_5</t>
  </si>
  <si>
    <t>(−)-11-hydroxy-9,10-dihydrojasmonic acid 11-β-D-glucoside_2</t>
  </si>
  <si>
    <t>(+)-brefeldin A_2</t>
  </si>
  <si>
    <t>(+)-cassaine_2</t>
  </si>
  <si>
    <t>(+)-Eudesmin_2</t>
  </si>
  <si>
    <t>(+)-Goniothalesdiol_2</t>
  </si>
  <si>
    <t>(+,-)19(20)-DiHDPA</t>
  </si>
  <si>
    <t>(+,-)-6-Hydroxy-3-oxo-alpha-ionone_2</t>
  </si>
  <si>
    <t>(+,-)-6-Hydroxy-3-oxo-alpha-ionone_3</t>
  </si>
  <si>
    <t>(+,-)-6-Hydroxy-3-oxo-alpha-ionone_4</t>
  </si>
  <si>
    <t>(10E,15Z)-9,12,13-Trihydroxy-10,15-octadecadienoic acid_2</t>
  </si>
  <si>
    <t>(10E,15Z)-9,12,13-Trihydroxy-10,15-octadecadienoic acid_3</t>
  </si>
  <si>
    <t>(1R,3S)-3-{3-[3-(methoxymethyl)-1-methyl-1H-pyrazole-5-amido]-1H-pyrazol-5-yl}cyclopentyl N-(propan-2-yl)carbamate_2</t>
  </si>
  <si>
    <t>(1S,3R,4R,6S,8S,9R,10R,13R,14R,16R)-3,4,6,9,14-pentahydroxy-5,5,9,14-tetramethyltetracyclo[11.2.1.0Âa,Âaâ°.0â´,â¸]hexadecan-16-yl acetate_2</t>
  </si>
  <si>
    <t>(2E)-3-[2′-(3,4-Dihydroxyphenyl)-3,3′-bis(hydroxymethyl)-2,2′,3,3′-tetrahydro-2,6′-bi-1,4-benzodioxin-7-yl]acrylaldehyde_2</t>
  </si>
  <si>
    <t>(2E,4E)-N-Isobutyl-2,4-octadecadienamide_2</t>
  </si>
  <si>
    <t>(2S,4R,4aS,4bR,6aS,12bS,12cS,14aS)-4a-(Hydroxymethyl)-2-(2-hydroxy-2-propanyl)-12b,12c-dimethyl-3,4,4a,4b,5,6,6a,7,12,12b,12c,13,14,14a-tetradecahydro-2H-chromeno[5′,6′:6,7]indeno[1,2-b]indol-4-ol_2</t>
  </si>
  <si>
    <t>(2S,4R,4aS,4bR,6aS,12bS,12cS,14aS)-4a-(Hydroxymethyl)-2-(2-hydroxy-2-propanyl)-12b,12c-dimethyl-3,4,4a,4b,5,6,6a,7,12,12b,12c,13,14,14a-tetradecahydro-2H-chromeno[5′,6′:6,7]indeno[1,2-b]indol-4-ol_3</t>
  </si>
  <si>
    <t>(2S,4R,4aS,4bR,6aS,12bS,12cS,14aS)-4a-(Hydroxymethyl)-2-(2-hydroxy-2-propanyl)-12b,12c-dimethyl-3,4,4a,4b,5,6,6a,7,12,12b,12c,13,14,14a-tetradecahydro-2H-chromeno[5′,6′:6,7]indeno[1,2-b]indol-4-ol_4</t>
  </si>
  <si>
    <t>(2S,4R,4aS,4bR,6aS,12bS,12cS,14aS)-4a-(Hydroxymethyl)-2-(2-hydroxy-2-propanyl)-12b,12c-dimethyl-3,4,4a,4b,5,6,6a,7,12,12b,12c,13,14,14a-tetradecahydro-2H-chromeno[5′,6′:6,7]indeno[1,2-b]indol-4-ol_5</t>
  </si>
  <si>
    <t>(2S_3S)-2-Hydroxytridecane-1_2_3-tricarboxylate_2</t>
  </si>
  <si>
    <t>(2Z)-3-(4-{[1-Hydroxy-1-(3,4,5-trimethoxyphenyl)-2-propanyl]oxy}-3,5-dimethoxyphenyl)-2-propen-1-ol_2</t>
  </si>
  <si>
    <t>(5Z)-7-{2-Hydroxy-1-(2-hydroxyethyl)-4-[(1E)-3-hydroxy-1-octen-1-yl]-2-methyl-5-oxo-2,5-dihydro-1H-pyrrol-3-yl}-5-heptenoic acid_2</t>
  </si>
  <si>
    <t>(5Z,9α,11α,13E,15S)-11-Acetoxy-9,15-dihydroxyprosta-5,13-dien-1-oic acid_2</t>
  </si>
  <si>
    <t>(9S_10S)-9_10-Dihydroxyoctadecanoate_2</t>
  </si>
  <si>
    <t>(9Z)-(13S)-12_13-Epoxyoctadeca-9_11-dienoicacid_2</t>
  </si>
  <si>
    <t>[FAdioxo_hydrox]6_9-dioxo-11R_15S-dihydroxy-13E-prostenoicacid_2</t>
  </si>
  <si>
    <t>[FAhydroxy(20:4,2:0)]5S_12R-dihydroxy-6Z_8E_10E_14Z-eicosatetraene-1_20-dioicacid</t>
  </si>
  <si>
    <t>[ST(2:0)]5alpha-androstane-3_17-dione_2</t>
  </si>
  <si>
    <t>[ST(2:0)]5alpha-androstane-3_17-dione_3</t>
  </si>
  <si>
    <t>[ST(2:0)]5alpha-androstane-3_17-dione_4</t>
  </si>
  <si>
    <t>[ST(2:0)]5alpha-androstane-3_17-dione_5</t>
  </si>
  <si>
    <t>[ST(3:0)]estra-1_3_5(10)-triene-2_4_17beta-triol_2</t>
  </si>
  <si>
    <t>[SThydrox]17beta-hydroxy-5beta-androstan-3-one_2</t>
  </si>
  <si>
    <t>[SThydrox]17beta-hydroxy-5beta-androstan-3-one_3</t>
  </si>
  <si>
    <t>[SThydrox]17beta-hydroxy-5beta-androstan-3-one_4</t>
  </si>
  <si>
    <t>[SThydrox]17beta-hydroxyandrost-4-en-3-one3-D-glucuronide_2</t>
  </si>
  <si>
    <t>[SThydrox]3beta_16alpha-dihydroxy-5-androsten-17-one_2</t>
  </si>
  <si>
    <t>1-(6-Methoxy-2-naphthyl)ethanol_2</t>
  </si>
  <si>
    <t>1-(acetyloxy)-3-hydroxy-6,8a-dimethyl-7-oxo-3-(propan-2-yl)-1,2,3,3a,4,7,8,8a-octahydroazulen-4-yl 4-hydroxybenzoate_2</t>
  </si>
  <si>
    <t>1-[(3R)-1-Acryloyl-3-piperidinyl]-4-amino-N-{4-[2-(dimethylamino)-2-oxoethyl]-2,3-dimethylphenyl}-1H-pyrazolo[3,4-d]pyrimidine-3-carboxamide_2</t>
  </si>
  <si>
    <t>1_5-Anhydro-D-mannitol_2</t>
  </si>
  <si>
    <t>1_5-Anhydro-D-mannitol_3</t>
  </si>
  <si>
    <t>1_5-Anhydro-D-mannitol_4</t>
  </si>
  <si>
    <t>1_5-Anhydro-D-mannitol_5</t>
  </si>
  <si>
    <t>11beta_17alpha_21-Trihydroxy-5beta-pregnane-3_20-dione_2</t>
  </si>
  <si>
    <t>12-(3-C-Carboxy-2,5-dideoxy-L-threo-pentofuranosyl)-12,13-dihydro-5H-indolo[2,3-a]pyrrolo[3,4-c]carbazol-7-ol_2</t>
  </si>
  <si>
    <t>15(R),19(R)-hydroxy Prostaglandin F2?_2</t>
  </si>
  <si>
    <t>15(R),19(R)-hydroxy Prostaglandin F2?_3</t>
  </si>
  <si>
    <t>15-OxoEDE_2</t>
  </si>
  <si>
    <t>16-alpha-Hydroxypregnenolone_2</t>
  </si>
  <si>
    <t>17β-Methylestra-1,3,5(10)-trien-3-ol_2</t>
  </si>
  <si>
    <t>19(R)-hydroxy Prostaglandin A2_2</t>
  </si>
  <si>
    <t>19(R)-hydroxy Prostaglandin A2_3</t>
  </si>
  <si>
    <t>19(R)-hydroxy Prostaglandin E2_2</t>
  </si>
  <si>
    <t>19(R)-hydroxy Prostaglandin F1</t>
  </si>
  <si>
    <t>19(R)-hydroxy Prostaglandin F1_2</t>
  </si>
  <si>
    <t>19(R)-Hydroxy prostaglandin F1α_2</t>
  </si>
  <si>
    <t>19(R)-Hydroxy prostaglandin F1α_3</t>
  </si>
  <si>
    <t>19(R)-Hydroxy prostaglandin F1α_4</t>
  </si>
  <si>
    <t>19(R)-Hydroxy prostaglandin F1α_5</t>
  </si>
  <si>
    <t>1-Palmitoylglycerol3-phosphate_2</t>
  </si>
  <si>
    <t>1-Palmitoylglycerophosphocholine_2</t>
  </si>
  <si>
    <t>2-(Cyclobutylamino)-N-[(2S)-3-(3,4-dihydro-2(1H)-isoquinolinyl)-2-hydroxypropyl]isonicotinamide_2</t>
  </si>
  <si>
    <t>2,3-Dinor-6-oxoprostaglandin F1α_2</t>
  </si>
  <si>
    <t>2,3-dinor-8-iso Prostaglandin F2?_2</t>
  </si>
  <si>
    <t>2,3-dinor-8-iso Prostaglandin F2?_3</t>
  </si>
  <si>
    <t>2-[3-(3,5-dimethyl-1,2,3-triazol-4-yl)-5-[(S)-oxan-4-yl(phenyl)methyl]pyrido[3,2-b]indol-7-yl]propan-2-ol_2</t>
  </si>
  <si>
    <t>2-[3-(3,5-dimethyl-1,2,3-triazol-4-yl)-5-[(S)-oxan-4-yl(phenyl)methyl]pyrido[3,2-b]indol-7-yl]propan-2-ol_3</t>
  </si>
  <si>
    <t>2-Cyclopropyl-6,7-dimethoxy-4-[4-(2-methoxyphenyl)-1-piperazinyl]quinazoline_2</t>
  </si>
  <si>
    <t>2-Cyclopropyl-6,7-dimethoxy-4-[4-(2-methoxyphenyl)-1-piperazinyl]quinazoline_3</t>
  </si>
  <si>
    <t>2-Methoxynaphthalene_2</t>
  </si>
  <si>
    <t>3-(2-Acetamidoethyl)-1-hexopyranuronosyl-5-methoxy-1H-indole_2</t>
  </si>
  <si>
    <t>3-(2-Acetamidoethyl)-1-hexopyranuronosyl-5-methoxy-1H-indole_3</t>
  </si>
  <si>
    <t>3-(4-{[1,3-Dihydroxy-1-(4-hydroxy-3-methoxyphenyl)-2-propanyl]oxy}-3-methoxyphenyl)propyl 6-deoxy-alpha-L-mannopyranoside_2</t>
  </si>
  <si>
    <t>3,7,15-Trihydroxy-12,13-epoxytrichothec-9-en-8-one_2</t>
  </si>
  <si>
    <t>4-(Dimethylamino)-N-[3-({[(4-oxo-4H-chromen-7-yl)oxy]acetyl}amino)phenyl]benzamide_2</t>
  </si>
  <si>
    <t>5,6,7-Trihydroxy-2-(3,4,5-trihydroxyphenyl)-3-chromeniumyl β-D-glucopyranoside_2</t>
  </si>
  <si>
    <t>5-Amino-N-{4-[(3-cyclohexylpropyl)carbamoyl]benzyl}-1-phenyl-1H-pyrazole-4-carboxamide_2</t>
  </si>
  <si>
    <t>5-Amino-N-{4-[(3-cyclohexylpropyl)carbamoyl]benzyl}-1-phenyl-1H-pyrazole-4-carboxamide_3</t>
  </si>
  <si>
    <t>6,8-Dimethoxy-7-oxo-3a,12c-dihydro-7H-furo[3′,2′:4,5]furo[2,3-c]xanthen-9-yl hexopyranosiduronic acid_2</t>
  </si>
  <si>
    <t>6-Amino-4-(2,5-dimethoxyphenyl)-3-(2-naphthyl)-2,4-dihydropyrano[2,3-c]pyrazole-5-carbonitrile_2</t>
  </si>
  <si>
    <t>6-Dehydrotestosteroneglucuronide_2</t>
  </si>
  <si>
    <t>6-Hydroxy-5-methyl-4,11-dioxoundecanoic acid_2</t>
  </si>
  <si>
    <t>6-Hydroxy-5-methyl-4,11-dioxoundecanoic acid_3</t>
  </si>
  <si>
    <t>6-Hydroxy-5-methyl-4,11-dioxoundecanoic acid_4</t>
  </si>
  <si>
    <t>6-Hydroxy-5-methyl-4,11-dioxoundecanoic acid_5</t>
  </si>
  <si>
    <t>6-Hydroxy-9-isopropenyl-11-methoxy-3,3-dimethyl-3H,7H-benzo[c]pyrano[3,2-h]xanthene-7,10,13-trione_2</t>
  </si>
  <si>
    <t>6-Hydroxy-9-isopropenyl-11-methoxy-3,3-dimethyl-3H,7H-benzo[c]pyrano[3,2-h]xanthene-7,10,13-trione_3</t>
  </si>
  <si>
    <t>6-hydroxysphing-4E-enine_2</t>
  </si>
  <si>
    <t>ADB-PINACA isomer 1_2</t>
  </si>
  <si>
    <t>Alanyl-N-(5-amino-1,5-dicarboxypentyl)glutamine_2</t>
  </si>
  <si>
    <t>Aspartame_2</t>
  </si>
  <si>
    <t>Asperlicin C_2</t>
  </si>
  <si>
    <t>BACAMPICILLIN_2</t>
  </si>
  <si>
    <t>Benzylideneacetone_2</t>
  </si>
  <si>
    <t>Benzylideneacetone_3</t>
  </si>
  <si>
    <t>Berkeleylactone E_2</t>
  </si>
  <si>
    <t>bhas#16_2</t>
  </si>
  <si>
    <t>Bisoprolol_2</t>
  </si>
  <si>
    <t>Botrydial_2</t>
  </si>
  <si>
    <t>C16 Globotriaosylceramide (d18:1,16:0)</t>
  </si>
  <si>
    <t>Cabergoline_2</t>
  </si>
  <si>
    <t>Cetilistat_2</t>
  </si>
  <si>
    <t>chavicol_2</t>
  </si>
  <si>
    <t>chavicol_3</t>
  </si>
  <si>
    <t>chavicol_4</t>
  </si>
  <si>
    <t>chavicol_5</t>
  </si>
  <si>
    <t>Chenodeoxyglycocholate_2</t>
  </si>
  <si>
    <t>Cinnamaldehyde_2</t>
  </si>
  <si>
    <t>Cinnamaldehyde_3</t>
  </si>
  <si>
    <t>Cinnamaldehyde_4</t>
  </si>
  <si>
    <t>Cinnamaldehyde_5</t>
  </si>
  <si>
    <t>Cinnamaldehyde_6</t>
  </si>
  <si>
    <t>CLEVIDIPINE-D7_2</t>
  </si>
  <si>
    <t>CONDELPHINE_2</t>
  </si>
  <si>
    <t>Cortolone_2</t>
  </si>
  <si>
    <t>Cortolone_3</t>
  </si>
  <si>
    <t>Cytochalasin B_2</t>
  </si>
  <si>
    <t>cytochalasin J_2</t>
  </si>
  <si>
    <t>Damascenone_2</t>
  </si>
  <si>
    <t>dCt_2</t>
  </si>
  <si>
    <t>DINOPROST ETHANOLAMIDE_2</t>
  </si>
  <si>
    <t>Encainide_2</t>
  </si>
  <si>
    <t>Eplerenone_2</t>
  </si>
  <si>
    <t>Ethyl 6-{4-[(benzylsulfonyl)carbamoyl]-1-piperidinyl}-5-cyano-2-methylnicotinate_2</t>
  </si>
  <si>
    <t>Gabapentin related compound E_2</t>
  </si>
  <si>
    <t>Gabapentin related compound E_3</t>
  </si>
  <si>
    <t>GibberellinA12_2</t>
  </si>
  <si>
    <t>GibberellinA37openlactone_2</t>
  </si>
  <si>
    <t>Hexanoylcarnitine_2</t>
  </si>
  <si>
    <t>HMB-Val-Ser-Leu-VE_2</t>
  </si>
  <si>
    <t>HPOB_2</t>
  </si>
  <si>
    <t>icas#10_2</t>
  </si>
  <si>
    <t>icas#18_2</t>
  </si>
  <si>
    <t>Idoxifene_2</t>
  </si>
  <si>
    <t>Iridin_2</t>
  </si>
  <si>
    <t>IsonocardicinA_2</t>
  </si>
  <si>
    <t>IT-143B_2</t>
  </si>
  <si>
    <t>IT-143B_3</t>
  </si>
  <si>
    <t>K252b_2</t>
  </si>
  <si>
    <t>L-165,041_2</t>
  </si>
  <si>
    <t>L-165,041_3</t>
  </si>
  <si>
    <t>L-165,041_4</t>
  </si>
  <si>
    <t>L-659,699_2</t>
  </si>
  <si>
    <t>laserpitin_2</t>
  </si>
  <si>
    <t>Lestaurtinib_2</t>
  </si>
  <si>
    <t>Leukotriene B4 Ethanolamide_2</t>
  </si>
  <si>
    <t>Limaprost_2</t>
  </si>
  <si>
    <t>Lotamilast_2</t>
  </si>
  <si>
    <t>LPC(15:0)_2</t>
  </si>
  <si>
    <t>LPC(15:0)_3</t>
  </si>
  <si>
    <t>LPC(22:5)_2</t>
  </si>
  <si>
    <t>LPE(18:1)_2</t>
  </si>
  <si>
    <t>LPE(18:1)_3</t>
  </si>
  <si>
    <t>LPE(20:0)_2</t>
  </si>
  <si>
    <t>LPE(20:0)_3</t>
  </si>
  <si>
    <t>LPE(20:1)_2</t>
  </si>
  <si>
    <t>LPE(20:1)_3</t>
  </si>
  <si>
    <t>LPE(20:2)_2</t>
  </si>
  <si>
    <t>LPE(20:2)_3</t>
  </si>
  <si>
    <t>LPE(20:3)_2</t>
  </si>
  <si>
    <t>LPE(22:5)_2</t>
  </si>
  <si>
    <t>LPS(18:1)_2</t>
  </si>
  <si>
    <t>LPS(18:1)_3</t>
  </si>
  <si>
    <t>minaprine_2</t>
  </si>
  <si>
    <t>Minaxolone_2</t>
  </si>
  <si>
    <t>N-(11Z,14Z)-eicosadienoylethanolamine_2</t>
  </si>
  <si>
    <t>N-[(5Z,8Z,11Z,14Z)-5,8,11,14-Icosatetraenoyl]-L-glutamic acid_2</t>
  </si>
  <si>
    <t>N-Cyclopropyl-11-(3-hydroxy-5-pentylphenoxy)undecanamide_2</t>
  </si>
  <si>
    <t>N-gondoylethanolamine_2</t>
  </si>
  <si>
    <t>nialamide_2</t>
  </si>
  <si>
    <t>Nigakilactone E_2</t>
  </si>
  <si>
    <t>N-methylperfluorooctane sulfonamidoacetic acid_2</t>
  </si>
  <si>
    <t>NP-017061_2</t>
  </si>
  <si>
    <t>NP-020078_2</t>
  </si>
  <si>
    <t>NP-020353_2</t>
  </si>
  <si>
    <t>N-Palmitoyl-L-tyrosine_2</t>
  </si>
  <si>
    <t>O-(Hydroxy{(2R)-2-hydroxy-3-[(2-methoxyicosyl)oxy]propoxy}phosphoryl)-L-serine_2</t>
  </si>
  <si>
    <t>O-(Hydroxy{(2R)-2-hydroxy-3-[(2-methoxyicosyl)oxy]propoxy}phosphoryl)-L-serine_3</t>
  </si>
  <si>
    <t>O-{[(2R)-3-(Henicosanoyloxy)-2-hydroxypropoxy](hydroxy)phosphoryl}-L-serine_2</t>
  </si>
  <si>
    <t>octinoxate_2</t>
  </si>
  <si>
    <t>oleandolide_2</t>
  </si>
  <si>
    <t>oleandolide_3</t>
  </si>
  <si>
    <t>oleandolide_4</t>
  </si>
  <si>
    <t>oleandolide_5</t>
  </si>
  <si>
    <t>oleandolide_6</t>
  </si>
  <si>
    <t>oleandolide_7</t>
  </si>
  <si>
    <t>Pelubiprofen_2</t>
  </si>
  <si>
    <t>Phenylacetaldehyde_2</t>
  </si>
  <si>
    <t>Phenylacetaldehyde_3</t>
  </si>
  <si>
    <t>Picrasin G_2</t>
  </si>
  <si>
    <t>Picrasin G_3</t>
  </si>
  <si>
    <t>Piribedil-N-oxide_2</t>
  </si>
  <si>
    <t>Piribedil-N-oxide_3</t>
  </si>
  <si>
    <t>Precocene II_2</t>
  </si>
  <si>
    <t>Prostaglandin E1_2</t>
  </si>
  <si>
    <t>Prostaglandin F1α_2</t>
  </si>
  <si>
    <t>Prostaglandin F1α_3</t>
  </si>
  <si>
    <t>Raloxifene 6-Glucuronide_2</t>
  </si>
  <si>
    <t>Sarcostin_2</t>
  </si>
  <si>
    <t>Sarcostin_3</t>
  </si>
  <si>
    <t>Sarcostin_4</t>
  </si>
  <si>
    <t>sotagliflozin_2</t>
  </si>
  <si>
    <t>Stearic acid_2</t>
  </si>
  <si>
    <t>Stearic acid_3</t>
  </si>
  <si>
    <t>Styrene_2</t>
  </si>
  <si>
    <t>Talatizamine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b/>
      <sz val="11"/>
      <name val="Aptos Narrow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1" xfId="0" applyFont="1" applyBorder="1"/>
    <xf numFmtId="0" fontId="3" fillId="0" borderId="0" xfId="0" applyFont="1"/>
    <xf numFmtId="11" fontId="0" fillId="0" borderId="2" xfId="0" applyNumberFormat="1" applyBorder="1"/>
    <xf numFmtId="0" fontId="1" fillId="0" borderId="2" xfId="0" applyFont="1" applyFill="1" applyBorder="1"/>
    <xf numFmtId="0" fontId="0" fillId="0" borderId="2" xfId="0" applyFill="1" applyBorder="1"/>
    <xf numFmtId="11" fontId="0" fillId="0" borderId="0" xfId="0" applyNumberFormat="1"/>
    <xf numFmtId="0" fontId="3" fillId="0" borderId="0" xfId="0" applyFont="1" applyFill="1" applyBorder="1"/>
    <xf numFmtId="0" fontId="0" fillId="0" borderId="2" xfId="0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</cellXfs>
  <cellStyles count="1">
    <cellStyle name="Normal" xfId="0" builtinId="0"/>
  </cellStyles>
  <dxfs count="4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94373-16C5-40BE-BC2A-31FADB5A686A}">
  <dimension ref="A1:F366"/>
  <sheetViews>
    <sheetView workbookViewId="0">
      <selection activeCell="B8" sqref="B8"/>
    </sheetView>
  </sheetViews>
  <sheetFormatPr baseColWidth="10" defaultRowHeight="14.4" x14ac:dyDescent="0.3"/>
  <cols>
    <col min="1" max="1" width="145.33203125" customWidth="1"/>
    <col min="2" max="2" width="15.21875" bestFit="1" customWidth="1"/>
    <col min="3" max="6" width="8.5546875" bestFit="1" customWidth="1"/>
  </cols>
  <sheetData>
    <row r="1" spans="1:6" x14ac:dyDescent="0.3">
      <c r="A1" s="1" t="s">
        <v>0</v>
      </c>
      <c r="C1" s="2"/>
      <c r="D1" s="2"/>
      <c r="E1" s="2"/>
      <c r="F1" s="2"/>
    </row>
    <row r="2" spans="1:6" x14ac:dyDescent="0.3">
      <c r="A2" s="5" t="s">
        <v>1</v>
      </c>
      <c r="B2" s="5" t="s">
        <v>2</v>
      </c>
      <c r="C2" s="3" t="s">
        <v>593</v>
      </c>
      <c r="D2" s="3" t="s">
        <v>594</v>
      </c>
      <c r="E2" s="3" t="s">
        <v>595</v>
      </c>
      <c r="F2" s="3" t="s">
        <v>596</v>
      </c>
    </row>
    <row r="3" spans="1:6" x14ac:dyDescent="0.3">
      <c r="A3" s="6" t="s">
        <v>3</v>
      </c>
      <c r="B3" s="6" t="s">
        <v>4</v>
      </c>
      <c r="C3" s="4">
        <v>669932.18926799204</v>
      </c>
      <c r="D3" s="4">
        <v>612517.085565835</v>
      </c>
      <c r="E3" s="4">
        <v>675812.74610076298</v>
      </c>
      <c r="F3" s="4">
        <v>1145218.4860505499</v>
      </c>
    </row>
    <row r="4" spans="1:6" x14ac:dyDescent="0.3">
      <c r="A4" s="6" t="s">
        <v>3</v>
      </c>
      <c r="B4" s="6" t="s">
        <v>4</v>
      </c>
      <c r="C4" s="4">
        <v>539030.01395752095</v>
      </c>
      <c r="D4" s="4">
        <v>560959.84045917902</v>
      </c>
      <c r="E4" s="4">
        <v>609365.70752835099</v>
      </c>
      <c r="F4" s="4">
        <v>847475.48578091396</v>
      </c>
    </row>
    <row r="5" spans="1:6" x14ac:dyDescent="0.3">
      <c r="A5" s="6" t="s">
        <v>5</v>
      </c>
      <c r="B5" s="6" t="s">
        <v>6</v>
      </c>
      <c r="C5" s="4">
        <v>545371.67845296697</v>
      </c>
      <c r="D5" s="4">
        <v>243065.04559082701</v>
      </c>
      <c r="E5" s="4">
        <v>204367.51619935301</v>
      </c>
      <c r="F5" s="4">
        <v>577724.96118722297</v>
      </c>
    </row>
    <row r="6" spans="1:6" x14ac:dyDescent="0.3">
      <c r="A6" s="6" t="s">
        <v>7</v>
      </c>
      <c r="B6" s="6" t="s">
        <v>8</v>
      </c>
      <c r="C6" s="4">
        <v>242478.98879080999</v>
      </c>
      <c r="D6" s="4">
        <v>366541.82598791597</v>
      </c>
      <c r="E6" s="4">
        <v>775548.37591676496</v>
      </c>
      <c r="F6" s="4">
        <v>189398.73848226</v>
      </c>
    </row>
    <row r="7" spans="1:6" x14ac:dyDescent="0.3">
      <c r="A7" s="6" t="s">
        <v>9</v>
      </c>
      <c r="B7" s="6" t="s">
        <v>10</v>
      </c>
      <c r="C7" s="4">
        <v>223732.888695934</v>
      </c>
      <c r="D7" s="4">
        <v>252233.773328279</v>
      </c>
      <c r="E7" s="4">
        <v>182685.33667804801</v>
      </c>
      <c r="F7" s="4">
        <v>216895.371981106</v>
      </c>
    </row>
    <row r="8" spans="1:6" x14ac:dyDescent="0.3">
      <c r="A8" s="6" t="s">
        <v>11</v>
      </c>
      <c r="B8" s="6" t="s">
        <v>12</v>
      </c>
      <c r="C8" s="4">
        <v>232858.05949491099</v>
      </c>
      <c r="D8" s="4">
        <v>221697.796377797</v>
      </c>
      <c r="E8" s="4">
        <v>284875.33797522599</v>
      </c>
      <c r="F8" s="4">
        <v>209942.49201234401</v>
      </c>
    </row>
    <row r="9" spans="1:6" x14ac:dyDescent="0.3">
      <c r="A9" s="6" t="s">
        <v>13</v>
      </c>
      <c r="B9" s="6" t="s">
        <v>14</v>
      </c>
      <c r="C9" s="4">
        <v>3519844.02174776</v>
      </c>
      <c r="D9" s="4">
        <v>15611633.263725</v>
      </c>
      <c r="E9" s="4">
        <v>17952396.355613001</v>
      </c>
      <c r="F9" s="4">
        <v>511777.01458892901</v>
      </c>
    </row>
    <row r="10" spans="1:6" x14ac:dyDescent="0.3">
      <c r="A10" s="6" t="s">
        <v>13</v>
      </c>
      <c r="B10" s="6" t="s">
        <v>14</v>
      </c>
      <c r="C10" s="4">
        <v>212671.59189899801</v>
      </c>
      <c r="D10" s="4">
        <v>2019557.4486167</v>
      </c>
      <c r="E10" s="4">
        <v>574989.20616357296</v>
      </c>
      <c r="F10" s="4">
        <v>240368.28303202201</v>
      </c>
    </row>
    <row r="11" spans="1:6" x14ac:dyDescent="0.3">
      <c r="A11" s="6" t="s">
        <v>15</v>
      </c>
      <c r="B11" s="6" t="s">
        <v>16</v>
      </c>
      <c r="C11" s="4">
        <v>133586.77401206101</v>
      </c>
      <c r="D11" s="4">
        <v>604224.38671418198</v>
      </c>
      <c r="E11" s="4">
        <v>635126.593419226</v>
      </c>
      <c r="F11" s="4">
        <v>114649.710386459</v>
      </c>
    </row>
    <row r="12" spans="1:6" x14ac:dyDescent="0.3">
      <c r="A12" s="6" t="s">
        <v>15</v>
      </c>
      <c r="B12" s="6" t="s">
        <v>16</v>
      </c>
      <c r="C12" s="4">
        <v>383217.94141987298</v>
      </c>
      <c r="D12" s="4">
        <v>1530822.97762497</v>
      </c>
      <c r="E12" s="4">
        <v>1487197.3954904401</v>
      </c>
      <c r="F12" s="4">
        <v>141115.710097389</v>
      </c>
    </row>
    <row r="13" spans="1:6" x14ac:dyDescent="0.3">
      <c r="A13" s="6" t="s">
        <v>17</v>
      </c>
      <c r="B13" s="6" t="s">
        <v>18</v>
      </c>
      <c r="C13" s="4">
        <v>101403.867584946</v>
      </c>
      <c r="D13" s="4">
        <v>116393.357159761</v>
      </c>
      <c r="E13" s="4">
        <v>145078.072052562</v>
      </c>
      <c r="F13" s="4">
        <v>110968.43981406299</v>
      </c>
    </row>
    <row r="14" spans="1:6" x14ac:dyDescent="0.3">
      <c r="A14" s="6" t="s">
        <v>19</v>
      </c>
      <c r="B14" s="6" t="s">
        <v>20</v>
      </c>
      <c r="C14" s="4">
        <v>444448.523668451</v>
      </c>
      <c r="D14" s="4">
        <v>425515.42371757299</v>
      </c>
      <c r="E14" s="4">
        <v>417952.46059205203</v>
      </c>
      <c r="F14" s="4">
        <v>438626.64419609198</v>
      </c>
    </row>
    <row r="15" spans="1:6" x14ac:dyDescent="0.3">
      <c r="A15" s="6" t="s">
        <v>19</v>
      </c>
      <c r="B15" s="6" t="s">
        <v>20</v>
      </c>
      <c r="C15" s="4">
        <v>85176.166808880196</v>
      </c>
      <c r="D15" s="4">
        <v>107338.585479837</v>
      </c>
      <c r="E15" s="4">
        <v>99828.561171685404</v>
      </c>
      <c r="F15" s="4">
        <v>95273.296438804493</v>
      </c>
    </row>
    <row r="16" spans="1:6" x14ac:dyDescent="0.3">
      <c r="A16" s="6" t="s">
        <v>21</v>
      </c>
      <c r="B16" s="6" t="s">
        <v>22</v>
      </c>
      <c r="C16" s="4">
        <v>113144.576073654</v>
      </c>
      <c r="D16" s="4">
        <v>111862.28707799999</v>
      </c>
      <c r="E16" s="4">
        <v>281187.87132913503</v>
      </c>
      <c r="F16" s="4">
        <v>114108.61449905099</v>
      </c>
    </row>
    <row r="17" spans="1:6" x14ac:dyDescent="0.3">
      <c r="A17" s="6" t="s">
        <v>23</v>
      </c>
      <c r="B17" s="6" t="s">
        <v>24</v>
      </c>
      <c r="C17" s="4">
        <v>182696.46086279801</v>
      </c>
      <c r="D17" s="4">
        <v>589993.97340769996</v>
      </c>
      <c r="E17" s="4">
        <v>1103854.2241281699</v>
      </c>
      <c r="F17" s="4">
        <v>162054.17694065801</v>
      </c>
    </row>
    <row r="18" spans="1:6" x14ac:dyDescent="0.3">
      <c r="A18" s="6" t="s">
        <v>23</v>
      </c>
      <c r="B18" s="6" t="s">
        <v>24</v>
      </c>
      <c r="C18" s="4">
        <v>192002.350821625</v>
      </c>
      <c r="D18" s="4">
        <v>191900.71466236099</v>
      </c>
      <c r="E18" s="4">
        <v>585537.99555871903</v>
      </c>
      <c r="F18" s="4">
        <v>109662.18709483399</v>
      </c>
    </row>
    <row r="19" spans="1:6" x14ac:dyDescent="0.3">
      <c r="A19" s="6" t="s">
        <v>23</v>
      </c>
      <c r="B19" s="6" t="s">
        <v>24</v>
      </c>
      <c r="C19" s="4">
        <v>738303.16075662198</v>
      </c>
      <c r="D19" s="4">
        <v>2120179.64244512</v>
      </c>
      <c r="E19" s="4">
        <v>4178894.77140364</v>
      </c>
      <c r="F19" s="4">
        <v>303899.87420413102</v>
      </c>
    </row>
    <row r="20" spans="1:6" x14ac:dyDescent="0.3">
      <c r="A20" s="6" t="s">
        <v>23</v>
      </c>
      <c r="B20" s="6" t="s">
        <v>24</v>
      </c>
      <c r="C20" s="4">
        <v>107278.901656902</v>
      </c>
      <c r="D20" s="4">
        <v>173477.47093180101</v>
      </c>
      <c r="E20" s="4">
        <v>414855.45001394599</v>
      </c>
      <c r="F20" s="4">
        <v>124984.126337063</v>
      </c>
    </row>
    <row r="21" spans="1:6" x14ac:dyDescent="0.3">
      <c r="A21" s="6" t="s">
        <v>25</v>
      </c>
      <c r="B21" s="6" t="s">
        <v>26</v>
      </c>
      <c r="C21" s="4">
        <v>100639.357089849</v>
      </c>
      <c r="D21" s="4">
        <v>100381.899595649</v>
      </c>
      <c r="E21" s="4">
        <v>111131.215547211</v>
      </c>
      <c r="F21" s="4">
        <v>84129.218254027306</v>
      </c>
    </row>
    <row r="22" spans="1:6" x14ac:dyDescent="0.3">
      <c r="A22" s="6" t="s">
        <v>27</v>
      </c>
      <c r="B22" s="6" t="s">
        <v>28</v>
      </c>
      <c r="C22" s="4">
        <v>749060.95835952798</v>
      </c>
      <c r="D22" s="4">
        <v>1588004.8157560499</v>
      </c>
      <c r="E22" s="4">
        <v>3570018.3577877302</v>
      </c>
      <c r="F22" s="4">
        <v>524936.20338491304</v>
      </c>
    </row>
    <row r="23" spans="1:6" x14ac:dyDescent="0.3">
      <c r="A23" s="6" t="s">
        <v>29</v>
      </c>
      <c r="B23" s="6" t="s">
        <v>30</v>
      </c>
      <c r="C23" s="4">
        <v>555362.38409432594</v>
      </c>
      <c r="D23" s="4">
        <v>1805293.9405761301</v>
      </c>
      <c r="E23" s="4">
        <v>4473197.8916269504</v>
      </c>
      <c r="F23" s="4">
        <v>433608.69806469802</v>
      </c>
    </row>
    <row r="24" spans="1:6" x14ac:dyDescent="0.3">
      <c r="A24" s="6" t="s">
        <v>31</v>
      </c>
      <c r="B24" s="6" t="s">
        <v>32</v>
      </c>
      <c r="C24" s="4">
        <v>82490.648355535697</v>
      </c>
      <c r="D24" s="4">
        <v>619395.43642992398</v>
      </c>
      <c r="E24" s="4">
        <v>1665715.0605911899</v>
      </c>
      <c r="F24" s="4">
        <v>79150.751282047306</v>
      </c>
    </row>
    <row r="25" spans="1:6" x14ac:dyDescent="0.3">
      <c r="A25" s="6" t="s">
        <v>33</v>
      </c>
      <c r="B25" s="6" t="s">
        <v>34</v>
      </c>
      <c r="C25" s="4">
        <v>96449.652362499794</v>
      </c>
      <c r="D25" s="4">
        <v>106101.796652089</v>
      </c>
      <c r="E25" s="4">
        <v>121454.798246586</v>
      </c>
      <c r="F25" s="4">
        <v>101156.553288437</v>
      </c>
    </row>
    <row r="26" spans="1:6" x14ac:dyDescent="0.3">
      <c r="A26" s="6" t="s">
        <v>35</v>
      </c>
      <c r="B26" s="6" t="s">
        <v>28</v>
      </c>
      <c r="C26" s="4">
        <v>1061892.6010439801</v>
      </c>
      <c r="D26" s="4">
        <v>1010129.53626049</v>
      </c>
      <c r="E26" s="4">
        <v>1096314.2519825001</v>
      </c>
      <c r="F26" s="4">
        <v>969999.72645083</v>
      </c>
    </row>
    <row r="27" spans="1:6" x14ac:dyDescent="0.3">
      <c r="A27" s="6" t="s">
        <v>35</v>
      </c>
      <c r="B27" s="6" t="s">
        <v>28</v>
      </c>
      <c r="C27" s="4">
        <v>564370.644522171</v>
      </c>
      <c r="D27" s="4">
        <v>687482.25635233102</v>
      </c>
      <c r="E27" s="4">
        <v>720349.14977966703</v>
      </c>
      <c r="F27" s="4">
        <v>758544.41895491199</v>
      </c>
    </row>
    <row r="28" spans="1:6" x14ac:dyDescent="0.3">
      <c r="A28" s="6" t="s">
        <v>36</v>
      </c>
      <c r="B28" s="6" t="s">
        <v>37</v>
      </c>
      <c r="C28" s="4">
        <v>231548.91974201499</v>
      </c>
      <c r="D28" s="4">
        <v>220451.40018692901</v>
      </c>
      <c r="E28" s="4">
        <v>262250.133590121</v>
      </c>
      <c r="F28" s="4">
        <v>209917.35432017301</v>
      </c>
    </row>
    <row r="29" spans="1:6" x14ac:dyDescent="0.3">
      <c r="A29" s="6" t="s">
        <v>38</v>
      </c>
      <c r="B29" s="6" t="s">
        <v>39</v>
      </c>
      <c r="C29" s="4">
        <v>259371.344731258</v>
      </c>
      <c r="D29" s="4">
        <v>252096.82982435901</v>
      </c>
      <c r="E29" s="4">
        <v>241174.82809418999</v>
      </c>
      <c r="F29" s="4">
        <v>224801.897766902</v>
      </c>
    </row>
    <row r="30" spans="1:6" x14ac:dyDescent="0.3">
      <c r="A30" s="6" t="s">
        <v>40</v>
      </c>
      <c r="B30" s="6" t="s">
        <v>41</v>
      </c>
      <c r="C30" s="4">
        <v>113184.46220917899</v>
      </c>
      <c r="D30" s="4">
        <v>812729.64258075505</v>
      </c>
      <c r="E30" s="4">
        <v>1004594.36552023</v>
      </c>
      <c r="F30" s="4">
        <v>96090.881582187794</v>
      </c>
    </row>
    <row r="31" spans="1:6" x14ac:dyDescent="0.3">
      <c r="A31" s="6" t="s">
        <v>42</v>
      </c>
      <c r="B31" s="6" t="s">
        <v>43</v>
      </c>
      <c r="C31" s="4">
        <v>320629.43672650802</v>
      </c>
      <c r="D31" s="4">
        <v>409556.41010546201</v>
      </c>
      <c r="E31" s="4">
        <v>403796.851647239</v>
      </c>
      <c r="F31" s="4">
        <v>364799.69040893402</v>
      </c>
    </row>
    <row r="32" spans="1:6" x14ac:dyDescent="0.3">
      <c r="A32" s="6" t="s">
        <v>44</v>
      </c>
      <c r="B32" s="6" t="s">
        <v>45</v>
      </c>
      <c r="C32" s="4">
        <v>223314.82864274699</v>
      </c>
      <c r="D32" s="4">
        <v>1513498.06087185</v>
      </c>
      <c r="E32" s="4">
        <v>530027.69510146102</v>
      </c>
      <c r="F32" s="4">
        <v>89040.206281848805</v>
      </c>
    </row>
    <row r="33" spans="1:6" x14ac:dyDescent="0.3">
      <c r="A33" s="6" t="s">
        <v>44</v>
      </c>
      <c r="B33" s="6" t="s">
        <v>45</v>
      </c>
      <c r="C33" s="4">
        <v>155387.30529275801</v>
      </c>
      <c r="D33" s="4">
        <v>1136260.2054689501</v>
      </c>
      <c r="E33" s="4">
        <v>369447.798953299</v>
      </c>
      <c r="F33" s="4">
        <v>75955.753647973703</v>
      </c>
    </row>
    <row r="34" spans="1:6" x14ac:dyDescent="0.3">
      <c r="A34" s="6" t="s">
        <v>46</v>
      </c>
      <c r="B34" s="6" t="s">
        <v>47</v>
      </c>
      <c r="C34" s="4">
        <v>100621.317509798</v>
      </c>
      <c r="D34" s="4">
        <v>128361.79494614201</v>
      </c>
      <c r="E34" s="4">
        <v>122887.855824363</v>
      </c>
      <c r="F34" s="4">
        <v>117227.779792777</v>
      </c>
    </row>
    <row r="35" spans="1:6" x14ac:dyDescent="0.3">
      <c r="A35" s="6" t="s">
        <v>48</v>
      </c>
      <c r="B35" s="6" t="s">
        <v>49</v>
      </c>
      <c r="C35" s="4">
        <v>132351.91160153199</v>
      </c>
      <c r="D35" s="4">
        <v>225969.19934617399</v>
      </c>
      <c r="E35" s="4">
        <v>151745.848253887</v>
      </c>
      <c r="F35" s="4">
        <v>170801.942696513</v>
      </c>
    </row>
    <row r="36" spans="1:6" x14ac:dyDescent="0.3">
      <c r="A36" s="6" t="s">
        <v>50</v>
      </c>
      <c r="B36" s="6" t="s">
        <v>51</v>
      </c>
      <c r="C36" s="4">
        <v>52297.840577374198</v>
      </c>
      <c r="D36" s="4">
        <v>60470.594404943797</v>
      </c>
      <c r="E36" s="4">
        <v>57284.048490322602</v>
      </c>
      <c r="F36" s="4">
        <v>60695.526101006602</v>
      </c>
    </row>
    <row r="37" spans="1:6" x14ac:dyDescent="0.3">
      <c r="A37" s="6" t="s">
        <v>52</v>
      </c>
      <c r="B37" s="6" t="s">
        <v>53</v>
      </c>
      <c r="C37" s="4">
        <v>116017.004780049</v>
      </c>
      <c r="D37" s="4">
        <v>264616.54644824797</v>
      </c>
      <c r="E37" s="4">
        <v>598752.50732412399</v>
      </c>
      <c r="F37" s="4">
        <v>107537.137799993</v>
      </c>
    </row>
    <row r="38" spans="1:6" x14ac:dyDescent="0.3">
      <c r="A38" s="6" t="s">
        <v>54</v>
      </c>
      <c r="B38" s="6" t="s">
        <v>55</v>
      </c>
      <c r="C38" s="4">
        <v>386973.12401024898</v>
      </c>
      <c r="D38" s="4">
        <v>361267.81406093301</v>
      </c>
      <c r="E38" s="4">
        <v>363135.34233265597</v>
      </c>
      <c r="F38" s="4">
        <v>352362.82896481</v>
      </c>
    </row>
    <row r="39" spans="1:6" x14ac:dyDescent="0.3">
      <c r="A39" s="6" t="s">
        <v>56</v>
      </c>
      <c r="B39" s="6" t="s">
        <v>57</v>
      </c>
      <c r="C39" s="4">
        <v>197866.459505626</v>
      </c>
      <c r="D39" s="4">
        <v>224592.56281514801</v>
      </c>
      <c r="E39" s="4">
        <v>398872.16905611497</v>
      </c>
      <c r="F39" s="4">
        <v>275722.98400437902</v>
      </c>
    </row>
    <row r="40" spans="1:6" x14ac:dyDescent="0.3">
      <c r="A40" s="6" t="s">
        <v>58</v>
      </c>
      <c r="B40" s="6" t="s">
        <v>59</v>
      </c>
      <c r="C40" s="4">
        <v>62676.916082742799</v>
      </c>
      <c r="D40" s="4">
        <v>86880.841337016303</v>
      </c>
      <c r="E40" s="4">
        <v>122918.643859459</v>
      </c>
      <c r="F40" s="4">
        <v>59837.535284250604</v>
      </c>
    </row>
    <row r="41" spans="1:6" x14ac:dyDescent="0.3">
      <c r="A41" s="6" t="s">
        <v>60</v>
      </c>
      <c r="B41" s="6" t="s">
        <v>61</v>
      </c>
      <c r="C41" s="4">
        <v>353415.41557466</v>
      </c>
      <c r="D41" s="4">
        <v>2382370.4849270498</v>
      </c>
      <c r="E41" s="4">
        <v>3152210.6173073398</v>
      </c>
      <c r="F41" s="4">
        <v>160458.882584126</v>
      </c>
    </row>
    <row r="42" spans="1:6" x14ac:dyDescent="0.3">
      <c r="A42" s="6" t="s">
        <v>62</v>
      </c>
      <c r="B42" s="6" t="s">
        <v>63</v>
      </c>
      <c r="C42" s="4">
        <v>86268.864017300701</v>
      </c>
      <c r="D42" s="4">
        <v>87259.343167663799</v>
      </c>
      <c r="E42" s="4">
        <v>110478.92949628</v>
      </c>
      <c r="F42" s="4">
        <v>92226.578948917202</v>
      </c>
    </row>
    <row r="43" spans="1:6" x14ac:dyDescent="0.3">
      <c r="A43" s="6" t="s">
        <v>64</v>
      </c>
      <c r="B43" s="6" t="s">
        <v>65</v>
      </c>
      <c r="C43" s="4">
        <v>78633.668874307798</v>
      </c>
      <c r="D43" s="4">
        <v>113080.27503415001</v>
      </c>
      <c r="E43" s="4">
        <v>78053.518315561698</v>
      </c>
      <c r="F43" s="4">
        <v>74469.079136528599</v>
      </c>
    </row>
    <row r="44" spans="1:6" x14ac:dyDescent="0.3">
      <c r="A44" s="6" t="s">
        <v>66</v>
      </c>
      <c r="B44" s="6" t="s">
        <v>67</v>
      </c>
      <c r="C44" s="4">
        <v>132835.184428812</v>
      </c>
      <c r="D44" s="4">
        <v>111770.62989890001</v>
      </c>
      <c r="E44" s="4">
        <v>342335.65854822699</v>
      </c>
      <c r="F44" s="4">
        <v>104592.64664236399</v>
      </c>
    </row>
    <row r="45" spans="1:6" x14ac:dyDescent="0.3">
      <c r="A45" s="6" t="s">
        <v>68</v>
      </c>
      <c r="B45" s="6" t="s">
        <v>69</v>
      </c>
      <c r="C45" s="4">
        <v>146534.08934476701</v>
      </c>
      <c r="D45" s="4">
        <v>177205.632190693</v>
      </c>
      <c r="E45" s="4">
        <v>237180.47332798399</v>
      </c>
      <c r="F45" s="4">
        <v>123509.348841691</v>
      </c>
    </row>
    <row r="46" spans="1:6" x14ac:dyDescent="0.3">
      <c r="A46" s="6" t="s">
        <v>70</v>
      </c>
      <c r="B46" s="6" t="s">
        <v>71</v>
      </c>
      <c r="C46" s="4">
        <v>76769.321591859305</v>
      </c>
      <c r="D46" s="4">
        <v>6134269.8787817704</v>
      </c>
      <c r="E46" s="4">
        <v>374150.11770313</v>
      </c>
      <c r="F46" s="4">
        <v>65310.906148664399</v>
      </c>
    </row>
    <row r="47" spans="1:6" x14ac:dyDescent="0.3">
      <c r="A47" s="6" t="s">
        <v>72</v>
      </c>
      <c r="B47" s="6" t="s">
        <v>73</v>
      </c>
      <c r="C47" s="4">
        <v>109369.444618198</v>
      </c>
      <c r="D47" s="4">
        <v>86573.752413299997</v>
      </c>
      <c r="E47" s="4">
        <v>82827.9532379757</v>
      </c>
      <c r="F47" s="4">
        <v>84685.908884079399</v>
      </c>
    </row>
    <row r="48" spans="1:6" x14ac:dyDescent="0.3">
      <c r="A48" s="6" t="s">
        <v>74</v>
      </c>
      <c r="B48" s="6" t="s">
        <v>75</v>
      </c>
      <c r="C48" s="4">
        <v>100132.207070035</v>
      </c>
      <c r="D48" s="4">
        <v>118206.06635794901</v>
      </c>
      <c r="E48" s="4">
        <v>133373.08532820299</v>
      </c>
      <c r="F48" s="4">
        <v>114616.34768893701</v>
      </c>
    </row>
    <row r="49" spans="1:6" x14ac:dyDescent="0.3">
      <c r="A49" s="6" t="s">
        <v>76</v>
      </c>
      <c r="B49" s="6" t="s">
        <v>77</v>
      </c>
      <c r="C49" s="4">
        <v>85756.941322163999</v>
      </c>
      <c r="D49" s="4">
        <v>232011.49950102699</v>
      </c>
      <c r="E49" s="4">
        <v>563341.332408324</v>
      </c>
      <c r="F49" s="4">
        <v>104733.727276655</v>
      </c>
    </row>
    <row r="50" spans="1:6" x14ac:dyDescent="0.3">
      <c r="A50" s="6" t="s">
        <v>78</v>
      </c>
      <c r="B50" s="6" t="s">
        <v>79</v>
      </c>
      <c r="C50" s="4">
        <v>269597.76623429201</v>
      </c>
      <c r="D50" s="4">
        <v>475120.300560423</v>
      </c>
      <c r="E50" s="4">
        <v>197255.36545539499</v>
      </c>
      <c r="F50" s="4">
        <v>284180.18562977097</v>
      </c>
    </row>
    <row r="51" spans="1:6" x14ac:dyDescent="0.3">
      <c r="A51" s="6" t="s">
        <v>80</v>
      </c>
      <c r="B51" s="6" t="s">
        <v>81</v>
      </c>
      <c r="C51" s="4">
        <v>163235.99394893</v>
      </c>
      <c r="D51" s="4">
        <v>150807.59196711</v>
      </c>
      <c r="E51" s="4">
        <v>232295.41043875899</v>
      </c>
      <c r="F51" s="4">
        <v>119026.4078189</v>
      </c>
    </row>
    <row r="52" spans="1:6" x14ac:dyDescent="0.3">
      <c r="A52" s="6" t="s">
        <v>80</v>
      </c>
      <c r="B52" s="6" t="s">
        <v>81</v>
      </c>
      <c r="C52" s="4">
        <v>107571.818651707</v>
      </c>
      <c r="D52" s="4">
        <v>121724.735015894</v>
      </c>
      <c r="E52" s="4">
        <v>177917.36780230401</v>
      </c>
      <c r="F52" s="4">
        <v>116398.51065290799</v>
      </c>
    </row>
    <row r="53" spans="1:6" x14ac:dyDescent="0.3">
      <c r="A53" s="6" t="s">
        <v>82</v>
      </c>
      <c r="B53" s="6" t="s">
        <v>83</v>
      </c>
      <c r="C53" s="4">
        <v>169253.421774577</v>
      </c>
      <c r="D53" s="4">
        <v>296934.71685505298</v>
      </c>
      <c r="E53" s="4">
        <v>218981.207163377</v>
      </c>
      <c r="F53" s="4">
        <v>293017.19138426299</v>
      </c>
    </row>
    <row r="54" spans="1:6" x14ac:dyDescent="0.3">
      <c r="A54" s="6" t="s">
        <v>84</v>
      </c>
      <c r="B54" s="6" t="s">
        <v>85</v>
      </c>
      <c r="C54" s="4">
        <v>126331.376051958</v>
      </c>
      <c r="D54" s="4">
        <v>108992.70856892499</v>
      </c>
      <c r="E54" s="4">
        <v>130865.745863965</v>
      </c>
      <c r="F54" s="4">
        <v>151045.84278685201</v>
      </c>
    </row>
    <row r="55" spans="1:6" x14ac:dyDescent="0.3">
      <c r="A55" s="6" t="s">
        <v>86</v>
      </c>
      <c r="B55" s="6" t="s">
        <v>87</v>
      </c>
      <c r="C55" s="4">
        <v>121518.351507881</v>
      </c>
      <c r="D55" s="4">
        <v>115694.302388312</v>
      </c>
      <c r="E55" s="4">
        <v>141528.948744672</v>
      </c>
      <c r="F55" s="4">
        <v>118190.56601167</v>
      </c>
    </row>
    <row r="56" spans="1:6" x14ac:dyDescent="0.3">
      <c r="A56" s="6" t="s">
        <v>88</v>
      </c>
      <c r="B56" s="6" t="s">
        <v>89</v>
      </c>
      <c r="C56" s="4">
        <v>1189704.64635216</v>
      </c>
      <c r="D56" s="4">
        <v>3001875.8254947402</v>
      </c>
      <c r="E56" s="4">
        <v>5347809.5713529596</v>
      </c>
      <c r="F56" s="4">
        <v>767078.551364318</v>
      </c>
    </row>
    <row r="57" spans="1:6" x14ac:dyDescent="0.3">
      <c r="A57" s="6" t="s">
        <v>90</v>
      </c>
      <c r="B57" s="6" t="s">
        <v>91</v>
      </c>
      <c r="C57" s="4">
        <v>113287.57939577301</v>
      </c>
      <c r="D57" s="4">
        <v>161944.941184681</v>
      </c>
      <c r="E57" s="4">
        <v>279890.87473561597</v>
      </c>
      <c r="F57" s="4">
        <v>129850.67545968801</v>
      </c>
    </row>
    <row r="58" spans="1:6" x14ac:dyDescent="0.3">
      <c r="A58" s="6" t="s">
        <v>92</v>
      </c>
      <c r="B58" s="6" t="s">
        <v>93</v>
      </c>
      <c r="C58" s="4">
        <v>207939.90029470401</v>
      </c>
      <c r="D58" s="4">
        <v>265986.51347625902</v>
      </c>
      <c r="E58" s="4">
        <v>356009.04093878099</v>
      </c>
      <c r="F58" s="4">
        <v>185388.131708884</v>
      </c>
    </row>
    <row r="59" spans="1:6" x14ac:dyDescent="0.3">
      <c r="A59" s="6" t="s">
        <v>94</v>
      </c>
      <c r="B59" s="6" t="s">
        <v>95</v>
      </c>
      <c r="C59" s="4">
        <v>327777.433641863</v>
      </c>
      <c r="D59" s="4">
        <v>310511.73008753802</v>
      </c>
      <c r="E59" s="4">
        <v>325772.33440043498</v>
      </c>
      <c r="F59" s="4">
        <v>380969.68395539501</v>
      </c>
    </row>
    <row r="60" spans="1:6" x14ac:dyDescent="0.3">
      <c r="A60" s="6" t="s">
        <v>96</v>
      </c>
      <c r="B60" s="6" t="s">
        <v>97</v>
      </c>
      <c r="C60" s="4">
        <v>99122.772666100602</v>
      </c>
      <c r="D60" s="4">
        <v>98869.194926668803</v>
      </c>
      <c r="E60" s="4">
        <v>109456.524100796</v>
      </c>
      <c r="F60" s="4">
        <v>82861.433307107902</v>
      </c>
    </row>
    <row r="61" spans="1:6" x14ac:dyDescent="0.3">
      <c r="A61" s="6" t="s">
        <v>98</v>
      </c>
      <c r="B61" s="6" t="s">
        <v>99</v>
      </c>
      <c r="C61" s="4">
        <v>108850.700889606</v>
      </c>
      <c r="D61" s="4">
        <v>123171.876130323</v>
      </c>
      <c r="E61" s="4">
        <v>110161.167100372</v>
      </c>
      <c r="F61" s="4">
        <v>117782.330222547</v>
      </c>
    </row>
    <row r="62" spans="1:6" x14ac:dyDescent="0.3">
      <c r="A62" s="6" t="s">
        <v>100</v>
      </c>
      <c r="B62" s="6" t="s">
        <v>101</v>
      </c>
      <c r="C62" s="4">
        <v>204615.53955844601</v>
      </c>
      <c r="D62" s="4">
        <v>376835.66187160998</v>
      </c>
      <c r="E62" s="4">
        <v>568175.48092392401</v>
      </c>
      <c r="F62" s="4">
        <v>109050.648784131</v>
      </c>
    </row>
    <row r="63" spans="1:6" x14ac:dyDescent="0.3">
      <c r="A63" s="6" t="s">
        <v>102</v>
      </c>
      <c r="B63" s="6" t="s">
        <v>103</v>
      </c>
      <c r="C63" s="4">
        <v>107116.57500759</v>
      </c>
      <c r="D63" s="4">
        <v>172887.75774505801</v>
      </c>
      <c r="E63" s="4">
        <v>405565.25722334802</v>
      </c>
      <c r="F63" s="4">
        <v>87681.166370544204</v>
      </c>
    </row>
    <row r="64" spans="1:6" x14ac:dyDescent="0.3">
      <c r="A64" s="6" t="s">
        <v>104</v>
      </c>
      <c r="B64" s="6" t="s">
        <v>105</v>
      </c>
      <c r="C64" s="4">
        <v>108944.77839432</v>
      </c>
      <c r="D64" s="4">
        <v>132671.03766129899</v>
      </c>
      <c r="E64" s="4">
        <v>130826.181716609</v>
      </c>
      <c r="F64" s="4">
        <v>113269.446416886</v>
      </c>
    </row>
    <row r="65" spans="1:6" x14ac:dyDescent="0.3">
      <c r="A65" s="6" t="s">
        <v>106</v>
      </c>
      <c r="B65" s="6" t="s">
        <v>107</v>
      </c>
      <c r="C65" s="4">
        <v>8465829.7028922495</v>
      </c>
      <c r="D65" s="4">
        <v>638287.24533241603</v>
      </c>
      <c r="E65" s="4">
        <v>703840.08991531399</v>
      </c>
      <c r="F65" s="4">
        <v>488433.43691499397</v>
      </c>
    </row>
    <row r="66" spans="1:6" x14ac:dyDescent="0.3">
      <c r="A66" s="6" t="s">
        <v>108</v>
      </c>
      <c r="B66" s="6" t="s">
        <v>109</v>
      </c>
      <c r="C66" s="4">
        <v>243893.09648822699</v>
      </c>
      <c r="D66" s="4">
        <v>232203.95360367201</v>
      </c>
      <c r="E66" s="4">
        <v>309078.55948888598</v>
      </c>
      <c r="F66" s="4">
        <v>208097.02165993201</v>
      </c>
    </row>
    <row r="67" spans="1:6" x14ac:dyDescent="0.3">
      <c r="A67" s="6" t="s">
        <v>108</v>
      </c>
      <c r="B67" s="6" t="s">
        <v>109</v>
      </c>
      <c r="C67" s="4">
        <v>204775.491303933</v>
      </c>
      <c r="D67" s="4">
        <v>198918.52145483901</v>
      </c>
      <c r="E67" s="4">
        <v>180819.52752606999</v>
      </c>
      <c r="F67" s="4">
        <v>177482.67106750401</v>
      </c>
    </row>
    <row r="68" spans="1:6" x14ac:dyDescent="0.3">
      <c r="A68" s="6" t="s">
        <v>110</v>
      </c>
      <c r="B68" s="6" t="s">
        <v>111</v>
      </c>
      <c r="C68" s="4">
        <v>237984.18359534</v>
      </c>
      <c r="D68" s="4">
        <v>207484.859802589</v>
      </c>
      <c r="E68" s="4">
        <v>222376.33248418799</v>
      </c>
      <c r="F68" s="4">
        <v>217465.58390257799</v>
      </c>
    </row>
    <row r="69" spans="1:6" x14ac:dyDescent="0.3">
      <c r="A69" s="6" t="s">
        <v>110</v>
      </c>
      <c r="B69" s="6" t="s">
        <v>111</v>
      </c>
      <c r="C69" s="4">
        <v>381456.27122344897</v>
      </c>
      <c r="D69" s="4">
        <v>328573.217301431</v>
      </c>
      <c r="E69" s="4">
        <v>498380.62066743401</v>
      </c>
      <c r="F69" s="4">
        <v>367472.524096423</v>
      </c>
    </row>
    <row r="70" spans="1:6" x14ac:dyDescent="0.3">
      <c r="A70" s="6" t="s">
        <v>112</v>
      </c>
      <c r="B70" s="6" t="s">
        <v>113</v>
      </c>
      <c r="C70" s="4">
        <v>1768773.5319585099</v>
      </c>
      <c r="D70" s="4">
        <v>1809356.22428855</v>
      </c>
      <c r="E70" s="4">
        <v>3523701.6466358001</v>
      </c>
      <c r="F70" s="4">
        <v>1454036.25241046</v>
      </c>
    </row>
    <row r="71" spans="1:6" x14ac:dyDescent="0.3">
      <c r="A71" s="6" t="s">
        <v>114</v>
      </c>
      <c r="B71" s="6" t="s">
        <v>115</v>
      </c>
      <c r="C71" s="4">
        <v>699356.92142762302</v>
      </c>
      <c r="D71" s="4">
        <v>609934.36766220897</v>
      </c>
      <c r="E71" s="4">
        <v>638955.23375937599</v>
      </c>
      <c r="F71" s="4">
        <v>713486.98099035397</v>
      </c>
    </row>
    <row r="72" spans="1:6" x14ac:dyDescent="0.3">
      <c r="A72" s="6" t="s">
        <v>116</v>
      </c>
      <c r="B72" s="6" t="s">
        <v>117</v>
      </c>
      <c r="C72" s="4">
        <v>495068.35963518999</v>
      </c>
      <c r="D72" s="4">
        <v>449296.85210487898</v>
      </c>
      <c r="E72" s="4">
        <v>577156.104173086</v>
      </c>
      <c r="F72" s="4">
        <v>481985.817783212</v>
      </c>
    </row>
    <row r="73" spans="1:6" x14ac:dyDescent="0.3">
      <c r="A73" s="6" t="s">
        <v>118</v>
      </c>
      <c r="B73" s="6" t="s">
        <v>119</v>
      </c>
      <c r="C73" s="4">
        <v>1646100.8857064401</v>
      </c>
      <c r="D73" s="4">
        <v>1848547.8666062001</v>
      </c>
      <c r="E73" s="4">
        <v>2471947.1245611799</v>
      </c>
      <c r="F73" s="4">
        <v>1144257.4799596199</v>
      </c>
    </row>
    <row r="74" spans="1:6" x14ac:dyDescent="0.3">
      <c r="A74" s="6" t="s">
        <v>120</v>
      </c>
      <c r="B74" s="6" t="s">
        <v>121</v>
      </c>
      <c r="C74" s="4">
        <v>226361.47342779799</v>
      </c>
      <c r="D74" s="4">
        <v>944309.53406217205</v>
      </c>
      <c r="E74" s="4">
        <v>1586566.029663</v>
      </c>
      <c r="F74" s="4">
        <v>302541.47988600301</v>
      </c>
    </row>
    <row r="75" spans="1:6" x14ac:dyDescent="0.3">
      <c r="A75" s="6" t="s">
        <v>120</v>
      </c>
      <c r="B75" s="6" t="s">
        <v>121</v>
      </c>
      <c r="C75" s="4">
        <v>465761.60499158897</v>
      </c>
      <c r="D75" s="4">
        <v>1587935.22640555</v>
      </c>
      <c r="E75" s="4">
        <v>1930763.33765881</v>
      </c>
      <c r="F75" s="4">
        <v>263494.43976287701</v>
      </c>
    </row>
    <row r="76" spans="1:6" x14ac:dyDescent="0.3">
      <c r="A76" s="6" t="s">
        <v>120</v>
      </c>
      <c r="B76" s="6" t="s">
        <v>121</v>
      </c>
      <c r="C76" s="4">
        <v>115059.93091160399</v>
      </c>
      <c r="D76" s="4">
        <v>662865.82694893098</v>
      </c>
      <c r="E76" s="4">
        <v>786575.86747896497</v>
      </c>
      <c r="F76" s="4">
        <v>131755.21284267199</v>
      </c>
    </row>
    <row r="77" spans="1:6" x14ac:dyDescent="0.3">
      <c r="A77" s="6" t="s">
        <v>120</v>
      </c>
      <c r="B77" s="6" t="s">
        <v>121</v>
      </c>
      <c r="C77" s="4">
        <v>102289.701754136</v>
      </c>
      <c r="D77" s="4">
        <v>435830.68980293098</v>
      </c>
      <c r="E77" s="4">
        <v>632118.40394229395</v>
      </c>
      <c r="F77" s="4">
        <v>113003.10812078101</v>
      </c>
    </row>
    <row r="78" spans="1:6" x14ac:dyDescent="0.3">
      <c r="A78" s="6" t="s">
        <v>120</v>
      </c>
      <c r="B78" s="6" t="s">
        <v>121</v>
      </c>
      <c r="C78" s="4">
        <v>80666.0839259809</v>
      </c>
      <c r="D78" s="4">
        <v>381958.03928115702</v>
      </c>
      <c r="E78" s="4">
        <v>703108.944197517</v>
      </c>
      <c r="F78" s="4">
        <v>88237.597552584994</v>
      </c>
    </row>
    <row r="79" spans="1:6" x14ac:dyDescent="0.3">
      <c r="A79" s="6" t="s">
        <v>122</v>
      </c>
      <c r="B79" s="6" t="s">
        <v>123</v>
      </c>
      <c r="C79" s="4">
        <v>217137.653862501</v>
      </c>
      <c r="D79" s="4">
        <v>209408.59453078301</v>
      </c>
      <c r="E79" s="4">
        <v>433637.04819483799</v>
      </c>
      <c r="F79" s="4">
        <v>243984.59083546701</v>
      </c>
    </row>
    <row r="80" spans="1:6" x14ac:dyDescent="0.3">
      <c r="A80" s="6" t="s">
        <v>124</v>
      </c>
      <c r="B80" s="6" t="s">
        <v>125</v>
      </c>
      <c r="C80" s="4">
        <v>245782.274496656</v>
      </c>
      <c r="D80" s="4">
        <v>245427.88462189201</v>
      </c>
      <c r="E80" s="4">
        <v>303340.54257717502</v>
      </c>
      <c r="F80" s="4">
        <v>291215.15488148498</v>
      </c>
    </row>
    <row r="81" spans="1:6" x14ac:dyDescent="0.3">
      <c r="A81" s="6" t="s">
        <v>126</v>
      </c>
      <c r="B81" s="6" t="s">
        <v>127</v>
      </c>
      <c r="C81" s="4">
        <v>391454.06465016003</v>
      </c>
      <c r="D81" s="4">
        <v>301140.782563499</v>
      </c>
      <c r="E81" s="4">
        <v>369866.80613811902</v>
      </c>
      <c r="F81" s="4">
        <v>336115.92330503103</v>
      </c>
    </row>
    <row r="82" spans="1:6" x14ac:dyDescent="0.3">
      <c r="A82" s="6" t="s">
        <v>128</v>
      </c>
      <c r="B82" s="6" t="s">
        <v>129</v>
      </c>
      <c r="C82" s="4">
        <v>156237.193285863</v>
      </c>
      <c r="D82" s="4">
        <v>376787.49430918501</v>
      </c>
      <c r="E82" s="4">
        <v>476071.96500482201</v>
      </c>
      <c r="F82" s="4">
        <v>108353.251424606</v>
      </c>
    </row>
    <row r="83" spans="1:6" x14ac:dyDescent="0.3">
      <c r="A83" s="6" t="s">
        <v>130</v>
      </c>
      <c r="B83" s="6" t="s">
        <v>131</v>
      </c>
      <c r="C83" s="4">
        <v>704424.26115713699</v>
      </c>
      <c r="D83" s="4">
        <v>2082130.7586868601</v>
      </c>
      <c r="E83" s="4">
        <v>3024485.5616166899</v>
      </c>
      <c r="F83" s="4">
        <v>334661.21479233698</v>
      </c>
    </row>
    <row r="84" spans="1:6" x14ac:dyDescent="0.3">
      <c r="A84" s="6" t="s">
        <v>132</v>
      </c>
      <c r="B84" s="6" t="s">
        <v>133</v>
      </c>
      <c r="C84" s="4">
        <v>123299.568815608</v>
      </c>
      <c r="D84" s="4">
        <v>150765.88038899601</v>
      </c>
      <c r="E84" s="4">
        <v>154140.160323438</v>
      </c>
      <c r="F84" s="4">
        <v>123323.18704285201</v>
      </c>
    </row>
    <row r="85" spans="1:6" x14ac:dyDescent="0.3">
      <c r="A85" s="6" t="s">
        <v>134</v>
      </c>
      <c r="B85" s="6" t="s">
        <v>135</v>
      </c>
      <c r="C85" s="4">
        <v>236243.56906366599</v>
      </c>
      <c r="D85" s="4">
        <v>188999.69581458601</v>
      </c>
      <c r="E85" s="4">
        <v>186340.61568716701</v>
      </c>
      <c r="F85" s="4">
        <v>235626.870390572</v>
      </c>
    </row>
    <row r="86" spans="1:6" x14ac:dyDescent="0.3">
      <c r="A86" s="6" t="s">
        <v>134</v>
      </c>
      <c r="B86" s="6" t="s">
        <v>135</v>
      </c>
      <c r="C86" s="4">
        <v>219737.54750180099</v>
      </c>
      <c r="D86" s="4">
        <v>236151.49490452101</v>
      </c>
      <c r="E86" s="4">
        <v>206236.670179412</v>
      </c>
      <c r="F86" s="4">
        <v>215647.975450823</v>
      </c>
    </row>
    <row r="87" spans="1:6" x14ac:dyDescent="0.3">
      <c r="A87" s="6" t="s">
        <v>136</v>
      </c>
      <c r="B87" s="6" t="s">
        <v>137</v>
      </c>
      <c r="C87" s="4">
        <v>249354.885367729</v>
      </c>
      <c r="D87" s="4">
        <v>243899.76893204599</v>
      </c>
      <c r="E87" s="4">
        <v>227444.39702869</v>
      </c>
      <c r="F87" s="4">
        <v>247795.63776354099</v>
      </c>
    </row>
    <row r="88" spans="1:6" x14ac:dyDescent="0.3">
      <c r="A88" s="6" t="s">
        <v>138</v>
      </c>
      <c r="B88" s="6" t="s">
        <v>139</v>
      </c>
      <c r="C88" s="4">
        <v>105496.555594625</v>
      </c>
      <c r="D88" s="4">
        <v>101000.9414279</v>
      </c>
      <c r="E88" s="4">
        <v>108297.237287941</v>
      </c>
      <c r="F88" s="4">
        <v>118388.38321914899</v>
      </c>
    </row>
    <row r="89" spans="1:6" x14ac:dyDescent="0.3">
      <c r="A89" s="6" t="s">
        <v>140</v>
      </c>
      <c r="B89" s="6" t="s">
        <v>141</v>
      </c>
      <c r="C89" s="4">
        <v>70430.102458711102</v>
      </c>
      <c r="D89" s="4">
        <v>121092.58452231799</v>
      </c>
      <c r="E89" s="4">
        <v>152711.41236683101</v>
      </c>
      <c r="F89" s="4">
        <v>75293.994870339404</v>
      </c>
    </row>
    <row r="90" spans="1:6" x14ac:dyDescent="0.3">
      <c r="A90" s="6" t="s">
        <v>142</v>
      </c>
      <c r="B90" s="6" t="s">
        <v>143</v>
      </c>
      <c r="C90" s="4">
        <v>69851.362464203994</v>
      </c>
      <c r="D90" s="4">
        <v>73423.981414598806</v>
      </c>
      <c r="E90" s="4">
        <v>81437.093958893805</v>
      </c>
      <c r="F90" s="4">
        <v>75780.500873700803</v>
      </c>
    </row>
    <row r="91" spans="1:6" x14ac:dyDescent="0.3">
      <c r="A91" s="6" t="s">
        <v>144</v>
      </c>
      <c r="B91" s="6" t="s">
        <v>145</v>
      </c>
      <c r="C91" s="4">
        <v>203819.83275091401</v>
      </c>
      <c r="D91" s="4">
        <v>196565.62652689501</v>
      </c>
      <c r="E91" s="4">
        <v>179975.668102597</v>
      </c>
      <c r="F91" s="4">
        <v>176654.38428602301</v>
      </c>
    </row>
    <row r="92" spans="1:6" x14ac:dyDescent="0.3">
      <c r="A92" s="6" t="s">
        <v>146</v>
      </c>
      <c r="B92" s="6" t="s">
        <v>147</v>
      </c>
      <c r="C92" s="4">
        <v>102390.190547117</v>
      </c>
      <c r="D92" s="4">
        <v>668019.28741727397</v>
      </c>
      <c r="E92" s="4">
        <v>1085508.60906924</v>
      </c>
      <c r="F92" s="4">
        <v>113114.12170028601</v>
      </c>
    </row>
    <row r="93" spans="1:6" x14ac:dyDescent="0.3">
      <c r="A93" s="6" t="s">
        <v>146</v>
      </c>
      <c r="B93" s="6" t="s">
        <v>147</v>
      </c>
      <c r="C93" s="4">
        <v>111956.30749818101</v>
      </c>
      <c r="D93" s="4">
        <v>472406.81438011298</v>
      </c>
      <c r="E93" s="4">
        <v>854929.038623436</v>
      </c>
      <c r="F93" s="4">
        <v>100493.906812455</v>
      </c>
    </row>
    <row r="94" spans="1:6" x14ac:dyDescent="0.3">
      <c r="A94" s="6" t="s">
        <v>146</v>
      </c>
      <c r="B94" s="6" t="s">
        <v>147</v>
      </c>
      <c r="C94" s="4">
        <v>312937.44976416999</v>
      </c>
      <c r="D94" s="4">
        <v>1731253.2142960699</v>
      </c>
      <c r="E94" s="4">
        <v>3184515.03412396</v>
      </c>
      <c r="F94" s="4">
        <v>418253.85623142699</v>
      </c>
    </row>
    <row r="95" spans="1:6" x14ac:dyDescent="0.3">
      <c r="A95" s="6" t="s">
        <v>148</v>
      </c>
      <c r="B95" s="6" t="s">
        <v>149</v>
      </c>
      <c r="C95" s="4">
        <v>155238.54609613301</v>
      </c>
      <c r="D95" s="4">
        <v>137624.29894160799</v>
      </c>
      <c r="E95" s="4">
        <v>109297.463321082</v>
      </c>
      <c r="F95" s="4">
        <v>119339.43134527899</v>
      </c>
    </row>
    <row r="96" spans="1:6" x14ac:dyDescent="0.3">
      <c r="A96" s="6" t="s">
        <v>150</v>
      </c>
      <c r="B96" s="6" t="s">
        <v>151</v>
      </c>
      <c r="C96" s="4">
        <v>239501.43761574299</v>
      </c>
      <c r="D96" s="4">
        <v>250875.46893805501</v>
      </c>
      <c r="E96" s="4">
        <v>253372.25212946499</v>
      </c>
      <c r="F96" s="4">
        <v>218099.97574738</v>
      </c>
    </row>
    <row r="97" spans="1:6" x14ac:dyDescent="0.3">
      <c r="A97" s="6" t="s">
        <v>152</v>
      </c>
      <c r="B97" s="6" t="s">
        <v>153</v>
      </c>
      <c r="C97" s="4">
        <v>124240.166361437</v>
      </c>
      <c r="D97" s="4">
        <v>118285.667945899</v>
      </c>
      <c r="E97" s="4">
        <v>144698.968664474</v>
      </c>
      <c r="F97" s="4">
        <v>120837.843843611</v>
      </c>
    </row>
    <row r="98" spans="1:6" x14ac:dyDescent="0.3">
      <c r="A98" s="6" t="s">
        <v>154</v>
      </c>
      <c r="B98" s="6" t="s">
        <v>155</v>
      </c>
      <c r="C98" s="4">
        <v>238740.531628086</v>
      </c>
      <c r="D98" s="4">
        <v>912033.14104940195</v>
      </c>
      <c r="E98" s="4">
        <v>1919155.75960123</v>
      </c>
      <c r="F98" s="4">
        <v>442644.644373463</v>
      </c>
    </row>
    <row r="99" spans="1:6" x14ac:dyDescent="0.3">
      <c r="A99" s="6" t="s">
        <v>156</v>
      </c>
      <c r="B99" s="6" t="s">
        <v>157</v>
      </c>
      <c r="C99" s="4">
        <v>77941.020384162795</v>
      </c>
      <c r="D99" s="4">
        <v>188699.238636936</v>
      </c>
      <c r="E99" s="4">
        <v>132627.282145807</v>
      </c>
      <c r="F99" s="4">
        <v>77769.705982615298</v>
      </c>
    </row>
    <row r="100" spans="1:6" x14ac:dyDescent="0.3">
      <c r="A100" s="6" t="s">
        <v>158</v>
      </c>
      <c r="B100" s="6" t="s">
        <v>159</v>
      </c>
      <c r="C100" s="4">
        <v>85791.959339655994</v>
      </c>
      <c r="D100" s="4">
        <v>162187.348767758</v>
      </c>
      <c r="E100" s="4">
        <v>109242.10526379501</v>
      </c>
      <c r="F100" s="4">
        <v>75210.582874475906</v>
      </c>
    </row>
    <row r="101" spans="1:6" x14ac:dyDescent="0.3">
      <c r="A101" s="6" t="s">
        <v>160</v>
      </c>
      <c r="B101" s="6" t="s">
        <v>161</v>
      </c>
      <c r="C101" s="4">
        <v>219725.35479548501</v>
      </c>
      <c r="D101" s="4">
        <v>443970.70645084599</v>
      </c>
      <c r="E101" s="4">
        <v>249777.72383969399</v>
      </c>
      <c r="F101" s="4">
        <v>180703.00315172199</v>
      </c>
    </row>
    <row r="102" spans="1:6" x14ac:dyDescent="0.3">
      <c r="A102" s="6" t="s">
        <v>162</v>
      </c>
      <c r="B102" s="6" t="s">
        <v>163</v>
      </c>
      <c r="C102" s="4">
        <v>233837.022014527</v>
      </c>
      <c r="D102" s="4">
        <v>356561.920045793</v>
      </c>
      <c r="E102" s="4">
        <v>770998.96835670003</v>
      </c>
      <c r="F102" s="4">
        <v>118328.278802883</v>
      </c>
    </row>
    <row r="103" spans="1:6" x14ac:dyDescent="0.3">
      <c r="A103" s="6" t="s">
        <v>164</v>
      </c>
      <c r="B103" s="6" t="s">
        <v>165</v>
      </c>
      <c r="C103" s="4">
        <v>280018.63736523601</v>
      </c>
      <c r="D103" s="4">
        <v>222404.58450484599</v>
      </c>
      <c r="E103" s="4">
        <v>343914.94421881699</v>
      </c>
      <c r="F103" s="4">
        <v>206485.74685650901</v>
      </c>
    </row>
    <row r="104" spans="1:6" x14ac:dyDescent="0.3">
      <c r="A104" s="6" t="s">
        <v>166</v>
      </c>
      <c r="B104" s="6" t="s">
        <v>167</v>
      </c>
      <c r="C104" s="4">
        <v>120880.302163991</v>
      </c>
      <c r="D104" s="4">
        <v>452193.72971305298</v>
      </c>
      <c r="E104" s="4">
        <v>732391.12148987595</v>
      </c>
      <c r="F104" s="4">
        <v>117379.22458004599</v>
      </c>
    </row>
    <row r="105" spans="1:6" x14ac:dyDescent="0.3">
      <c r="A105" s="6" t="s">
        <v>166</v>
      </c>
      <c r="B105" s="6" t="s">
        <v>167</v>
      </c>
      <c r="C105" s="4">
        <v>212442.104467203</v>
      </c>
      <c r="D105" s="4">
        <v>210008.40560890801</v>
      </c>
      <c r="E105" s="4">
        <v>167650.47061021</v>
      </c>
      <c r="F105" s="4">
        <v>196621.073193455</v>
      </c>
    </row>
    <row r="106" spans="1:6" x14ac:dyDescent="0.3">
      <c r="A106" s="6" t="s">
        <v>168</v>
      </c>
      <c r="B106" s="6" t="s">
        <v>169</v>
      </c>
      <c r="C106" s="4">
        <v>140766.47496856199</v>
      </c>
      <c r="D106" s="4">
        <v>113132.00443899199</v>
      </c>
      <c r="E106" s="4">
        <v>130950.337654506</v>
      </c>
      <c r="F106" s="4">
        <v>118323.135014099</v>
      </c>
    </row>
    <row r="107" spans="1:6" x14ac:dyDescent="0.3">
      <c r="A107" s="6" t="s">
        <v>170</v>
      </c>
      <c r="B107" s="6" t="s">
        <v>171</v>
      </c>
      <c r="C107" s="4">
        <v>171062.462241156</v>
      </c>
      <c r="D107" s="4">
        <v>169651.13138738499</v>
      </c>
      <c r="E107" s="4">
        <v>197259.67667311299</v>
      </c>
      <c r="F107" s="4">
        <v>143722.50920884701</v>
      </c>
    </row>
    <row r="108" spans="1:6" x14ac:dyDescent="0.3">
      <c r="A108" s="6" t="s">
        <v>172</v>
      </c>
      <c r="B108" s="6" t="s">
        <v>173</v>
      </c>
      <c r="C108" s="4">
        <v>1036397.10981444</v>
      </c>
      <c r="D108" s="4">
        <v>6332750.3670328297</v>
      </c>
      <c r="E108" s="4">
        <v>5465727.2988452297</v>
      </c>
      <c r="F108" s="4">
        <v>105678.019062362</v>
      </c>
    </row>
    <row r="109" spans="1:6" x14ac:dyDescent="0.3">
      <c r="A109" s="6" t="s">
        <v>172</v>
      </c>
      <c r="B109" s="6" t="s">
        <v>173</v>
      </c>
      <c r="C109" s="4">
        <v>920283.26205448003</v>
      </c>
      <c r="D109" s="4">
        <v>4796120.41252294</v>
      </c>
      <c r="E109" s="4">
        <v>5273714.72263222</v>
      </c>
      <c r="F109" s="4">
        <v>128469.549903306</v>
      </c>
    </row>
    <row r="110" spans="1:6" x14ac:dyDescent="0.3">
      <c r="A110" s="6" t="s">
        <v>172</v>
      </c>
      <c r="B110" s="6" t="s">
        <v>173</v>
      </c>
      <c r="C110" s="4">
        <v>99021.302046117504</v>
      </c>
      <c r="D110" s="4">
        <v>698483.24845469999</v>
      </c>
      <c r="E110" s="4">
        <v>228506.61119416499</v>
      </c>
      <c r="F110" s="4">
        <v>111917.064916335</v>
      </c>
    </row>
    <row r="111" spans="1:6" x14ac:dyDescent="0.3">
      <c r="A111" s="6" t="s">
        <v>174</v>
      </c>
      <c r="B111" s="6" t="s">
        <v>175</v>
      </c>
      <c r="C111" s="4">
        <v>97476.003930264502</v>
      </c>
      <c r="D111" s="4">
        <v>396958.40673719603</v>
      </c>
      <c r="E111" s="4">
        <v>728194.57241499994</v>
      </c>
      <c r="F111" s="4">
        <v>103748.681313051</v>
      </c>
    </row>
    <row r="112" spans="1:6" x14ac:dyDescent="0.3">
      <c r="A112" s="6" t="s">
        <v>176</v>
      </c>
      <c r="B112" s="6" t="s">
        <v>177</v>
      </c>
      <c r="C112" s="4">
        <v>314957.35153741803</v>
      </c>
      <c r="D112" s="4">
        <v>1085543.34712654</v>
      </c>
      <c r="E112" s="4">
        <v>1875145.0086549199</v>
      </c>
      <c r="F112" s="4">
        <v>107651.146193875</v>
      </c>
    </row>
    <row r="113" spans="1:6" x14ac:dyDescent="0.3">
      <c r="A113" s="6" t="s">
        <v>176</v>
      </c>
      <c r="B113" s="6" t="s">
        <v>177</v>
      </c>
      <c r="C113" s="4">
        <v>162712.99662027101</v>
      </c>
      <c r="D113" s="4">
        <v>168522.449179577</v>
      </c>
      <c r="E113" s="4">
        <v>549057.86851190799</v>
      </c>
      <c r="F113" s="4">
        <v>125677.674024533</v>
      </c>
    </row>
    <row r="114" spans="1:6" x14ac:dyDescent="0.3">
      <c r="A114" s="6" t="s">
        <v>178</v>
      </c>
      <c r="B114" s="6" t="s">
        <v>179</v>
      </c>
      <c r="C114" s="4">
        <v>485992.21561293001</v>
      </c>
      <c r="D114" s="4">
        <v>1408590.3306275799</v>
      </c>
      <c r="E114" s="4">
        <v>2459416.1725956099</v>
      </c>
      <c r="F114" s="4">
        <v>256012.68949983601</v>
      </c>
    </row>
    <row r="115" spans="1:6" x14ac:dyDescent="0.3">
      <c r="A115" s="6" t="s">
        <v>180</v>
      </c>
      <c r="B115" s="6" t="s">
        <v>181</v>
      </c>
      <c r="C115" s="4">
        <v>477162.38336632302</v>
      </c>
      <c r="D115" s="4">
        <v>500760.76278330002</v>
      </c>
      <c r="E115" s="4">
        <v>614166.74505681801</v>
      </c>
      <c r="F115" s="4">
        <v>121685.30772682901</v>
      </c>
    </row>
    <row r="116" spans="1:6" x14ac:dyDescent="0.3">
      <c r="A116" s="6" t="s">
        <v>182</v>
      </c>
      <c r="B116" s="6" t="s">
        <v>183</v>
      </c>
      <c r="C116" s="4">
        <v>84191.539472242701</v>
      </c>
      <c r="D116" s="4">
        <v>244558.12561657201</v>
      </c>
      <c r="E116" s="4">
        <v>471934.09318620799</v>
      </c>
      <c r="F116" s="4">
        <v>102821.924361342</v>
      </c>
    </row>
    <row r="117" spans="1:6" x14ac:dyDescent="0.3">
      <c r="A117" s="6" t="s">
        <v>184</v>
      </c>
      <c r="B117" s="6" t="s">
        <v>185</v>
      </c>
      <c r="C117" s="4">
        <v>95817.476126234294</v>
      </c>
      <c r="D117" s="4">
        <v>95572.354058513403</v>
      </c>
      <c r="E117" s="4">
        <v>105806.64364804899</v>
      </c>
      <c r="F117" s="4">
        <v>80098.378951062696</v>
      </c>
    </row>
    <row r="118" spans="1:6" x14ac:dyDescent="0.3">
      <c r="A118" s="6" t="s">
        <v>186</v>
      </c>
      <c r="B118" s="6" t="s">
        <v>187</v>
      </c>
      <c r="C118" s="4">
        <v>178477.25746588799</v>
      </c>
      <c r="D118" s="4">
        <v>140443.79085406201</v>
      </c>
      <c r="E118" s="4">
        <v>98209.1564638829</v>
      </c>
      <c r="F118" s="4">
        <v>117681.741499665</v>
      </c>
    </row>
    <row r="119" spans="1:6" x14ac:dyDescent="0.3">
      <c r="A119" s="6" t="s">
        <v>188</v>
      </c>
      <c r="B119" s="6" t="s">
        <v>189</v>
      </c>
      <c r="C119" s="4">
        <v>103570.763302543</v>
      </c>
      <c r="D119" s="4">
        <v>130519.36529272101</v>
      </c>
      <c r="E119" s="4">
        <v>134613.37987777501</v>
      </c>
      <c r="F119" s="4">
        <v>115848.463299098</v>
      </c>
    </row>
    <row r="120" spans="1:6" x14ac:dyDescent="0.3">
      <c r="A120" s="6" t="s">
        <v>190</v>
      </c>
      <c r="B120" s="6" t="s">
        <v>191</v>
      </c>
      <c r="C120" s="4">
        <v>87532.758016908396</v>
      </c>
      <c r="D120" s="4">
        <v>90779.245656763698</v>
      </c>
      <c r="E120" s="4">
        <v>228736.47565423901</v>
      </c>
      <c r="F120" s="4">
        <v>92933.775202578501</v>
      </c>
    </row>
    <row r="121" spans="1:6" x14ac:dyDescent="0.3">
      <c r="A121" s="6" t="s">
        <v>192</v>
      </c>
      <c r="B121" s="6" t="s">
        <v>193</v>
      </c>
      <c r="C121" s="4">
        <v>192397.279080926</v>
      </c>
      <c r="D121" s="4">
        <v>171946.146580728</v>
      </c>
      <c r="E121" s="4">
        <v>182585.29966371399</v>
      </c>
      <c r="F121" s="4">
        <v>157754.795578825</v>
      </c>
    </row>
    <row r="122" spans="1:6" x14ac:dyDescent="0.3">
      <c r="A122" s="6" t="s">
        <v>194</v>
      </c>
      <c r="B122" s="6" t="s">
        <v>195</v>
      </c>
      <c r="C122" s="4">
        <v>762307.74555302295</v>
      </c>
      <c r="D122" s="4">
        <v>1597736.28093212</v>
      </c>
      <c r="E122" s="4">
        <v>4481057.5604584701</v>
      </c>
      <c r="F122" s="4">
        <v>231939.194818727</v>
      </c>
    </row>
    <row r="123" spans="1:6" x14ac:dyDescent="0.3">
      <c r="A123" s="6" t="s">
        <v>196</v>
      </c>
      <c r="B123" s="6" t="s">
        <v>197</v>
      </c>
      <c r="C123" s="4">
        <v>68664.732923671196</v>
      </c>
      <c r="D123" s="4">
        <v>96159.626922982701</v>
      </c>
      <c r="E123" s="4">
        <v>315227.99792579003</v>
      </c>
      <c r="F123" s="4">
        <v>65884.622146080903</v>
      </c>
    </row>
    <row r="124" spans="1:6" x14ac:dyDescent="0.3">
      <c r="A124" s="6" t="s">
        <v>198</v>
      </c>
      <c r="B124" s="6" t="s">
        <v>199</v>
      </c>
      <c r="C124" s="4">
        <v>273654.356695831</v>
      </c>
      <c r="D124" s="4">
        <v>550541.14577651699</v>
      </c>
      <c r="E124" s="4">
        <v>1574534.60650658</v>
      </c>
      <c r="F124" s="4">
        <v>85392.471409313293</v>
      </c>
    </row>
    <row r="125" spans="1:6" x14ac:dyDescent="0.3">
      <c r="A125" s="6" t="s">
        <v>200</v>
      </c>
      <c r="B125" s="6" t="s">
        <v>201</v>
      </c>
      <c r="C125" s="4">
        <v>169921.28665526499</v>
      </c>
      <c r="D125" s="4">
        <v>191087.887312665</v>
      </c>
      <c r="E125" s="4">
        <v>207523.24748629099</v>
      </c>
      <c r="F125" s="4">
        <v>197964.96077671601</v>
      </c>
    </row>
    <row r="126" spans="1:6" x14ac:dyDescent="0.3">
      <c r="A126" s="6" t="s">
        <v>202</v>
      </c>
      <c r="B126" s="6" t="s">
        <v>203</v>
      </c>
      <c r="C126" s="4">
        <v>109374.992543801</v>
      </c>
      <c r="D126" s="4">
        <v>106939.15155270899</v>
      </c>
      <c r="E126" s="4">
        <v>177499.703860612</v>
      </c>
      <c r="F126" s="4">
        <v>106282.441228892</v>
      </c>
    </row>
    <row r="127" spans="1:6" x14ac:dyDescent="0.3">
      <c r="A127" s="6" t="s">
        <v>204</v>
      </c>
      <c r="B127" s="6" t="s">
        <v>205</v>
      </c>
      <c r="C127" s="4">
        <v>157980.04948173501</v>
      </c>
      <c r="D127" s="4">
        <v>158853.058894371</v>
      </c>
      <c r="E127" s="4">
        <v>147808.740981882</v>
      </c>
      <c r="F127" s="4">
        <v>153054.27831122099</v>
      </c>
    </row>
    <row r="128" spans="1:6" x14ac:dyDescent="0.3">
      <c r="A128" s="6" t="s">
        <v>206</v>
      </c>
      <c r="B128" s="6" t="s">
        <v>207</v>
      </c>
      <c r="C128" s="4">
        <v>216209.444946609</v>
      </c>
      <c r="D128" s="4">
        <v>266970.32196554699</v>
      </c>
      <c r="E128" s="4">
        <v>260864.35984107599</v>
      </c>
      <c r="F128" s="4">
        <v>249320.44408941601</v>
      </c>
    </row>
    <row r="129" spans="1:6" x14ac:dyDescent="0.3">
      <c r="A129" s="6" t="s">
        <v>208</v>
      </c>
      <c r="B129" s="6" t="s">
        <v>209</v>
      </c>
      <c r="C129" s="4">
        <v>80513.920099421201</v>
      </c>
      <c r="D129" s="4">
        <v>140900.67331496999</v>
      </c>
      <c r="E129" s="4">
        <v>263197.28642054199</v>
      </c>
      <c r="F129" s="4">
        <v>92799.567029859201</v>
      </c>
    </row>
    <row r="130" spans="1:6" x14ac:dyDescent="0.3">
      <c r="A130" s="6" t="s">
        <v>210</v>
      </c>
      <c r="B130" s="6" t="s">
        <v>211</v>
      </c>
      <c r="C130" s="4">
        <v>497632.32696020202</v>
      </c>
      <c r="D130" s="4">
        <v>517206.52482404001</v>
      </c>
      <c r="E130" s="4">
        <v>464782.30626534502</v>
      </c>
      <c r="F130" s="4">
        <v>439946.85707816703</v>
      </c>
    </row>
    <row r="131" spans="1:6" x14ac:dyDescent="0.3">
      <c r="A131" s="6" t="s">
        <v>212</v>
      </c>
      <c r="B131" s="6" t="s">
        <v>213</v>
      </c>
      <c r="C131" s="4">
        <v>137472.26827942199</v>
      </c>
      <c r="D131" s="4">
        <v>129107.721431682</v>
      </c>
      <c r="E131" s="4">
        <v>139952.61106579701</v>
      </c>
      <c r="F131" s="4">
        <v>123643.266375042</v>
      </c>
    </row>
    <row r="132" spans="1:6" x14ac:dyDescent="0.3">
      <c r="A132" s="6" t="s">
        <v>214</v>
      </c>
      <c r="B132" s="6" t="s">
        <v>215</v>
      </c>
      <c r="C132" s="4">
        <v>353940.96809939499</v>
      </c>
      <c r="D132" s="4">
        <v>1512631.62281687</v>
      </c>
      <c r="E132" s="4">
        <v>1713512.3196423301</v>
      </c>
      <c r="F132" s="4">
        <v>108011.611710682</v>
      </c>
    </row>
    <row r="133" spans="1:6" x14ac:dyDescent="0.3">
      <c r="A133" s="6" t="s">
        <v>214</v>
      </c>
      <c r="B133" s="6" t="s">
        <v>215</v>
      </c>
      <c r="C133" s="4">
        <v>443674.57506463799</v>
      </c>
      <c r="D133" s="4">
        <v>3021642.4543382199</v>
      </c>
      <c r="E133" s="4">
        <v>2061656.6708309399</v>
      </c>
      <c r="F133" s="4">
        <v>115596.03866376801</v>
      </c>
    </row>
    <row r="134" spans="1:6" x14ac:dyDescent="0.3">
      <c r="A134" s="6" t="s">
        <v>214</v>
      </c>
      <c r="B134" s="6" t="s">
        <v>215</v>
      </c>
      <c r="C134" s="4">
        <v>207678.90682345099</v>
      </c>
      <c r="D134" s="4">
        <v>1056658.3529171799</v>
      </c>
      <c r="E134" s="4">
        <v>1066622.53387501</v>
      </c>
      <c r="F134" s="4">
        <v>124561.21161226901</v>
      </c>
    </row>
    <row r="135" spans="1:6" x14ac:dyDescent="0.3">
      <c r="A135" s="6" t="s">
        <v>216</v>
      </c>
      <c r="B135" s="6" t="s">
        <v>217</v>
      </c>
      <c r="C135" s="4">
        <v>65786.877242425806</v>
      </c>
      <c r="D135" s="4">
        <v>56928.692706638598</v>
      </c>
      <c r="E135" s="4">
        <v>189606.59146375299</v>
      </c>
      <c r="F135" s="4">
        <v>61732.527053092599</v>
      </c>
    </row>
    <row r="136" spans="1:6" x14ac:dyDescent="0.3">
      <c r="A136" s="6" t="s">
        <v>218</v>
      </c>
      <c r="B136" s="6" t="s">
        <v>219</v>
      </c>
      <c r="C136" s="4">
        <v>125992.662595014</v>
      </c>
      <c r="D136" s="4">
        <v>112873.95169570101</v>
      </c>
      <c r="E136" s="4">
        <v>128265.884647104</v>
      </c>
      <c r="F136" s="4">
        <v>113318.449877269</v>
      </c>
    </row>
    <row r="137" spans="1:6" x14ac:dyDescent="0.3">
      <c r="A137" s="6" t="s">
        <v>218</v>
      </c>
      <c r="B137" s="6" t="s">
        <v>219</v>
      </c>
      <c r="C137" s="4">
        <v>125184.153389753</v>
      </c>
      <c r="D137" s="4">
        <v>142870.532419695</v>
      </c>
      <c r="E137" s="4">
        <v>138542.31065986899</v>
      </c>
      <c r="F137" s="4">
        <v>149857.31604809599</v>
      </c>
    </row>
    <row r="138" spans="1:6" x14ac:dyDescent="0.3">
      <c r="A138" s="6" t="s">
        <v>218</v>
      </c>
      <c r="B138" s="6" t="s">
        <v>219</v>
      </c>
      <c r="C138" s="4">
        <v>126517.215025324</v>
      </c>
      <c r="D138" s="4">
        <v>118358.508608836</v>
      </c>
      <c r="E138" s="4">
        <v>118974.816004865</v>
      </c>
      <c r="F138" s="4">
        <v>124859.952287726</v>
      </c>
    </row>
    <row r="139" spans="1:6" x14ac:dyDescent="0.3">
      <c r="A139" s="6" t="s">
        <v>218</v>
      </c>
      <c r="B139" s="6" t="s">
        <v>219</v>
      </c>
      <c r="C139" s="4">
        <v>122040.955093258</v>
      </c>
      <c r="D139" s="4">
        <v>137780.441485213</v>
      </c>
      <c r="E139" s="4">
        <v>138285.10593507899</v>
      </c>
      <c r="F139" s="4">
        <v>117109.89889465499</v>
      </c>
    </row>
    <row r="140" spans="1:6" x14ac:dyDescent="0.3">
      <c r="A140" s="6" t="s">
        <v>218</v>
      </c>
      <c r="B140" s="6" t="s">
        <v>219</v>
      </c>
      <c r="C140" s="4">
        <v>107035.431594169</v>
      </c>
      <c r="D140" s="4">
        <v>104587.881929547</v>
      </c>
      <c r="E140" s="4">
        <v>86440.145721178793</v>
      </c>
      <c r="F140" s="4">
        <v>128590.883088861</v>
      </c>
    </row>
    <row r="141" spans="1:6" x14ac:dyDescent="0.3">
      <c r="A141" s="6" t="s">
        <v>220</v>
      </c>
      <c r="B141" s="6" t="s">
        <v>221</v>
      </c>
      <c r="C141" s="4">
        <v>190628.42247579101</v>
      </c>
      <c r="D141" s="4">
        <v>194145.48767361601</v>
      </c>
      <c r="E141" s="4">
        <v>216095.09093546899</v>
      </c>
      <c r="F141" s="4">
        <v>161558.48363526701</v>
      </c>
    </row>
    <row r="142" spans="1:6" x14ac:dyDescent="0.3">
      <c r="A142" s="6" t="s">
        <v>220</v>
      </c>
      <c r="B142" s="6" t="s">
        <v>221</v>
      </c>
      <c r="C142" s="4">
        <v>80263.956458184199</v>
      </c>
      <c r="D142" s="4">
        <v>111245.834130367</v>
      </c>
      <c r="E142" s="4">
        <v>93563.1739142187</v>
      </c>
      <c r="F142" s="4">
        <v>94391.269978106997</v>
      </c>
    </row>
    <row r="143" spans="1:6" x14ac:dyDescent="0.3">
      <c r="A143" s="6" t="s">
        <v>222</v>
      </c>
      <c r="B143" s="6" t="s">
        <v>223</v>
      </c>
      <c r="C143" s="4">
        <v>394299.87405160099</v>
      </c>
      <c r="D143" s="4">
        <v>399740.33098310599</v>
      </c>
      <c r="E143" s="4">
        <v>988425.75509111199</v>
      </c>
      <c r="F143" s="4">
        <v>240328.289266276</v>
      </c>
    </row>
    <row r="144" spans="1:6" x14ac:dyDescent="0.3">
      <c r="A144" s="6" t="s">
        <v>224</v>
      </c>
      <c r="B144" s="6" t="s">
        <v>225</v>
      </c>
      <c r="C144" s="4">
        <v>123605.289636646</v>
      </c>
      <c r="D144" s="4">
        <v>425697.70153179701</v>
      </c>
      <c r="E144" s="4">
        <v>467290.29422207503</v>
      </c>
      <c r="F144" s="4">
        <v>104130.38322768699</v>
      </c>
    </row>
    <row r="145" spans="1:6" x14ac:dyDescent="0.3">
      <c r="A145" s="6" t="s">
        <v>226</v>
      </c>
      <c r="B145" s="6" t="s">
        <v>227</v>
      </c>
      <c r="C145" s="4">
        <v>66668.956455485793</v>
      </c>
      <c r="D145" s="4">
        <v>58888.582579630202</v>
      </c>
      <c r="E145" s="4">
        <v>70435.949929417096</v>
      </c>
      <c r="F145" s="4">
        <v>75001.3513559852</v>
      </c>
    </row>
    <row r="146" spans="1:6" x14ac:dyDescent="0.3">
      <c r="A146" s="6" t="s">
        <v>228</v>
      </c>
      <c r="B146" s="6" t="s">
        <v>229</v>
      </c>
      <c r="C146" s="4">
        <v>361679.77298419399</v>
      </c>
      <c r="D146" s="4">
        <v>351288.48804638599</v>
      </c>
      <c r="E146" s="4">
        <v>340779.77059628599</v>
      </c>
      <c r="F146" s="4">
        <v>399852.47827853699</v>
      </c>
    </row>
    <row r="147" spans="1:6" x14ac:dyDescent="0.3">
      <c r="A147" s="6" t="s">
        <v>230</v>
      </c>
      <c r="B147" s="6" t="s">
        <v>231</v>
      </c>
      <c r="C147" s="4">
        <v>134017.916253534</v>
      </c>
      <c r="D147" s="4">
        <v>131203.975749501</v>
      </c>
      <c r="E147" s="4">
        <v>315932.72683575499</v>
      </c>
      <c r="F147" s="4">
        <v>116761.641074668</v>
      </c>
    </row>
    <row r="148" spans="1:6" x14ac:dyDescent="0.3">
      <c r="A148" s="6" t="s">
        <v>232</v>
      </c>
      <c r="B148" s="6" t="s">
        <v>233</v>
      </c>
      <c r="C148" s="4">
        <v>140576.04464526099</v>
      </c>
      <c r="D148" s="4">
        <v>141234.284455485</v>
      </c>
      <c r="E148" s="4">
        <v>159356.05381628801</v>
      </c>
      <c r="F148" s="4">
        <v>136945.237681192</v>
      </c>
    </row>
    <row r="149" spans="1:6" x14ac:dyDescent="0.3">
      <c r="A149" s="6" t="s">
        <v>234</v>
      </c>
      <c r="B149" s="6" t="s">
        <v>235</v>
      </c>
      <c r="C149" s="4">
        <v>263978.36910458299</v>
      </c>
      <c r="D149" s="4">
        <v>679009.37208283599</v>
      </c>
      <c r="E149" s="4">
        <v>1553986.24706895</v>
      </c>
      <c r="F149" s="4">
        <v>228719.65280527499</v>
      </c>
    </row>
    <row r="150" spans="1:6" x14ac:dyDescent="0.3">
      <c r="A150" s="6" t="s">
        <v>236</v>
      </c>
      <c r="B150" s="6" t="s">
        <v>237</v>
      </c>
      <c r="C150" s="4">
        <v>408190.97899431299</v>
      </c>
      <c r="D150" s="4">
        <v>662924.44868559705</v>
      </c>
      <c r="E150" s="4">
        <v>966513.75868596602</v>
      </c>
      <c r="F150" s="4">
        <v>317139.16158353799</v>
      </c>
    </row>
    <row r="151" spans="1:6" x14ac:dyDescent="0.3">
      <c r="A151" s="6" t="s">
        <v>238</v>
      </c>
      <c r="B151" s="6" t="s">
        <v>239</v>
      </c>
      <c r="C151" s="4">
        <v>190007.245255052</v>
      </c>
      <c r="D151" s="4">
        <v>196795.69198987301</v>
      </c>
      <c r="E151" s="4">
        <v>217869.40228651601</v>
      </c>
      <c r="F151" s="4">
        <v>164932.799534169</v>
      </c>
    </row>
    <row r="152" spans="1:6" x14ac:dyDescent="0.3">
      <c r="A152" s="6" t="s">
        <v>240</v>
      </c>
      <c r="B152" s="6" t="s">
        <v>241</v>
      </c>
      <c r="C152" s="4">
        <v>197651.93421119501</v>
      </c>
      <c r="D152" s="4">
        <v>192072.95507508001</v>
      </c>
      <c r="E152" s="4">
        <v>172769.316913499</v>
      </c>
      <c r="F152" s="4">
        <v>171308.553587573</v>
      </c>
    </row>
    <row r="153" spans="1:6" x14ac:dyDescent="0.3">
      <c r="A153" s="6" t="s">
        <v>242</v>
      </c>
      <c r="B153" s="6" t="s">
        <v>243</v>
      </c>
      <c r="C153" s="4">
        <v>105464.242926437</v>
      </c>
      <c r="D153" s="4">
        <v>443983.15275108698</v>
      </c>
      <c r="E153" s="4">
        <v>364100.78750778403</v>
      </c>
      <c r="F153" s="4">
        <v>77205.8240844838</v>
      </c>
    </row>
    <row r="154" spans="1:6" x14ac:dyDescent="0.3">
      <c r="A154" s="6" t="s">
        <v>244</v>
      </c>
      <c r="B154" s="6" t="s">
        <v>245</v>
      </c>
      <c r="C154" s="4">
        <v>113735.186456985</v>
      </c>
      <c r="D154" s="4">
        <v>88694.8636334529</v>
      </c>
      <c r="E154" s="4">
        <v>103512.63596212299</v>
      </c>
      <c r="F154" s="4">
        <v>89990.837485185795</v>
      </c>
    </row>
    <row r="155" spans="1:6" x14ac:dyDescent="0.3">
      <c r="A155" s="6" t="s">
        <v>246</v>
      </c>
      <c r="B155" s="6" t="s">
        <v>247</v>
      </c>
      <c r="C155" s="4">
        <v>312738.69493888901</v>
      </c>
      <c r="D155" s="4">
        <v>1447979.05343888</v>
      </c>
      <c r="E155" s="4">
        <v>3275095.4118627398</v>
      </c>
      <c r="F155" s="4">
        <v>118966.577869203</v>
      </c>
    </row>
    <row r="156" spans="1:6" x14ac:dyDescent="0.3">
      <c r="A156" s="6" t="s">
        <v>248</v>
      </c>
      <c r="B156" s="6" t="s">
        <v>249</v>
      </c>
      <c r="C156" s="4">
        <v>444947.08568053902</v>
      </c>
      <c r="D156" s="4">
        <v>364339.30760615499</v>
      </c>
      <c r="E156" s="4">
        <v>457598.05963907402</v>
      </c>
      <c r="F156" s="4">
        <v>478386.70596717298</v>
      </c>
    </row>
    <row r="157" spans="1:6" x14ac:dyDescent="0.3">
      <c r="A157" s="6" t="s">
        <v>250</v>
      </c>
      <c r="B157" s="6" t="s">
        <v>251</v>
      </c>
      <c r="C157" s="4">
        <v>127163.65779556301</v>
      </c>
      <c r="D157" s="4">
        <v>115799.02325997601</v>
      </c>
      <c r="E157" s="4">
        <v>114512.82395571499</v>
      </c>
      <c r="F157" s="4">
        <v>116990.55377643699</v>
      </c>
    </row>
    <row r="158" spans="1:6" x14ac:dyDescent="0.3">
      <c r="A158" s="6" t="s">
        <v>252</v>
      </c>
      <c r="B158" s="6" t="s">
        <v>253</v>
      </c>
      <c r="C158" s="4">
        <v>130398.448332217</v>
      </c>
      <c r="D158" s="4">
        <v>407457.81540193403</v>
      </c>
      <c r="E158" s="4">
        <v>805353.82999257301</v>
      </c>
      <c r="F158" s="4">
        <v>108525.032857999</v>
      </c>
    </row>
    <row r="159" spans="1:6" x14ac:dyDescent="0.3">
      <c r="A159" s="6" t="s">
        <v>252</v>
      </c>
      <c r="B159" s="6" t="s">
        <v>253</v>
      </c>
      <c r="C159" s="4">
        <v>282782.49907612399</v>
      </c>
      <c r="D159" s="4">
        <v>309242.298548705</v>
      </c>
      <c r="E159" s="4">
        <v>358361.95743791602</v>
      </c>
      <c r="F159" s="4">
        <v>275038.48767923802</v>
      </c>
    </row>
    <row r="160" spans="1:6" x14ac:dyDescent="0.3">
      <c r="A160" s="6" t="s">
        <v>252</v>
      </c>
      <c r="B160" s="6" t="s">
        <v>253</v>
      </c>
      <c r="C160" s="4">
        <v>224128.48100441799</v>
      </c>
      <c r="D160" s="4">
        <v>217735.42733441899</v>
      </c>
      <c r="E160" s="4">
        <v>197908.47909725501</v>
      </c>
      <c r="F160" s="4">
        <v>194256.26190746401</v>
      </c>
    </row>
    <row r="161" spans="1:6" x14ac:dyDescent="0.3">
      <c r="A161" s="6" t="s">
        <v>254</v>
      </c>
      <c r="B161" s="6" t="s">
        <v>255</v>
      </c>
      <c r="C161" s="4">
        <v>107915.374692771</v>
      </c>
      <c r="D161" s="4">
        <v>243305.642721835</v>
      </c>
      <c r="E161" s="4">
        <v>548581.15354866395</v>
      </c>
      <c r="F161" s="4">
        <v>125725.642376998</v>
      </c>
    </row>
    <row r="162" spans="1:6" x14ac:dyDescent="0.3">
      <c r="A162" s="6" t="s">
        <v>254</v>
      </c>
      <c r="B162" s="6" t="s">
        <v>255</v>
      </c>
      <c r="C162" s="4">
        <v>103368.47322134201</v>
      </c>
      <c r="D162" s="4">
        <v>105865.110504795</v>
      </c>
      <c r="E162" s="4">
        <v>667909.39368359605</v>
      </c>
      <c r="F162" s="4">
        <v>89173.3983508573</v>
      </c>
    </row>
    <row r="163" spans="1:6" x14ac:dyDescent="0.3">
      <c r="A163" s="6" t="s">
        <v>256</v>
      </c>
      <c r="B163" s="6" t="s">
        <v>257</v>
      </c>
      <c r="C163" s="4">
        <v>100554.534745294</v>
      </c>
      <c r="D163" s="4">
        <v>98534.570627731198</v>
      </c>
      <c r="E163" s="4">
        <v>341288.85233578202</v>
      </c>
      <c r="F163" s="4">
        <v>93683.964497392997</v>
      </c>
    </row>
    <row r="164" spans="1:6" x14ac:dyDescent="0.3">
      <c r="A164" s="6" t="s">
        <v>258</v>
      </c>
      <c r="B164" s="6" t="s">
        <v>259</v>
      </c>
      <c r="C164" s="4">
        <v>763487.52340225095</v>
      </c>
      <c r="D164" s="4">
        <v>692191.056003834</v>
      </c>
      <c r="E164" s="4">
        <v>1356146.4818299201</v>
      </c>
      <c r="F164" s="4">
        <v>602008.10627423599</v>
      </c>
    </row>
    <row r="165" spans="1:6" x14ac:dyDescent="0.3">
      <c r="A165" s="6" t="s">
        <v>258</v>
      </c>
      <c r="B165" s="6" t="s">
        <v>259</v>
      </c>
      <c r="C165" s="4">
        <v>802219.99037524604</v>
      </c>
      <c r="D165" s="4">
        <v>772885.01522596297</v>
      </c>
      <c r="E165" s="4">
        <v>1418637.28127023</v>
      </c>
      <c r="F165" s="4">
        <v>743951.03338269796</v>
      </c>
    </row>
    <row r="166" spans="1:6" x14ac:dyDescent="0.3">
      <c r="A166" s="6" t="s">
        <v>260</v>
      </c>
      <c r="B166" s="6" t="s">
        <v>261</v>
      </c>
      <c r="C166" s="4">
        <v>167711.99460297101</v>
      </c>
      <c r="D166" s="4">
        <v>400432.773676374</v>
      </c>
      <c r="E166" s="4">
        <v>796522.73485852603</v>
      </c>
      <c r="F166" s="4">
        <v>112521.444882203</v>
      </c>
    </row>
    <row r="167" spans="1:6" x14ac:dyDescent="0.3">
      <c r="A167" s="6" t="s">
        <v>262</v>
      </c>
      <c r="B167" s="6" t="s">
        <v>263</v>
      </c>
      <c r="C167" s="4">
        <v>112765.77629436601</v>
      </c>
      <c r="D167" s="4">
        <v>127839.13765931199</v>
      </c>
      <c r="E167" s="4">
        <v>92590.042942137094</v>
      </c>
      <c r="F167" s="4">
        <v>109928.646550725</v>
      </c>
    </row>
    <row r="168" spans="1:6" x14ac:dyDescent="0.3">
      <c r="A168" s="6" t="s">
        <v>264</v>
      </c>
      <c r="B168" s="6" t="s">
        <v>265</v>
      </c>
      <c r="C168" s="4">
        <v>122429.283186229</v>
      </c>
      <c r="D168" s="4">
        <v>509991.79605554702</v>
      </c>
      <c r="E168" s="4">
        <v>841179.51089863898</v>
      </c>
      <c r="F168" s="4">
        <v>116363.552809339</v>
      </c>
    </row>
    <row r="169" spans="1:6" x14ac:dyDescent="0.3">
      <c r="A169" s="6" t="s">
        <v>266</v>
      </c>
      <c r="B169" s="6" t="s">
        <v>267</v>
      </c>
      <c r="C169" s="4">
        <v>467737.41412690497</v>
      </c>
      <c r="D169" s="4">
        <v>931763.78721144702</v>
      </c>
      <c r="E169" s="4">
        <v>3284617.73997375</v>
      </c>
      <c r="F169" s="4">
        <v>55791.977694936999</v>
      </c>
    </row>
    <row r="170" spans="1:6" x14ac:dyDescent="0.3">
      <c r="A170" s="6" t="s">
        <v>268</v>
      </c>
      <c r="B170" s="6" t="s">
        <v>269</v>
      </c>
      <c r="C170" s="4">
        <v>204713.392950159</v>
      </c>
      <c r="D170" s="4">
        <v>717796.09048200597</v>
      </c>
      <c r="E170" s="4">
        <v>915474.43334109604</v>
      </c>
      <c r="F170" s="4">
        <v>243923.35767567801</v>
      </c>
    </row>
    <row r="171" spans="1:6" x14ac:dyDescent="0.3">
      <c r="A171" s="6" t="s">
        <v>270</v>
      </c>
      <c r="B171" s="6" t="s">
        <v>271</v>
      </c>
      <c r="C171" s="4">
        <v>287376.769920872</v>
      </c>
      <c r="D171" s="4">
        <v>300011.406248649</v>
      </c>
      <c r="E171" s="4">
        <v>364184.14197303698</v>
      </c>
      <c r="F171" s="4">
        <v>279506.94421122601</v>
      </c>
    </row>
    <row r="172" spans="1:6" x14ac:dyDescent="0.3">
      <c r="A172" s="6" t="s">
        <v>270</v>
      </c>
      <c r="B172" s="6" t="s">
        <v>271</v>
      </c>
      <c r="C172" s="4">
        <v>345712.22215266502</v>
      </c>
      <c r="D172" s="4">
        <v>306485.74987195898</v>
      </c>
      <c r="E172" s="4">
        <v>271781.35255373101</v>
      </c>
      <c r="F172" s="4">
        <v>265765.82323350798</v>
      </c>
    </row>
    <row r="173" spans="1:6" x14ac:dyDescent="0.3">
      <c r="A173" s="6" t="s">
        <v>272</v>
      </c>
      <c r="B173" s="6" t="s">
        <v>273</v>
      </c>
      <c r="C173" s="4">
        <v>115486.593697316</v>
      </c>
      <c r="D173" s="4">
        <v>147840.90685524099</v>
      </c>
      <c r="E173" s="4">
        <v>133602.87677291999</v>
      </c>
      <c r="F173" s="4">
        <v>133568.14354865099</v>
      </c>
    </row>
    <row r="174" spans="1:6" x14ac:dyDescent="0.3">
      <c r="A174" s="6" t="s">
        <v>274</v>
      </c>
      <c r="B174" s="6" t="s">
        <v>275</v>
      </c>
      <c r="C174" s="4">
        <v>395212.405881499</v>
      </c>
      <c r="D174" s="4">
        <v>397516.280539795</v>
      </c>
      <c r="E174" s="4">
        <v>511328.44948410097</v>
      </c>
      <c r="F174" s="4">
        <v>321870.50800263498</v>
      </c>
    </row>
    <row r="175" spans="1:6" x14ac:dyDescent="0.3">
      <c r="A175" s="6" t="s">
        <v>276</v>
      </c>
      <c r="B175" s="6" t="s">
        <v>277</v>
      </c>
      <c r="C175" s="4">
        <v>111732.0832375</v>
      </c>
      <c r="D175" s="4">
        <v>286660.97375733498</v>
      </c>
      <c r="E175" s="4">
        <v>759859.02955086599</v>
      </c>
      <c r="F175" s="4">
        <v>107703.55562020501</v>
      </c>
    </row>
    <row r="176" spans="1:6" x14ac:dyDescent="0.3">
      <c r="A176" s="6" t="s">
        <v>278</v>
      </c>
      <c r="B176" s="6" t="s">
        <v>279</v>
      </c>
      <c r="C176" s="4">
        <v>303561.626154328</v>
      </c>
      <c r="D176" s="4">
        <v>793251.904917698</v>
      </c>
      <c r="E176" s="4">
        <v>1680259.22544421</v>
      </c>
      <c r="F176" s="4">
        <v>277445.18332975998</v>
      </c>
    </row>
    <row r="177" spans="1:6" x14ac:dyDescent="0.3">
      <c r="A177" s="6" t="s">
        <v>280</v>
      </c>
      <c r="B177" s="6" t="s">
        <v>281</v>
      </c>
      <c r="C177" s="4">
        <v>105418.352588055</v>
      </c>
      <c r="D177" s="4">
        <v>113434.717886518</v>
      </c>
      <c r="E177" s="4">
        <v>145027.861506755</v>
      </c>
      <c r="F177" s="4">
        <v>355703.987167885</v>
      </c>
    </row>
    <row r="178" spans="1:6" x14ac:dyDescent="0.3">
      <c r="A178" s="6" t="s">
        <v>282</v>
      </c>
      <c r="B178" s="6" t="s">
        <v>283</v>
      </c>
      <c r="C178" s="4">
        <v>237097.41432994499</v>
      </c>
      <c r="D178" s="4">
        <v>2367394.45346956</v>
      </c>
      <c r="E178" s="4">
        <v>3904477.4453871101</v>
      </c>
      <c r="F178" s="4">
        <v>421039.12604599801</v>
      </c>
    </row>
    <row r="179" spans="1:6" x14ac:dyDescent="0.3">
      <c r="A179" s="6" t="s">
        <v>282</v>
      </c>
      <c r="B179" s="6" t="s">
        <v>283</v>
      </c>
      <c r="C179" s="4">
        <v>504119.72826227901</v>
      </c>
      <c r="D179" s="4">
        <v>1810091.08026218</v>
      </c>
      <c r="E179" s="4">
        <v>2902954.12839142</v>
      </c>
      <c r="F179" s="4">
        <v>337397.07327683299</v>
      </c>
    </row>
    <row r="180" spans="1:6" x14ac:dyDescent="0.3">
      <c r="A180" s="6" t="s">
        <v>282</v>
      </c>
      <c r="B180" s="6" t="s">
        <v>283</v>
      </c>
      <c r="C180" s="4">
        <v>361694.695895201</v>
      </c>
      <c r="D180" s="4">
        <v>918760.20688047505</v>
      </c>
      <c r="E180" s="4">
        <v>1672090.7541161301</v>
      </c>
      <c r="F180" s="4">
        <v>283367.976906789</v>
      </c>
    </row>
    <row r="181" spans="1:6" x14ac:dyDescent="0.3">
      <c r="A181" s="6" t="s">
        <v>282</v>
      </c>
      <c r="B181" s="6" t="s">
        <v>283</v>
      </c>
      <c r="C181" s="4">
        <v>545953.64046619495</v>
      </c>
      <c r="D181" s="4">
        <v>4594654.4635677002</v>
      </c>
      <c r="E181" s="4">
        <v>6711394.9077933002</v>
      </c>
      <c r="F181" s="4">
        <v>413236.85181473498</v>
      </c>
    </row>
    <row r="182" spans="1:6" x14ac:dyDescent="0.3">
      <c r="A182" s="6" t="s">
        <v>282</v>
      </c>
      <c r="B182" s="6" t="s">
        <v>283</v>
      </c>
      <c r="C182" s="4">
        <v>427253.05142927798</v>
      </c>
      <c r="D182" s="4">
        <v>2080524.7389320501</v>
      </c>
      <c r="E182" s="4">
        <v>3901791.64591143</v>
      </c>
      <c r="F182" s="4">
        <v>349009.598341604</v>
      </c>
    </row>
    <row r="183" spans="1:6" x14ac:dyDescent="0.3">
      <c r="A183" s="6" t="s">
        <v>284</v>
      </c>
      <c r="B183" s="6" t="s">
        <v>285</v>
      </c>
      <c r="C183" s="4">
        <v>116638.69263480599</v>
      </c>
      <c r="D183" s="4">
        <v>138549.16440975701</v>
      </c>
      <c r="E183" s="4">
        <v>132640.78885556301</v>
      </c>
      <c r="F183" s="4">
        <v>126531.503729088</v>
      </c>
    </row>
    <row r="184" spans="1:6" x14ac:dyDescent="0.3">
      <c r="A184" s="6" t="s">
        <v>286</v>
      </c>
      <c r="B184" s="6" t="s">
        <v>287</v>
      </c>
      <c r="C184" s="4">
        <v>250748.83122835099</v>
      </c>
      <c r="D184" s="4">
        <v>856187.14956216095</v>
      </c>
      <c r="E184" s="4">
        <v>1465814.0361878001</v>
      </c>
      <c r="F184" s="4">
        <v>126117.44045875101</v>
      </c>
    </row>
    <row r="185" spans="1:6" x14ac:dyDescent="0.3">
      <c r="A185" s="6" t="s">
        <v>288</v>
      </c>
      <c r="B185" s="6" t="s">
        <v>289</v>
      </c>
      <c r="C185" s="4">
        <v>252138.21457027699</v>
      </c>
      <c r="D185" s="4">
        <v>788220.49016855995</v>
      </c>
      <c r="E185" s="4">
        <v>1181973.62902405</v>
      </c>
      <c r="F185" s="4">
        <v>238193.82268469501</v>
      </c>
    </row>
    <row r="186" spans="1:6" x14ac:dyDescent="0.3">
      <c r="A186" s="6" t="s">
        <v>288</v>
      </c>
      <c r="B186" s="6" t="s">
        <v>289</v>
      </c>
      <c r="C186" s="4">
        <v>107780.085537964</v>
      </c>
      <c r="D186" s="4">
        <v>338021.19452686998</v>
      </c>
      <c r="E186" s="4">
        <v>593564.63485205697</v>
      </c>
      <c r="F186" s="4">
        <v>123655.46342432</v>
      </c>
    </row>
    <row r="187" spans="1:6" x14ac:dyDescent="0.3">
      <c r="A187" s="6" t="s">
        <v>288</v>
      </c>
      <c r="B187" s="6" t="s">
        <v>289</v>
      </c>
      <c r="C187" s="4">
        <v>174616.040291457</v>
      </c>
      <c r="D187" s="4">
        <v>610998.96377569297</v>
      </c>
      <c r="E187" s="4">
        <v>929227.01827086997</v>
      </c>
      <c r="F187" s="4">
        <v>124243.317962749</v>
      </c>
    </row>
    <row r="188" spans="1:6" x14ac:dyDescent="0.3">
      <c r="A188" s="6" t="s">
        <v>288</v>
      </c>
      <c r="B188" s="6" t="s">
        <v>289</v>
      </c>
      <c r="C188" s="4">
        <v>112096.863335167</v>
      </c>
      <c r="D188" s="4">
        <v>475964.50297418801</v>
      </c>
      <c r="E188" s="4">
        <v>650770.72939319897</v>
      </c>
      <c r="F188" s="4">
        <v>106156.202438422</v>
      </c>
    </row>
    <row r="189" spans="1:6" x14ac:dyDescent="0.3">
      <c r="A189" s="6" t="s">
        <v>288</v>
      </c>
      <c r="B189" s="6" t="s">
        <v>289</v>
      </c>
      <c r="C189" s="4">
        <v>282541.791273073</v>
      </c>
      <c r="D189" s="4">
        <v>269000.319962062</v>
      </c>
      <c r="E189" s="4">
        <v>358056.91550726799</v>
      </c>
      <c r="F189" s="4">
        <v>274804.37167015101</v>
      </c>
    </row>
    <row r="190" spans="1:6" x14ac:dyDescent="0.3">
      <c r="A190" s="6" t="s">
        <v>288</v>
      </c>
      <c r="B190" s="6" t="s">
        <v>289</v>
      </c>
      <c r="C190" s="4">
        <v>270825.249516582</v>
      </c>
      <c r="D190" s="4">
        <v>175991.287405476</v>
      </c>
      <c r="E190" s="4">
        <v>311068.25648631202</v>
      </c>
      <c r="F190" s="4">
        <v>122585.089120501</v>
      </c>
    </row>
    <row r="191" spans="1:6" x14ac:dyDescent="0.3">
      <c r="A191" s="6" t="s">
        <v>290</v>
      </c>
      <c r="B191" s="6" t="s">
        <v>291</v>
      </c>
      <c r="C191" s="4">
        <v>319548.397547876</v>
      </c>
      <c r="D191" s="4">
        <v>266029.86281429202</v>
      </c>
      <c r="E191" s="4">
        <v>266741.08963208803</v>
      </c>
      <c r="F191" s="4">
        <v>245652.41693930401</v>
      </c>
    </row>
    <row r="192" spans="1:6" x14ac:dyDescent="0.3">
      <c r="A192" s="6" t="s">
        <v>292</v>
      </c>
      <c r="B192" s="6" t="s">
        <v>293</v>
      </c>
      <c r="C192" s="4">
        <v>502458.45232268597</v>
      </c>
      <c r="D192" s="4">
        <v>1841220.10777011</v>
      </c>
      <c r="E192" s="4">
        <v>1767483.6574003899</v>
      </c>
      <c r="F192" s="4">
        <v>275897.15384012699</v>
      </c>
    </row>
    <row r="193" spans="1:6" x14ac:dyDescent="0.3">
      <c r="A193" s="6" t="s">
        <v>294</v>
      </c>
      <c r="B193" s="6" t="s">
        <v>295</v>
      </c>
      <c r="C193" s="4">
        <v>141878.48539601901</v>
      </c>
      <c r="D193" s="4">
        <v>157673.892215923</v>
      </c>
      <c r="E193" s="4">
        <v>353276.14817680098</v>
      </c>
      <c r="F193" s="4">
        <v>129263.03304097299</v>
      </c>
    </row>
    <row r="194" spans="1:6" x14ac:dyDescent="0.3">
      <c r="A194" s="6" t="s">
        <v>294</v>
      </c>
      <c r="B194" s="6" t="s">
        <v>295</v>
      </c>
      <c r="C194" s="4">
        <v>130041.92892167201</v>
      </c>
      <c r="D194" s="4">
        <v>174660.30714324501</v>
      </c>
      <c r="E194" s="4">
        <v>360443.07442857401</v>
      </c>
      <c r="F194" s="4">
        <v>133541.62991573301</v>
      </c>
    </row>
    <row r="195" spans="1:6" x14ac:dyDescent="0.3">
      <c r="A195" s="6" t="s">
        <v>296</v>
      </c>
      <c r="B195" s="6" t="s">
        <v>297</v>
      </c>
      <c r="C195" s="4">
        <v>378762.600135152</v>
      </c>
      <c r="D195" s="4">
        <v>384138.03299057297</v>
      </c>
      <c r="E195" s="4">
        <v>349379.30184028699</v>
      </c>
      <c r="F195" s="4">
        <v>365322.70929673599</v>
      </c>
    </row>
    <row r="196" spans="1:6" x14ac:dyDescent="0.3">
      <c r="A196" s="6" t="s">
        <v>298</v>
      </c>
      <c r="B196" s="6" t="s">
        <v>299</v>
      </c>
      <c r="C196" s="4">
        <v>359440.740356419</v>
      </c>
      <c r="D196" s="4">
        <v>341042.44153673598</v>
      </c>
      <c r="E196" s="4">
        <v>329183.61782846198</v>
      </c>
      <c r="F196" s="4">
        <v>364117.51952187798</v>
      </c>
    </row>
    <row r="197" spans="1:6" x14ac:dyDescent="0.3">
      <c r="A197" s="6" t="s">
        <v>300</v>
      </c>
      <c r="B197" s="6" t="s">
        <v>301</v>
      </c>
      <c r="C197" s="4">
        <v>157486.762225677</v>
      </c>
      <c r="D197" s="4">
        <v>144520.65440975199</v>
      </c>
      <c r="E197" s="4">
        <v>171651.47443428999</v>
      </c>
      <c r="F197" s="4">
        <v>192110.545259159</v>
      </c>
    </row>
    <row r="198" spans="1:6" x14ac:dyDescent="0.3">
      <c r="A198" s="6" t="s">
        <v>302</v>
      </c>
      <c r="B198" s="6" t="s">
        <v>303</v>
      </c>
      <c r="C198" s="4">
        <v>271131.37727462401</v>
      </c>
      <c r="D198" s="4">
        <v>283300.22707060497</v>
      </c>
      <c r="E198" s="4">
        <v>343596.83290307299</v>
      </c>
      <c r="F198" s="4">
        <v>248258.11076029201</v>
      </c>
    </row>
    <row r="199" spans="1:6" x14ac:dyDescent="0.3">
      <c r="A199" s="6" t="s">
        <v>302</v>
      </c>
      <c r="B199" s="6" t="s">
        <v>303</v>
      </c>
      <c r="C199" s="4">
        <v>358669.73451404402</v>
      </c>
      <c r="D199" s="4">
        <v>927130.426717008</v>
      </c>
      <c r="E199" s="4">
        <v>686321.55555815902</v>
      </c>
      <c r="F199" s="4">
        <v>310535.96860415</v>
      </c>
    </row>
    <row r="200" spans="1:6" x14ac:dyDescent="0.3">
      <c r="A200" s="6" t="s">
        <v>304</v>
      </c>
      <c r="B200" s="6" t="s">
        <v>305</v>
      </c>
      <c r="C200" s="4">
        <v>107254.039802199</v>
      </c>
      <c r="D200" s="4">
        <v>115409.996916708</v>
      </c>
      <c r="E200" s="4">
        <v>120519.972022706</v>
      </c>
      <c r="F200" s="4">
        <v>112581.821591532</v>
      </c>
    </row>
    <row r="201" spans="1:6" x14ac:dyDescent="0.3">
      <c r="A201" s="6" t="s">
        <v>306</v>
      </c>
      <c r="B201" s="6" t="s">
        <v>307</v>
      </c>
      <c r="C201" s="4">
        <v>144732.18957394201</v>
      </c>
      <c r="D201" s="4">
        <v>164702.59000147801</v>
      </c>
      <c r="E201" s="4">
        <v>185923.958084299</v>
      </c>
      <c r="F201" s="4">
        <v>195429.669006665</v>
      </c>
    </row>
    <row r="202" spans="1:6" x14ac:dyDescent="0.3">
      <c r="A202" s="6" t="s">
        <v>308</v>
      </c>
      <c r="B202" s="6" t="s">
        <v>309</v>
      </c>
      <c r="C202" s="4">
        <v>226443.73503437001</v>
      </c>
      <c r="D202" s="4">
        <v>174200.37172380401</v>
      </c>
      <c r="E202" s="4">
        <v>213956.192080926</v>
      </c>
      <c r="F202" s="4">
        <v>178764.25945228399</v>
      </c>
    </row>
    <row r="203" spans="1:6" x14ac:dyDescent="0.3">
      <c r="A203" s="6" t="s">
        <v>310</v>
      </c>
      <c r="B203" s="6" t="s">
        <v>311</v>
      </c>
      <c r="C203" s="4">
        <v>115896.738256435</v>
      </c>
      <c r="D203" s="4">
        <v>385420.175645757</v>
      </c>
      <c r="E203" s="4">
        <v>380593.07534038299</v>
      </c>
      <c r="F203" s="4">
        <v>147811.69212304699</v>
      </c>
    </row>
    <row r="204" spans="1:6" x14ac:dyDescent="0.3">
      <c r="A204" s="6" t="s">
        <v>312</v>
      </c>
      <c r="B204" s="6" t="s">
        <v>313</v>
      </c>
      <c r="C204" s="4">
        <v>262785.53646295698</v>
      </c>
      <c r="D204" s="4">
        <v>337486.63232546998</v>
      </c>
      <c r="E204" s="4">
        <v>399758.51123749203</v>
      </c>
      <c r="F204" s="4">
        <v>556762.35488285404</v>
      </c>
    </row>
    <row r="205" spans="1:6" x14ac:dyDescent="0.3">
      <c r="A205" s="6" t="s">
        <v>314</v>
      </c>
      <c r="B205" s="6" t="s">
        <v>315</v>
      </c>
      <c r="C205" s="4">
        <v>175837.68565201701</v>
      </c>
      <c r="D205" s="4">
        <v>242765.47804040901</v>
      </c>
      <c r="E205" s="4">
        <v>167467.534892233</v>
      </c>
      <c r="F205" s="4">
        <v>217851.83925926499</v>
      </c>
    </row>
    <row r="206" spans="1:6" x14ac:dyDescent="0.3">
      <c r="A206" s="6" t="s">
        <v>316</v>
      </c>
      <c r="B206" s="6" t="s">
        <v>317</v>
      </c>
      <c r="C206" s="4">
        <v>107671.07758755299</v>
      </c>
      <c r="D206" s="4">
        <v>131655.97382741599</v>
      </c>
      <c r="E206" s="4">
        <v>134602.556367107</v>
      </c>
      <c r="F206" s="4">
        <v>107691.702152607</v>
      </c>
    </row>
    <row r="207" spans="1:6" x14ac:dyDescent="0.3">
      <c r="A207" s="6" t="s">
        <v>318</v>
      </c>
      <c r="B207" s="6" t="s">
        <v>319</v>
      </c>
      <c r="C207" s="4">
        <v>578646.31374563696</v>
      </c>
      <c r="D207" s="4">
        <v>1377936.60748401</v>
      </c>
      <c r="E207" s="4">
        <v>2012568.2224717899</v>
      </c>
      <c r="F207" s="4">
        <v>436110.65127613599</v>
      </c>
    </row>
    <row r="208" spans="1:6" x14ac:dyDescent="0.3">
      <c r="A208" s="6" t="s">
        <v>320</v>
      </c>
      <c r="B208" s="6" t="s">
        <v>321</v>
      </c>
      <c r="C208" s="4">
        <v>104000.679021167</v>
      </c>
      <c r="D208" s="4">
        <v>72319.091442153993</v>
      </c>
      <c r="E208" s="4">
        <v>205987.43525325099</v>
      </c>
      <c r="F208" s="4">
        <v>115689.513788918</v>
      </c>
    </row>
    <row r="209" spans="1:6" x14ac:dyDescent="0.3">
      <c r="A209" s="6" t="s">
        <v>322</v>
      </c>
      <c r="B209" s="6" t="s">
        <v>323</v>
      </c>
      <c r="C209" s="4">
        <v>122550.900633153</v>
      </c>
      <c r="D209" s="4">
        <v>113967.087456234</v>
      </c>
      <c r="E209" s="4">
        <v>138428.30543952901</v>
      </c>
      <c r="F209" s="4">
        <v>117597.253050042</v>
      </c>
    </row>
    <row r="210" spans="1:6" x14ac:dyDescent="0.3">
      <c r="A210" s="6" t="s">
        <v>322</v>
      </c>
      <c r="B210" s="6" t="s">
        <v>323</v>
      </c>
      <c r="C210" s="4">
        <v>104918.245951467</v>
      </c>
      <c r="D210" s="4">
        <v>133843.351550427</v>
      </c>
      <c r="E210" s="4">
        <v>128135.653566387</v>
      </c>
      <c r="F210" s="4">
        <v>122233.8698899</v>
      </c>
    </row>
    <row r="211" spans="1:6" x14ac:dyDescent="0.3">
      <c r="A211" s="6" t="s">
        <v>324</v>
      </c>
      <c r="B211" s="6" t="s">
        <v>325</v>
      </c>
      <c r="C211" s="4">
        <v>1122284.1070260501</v>
      </c>
      <c r="D211" s="4">
        <v>1126933.53684642</v>
      </c>
      <c r="E211" s="4">
        <v>1835558.33929139</v>
      </c>
      <c r="F211" s="4">
        <v>188714.572671061</v>
      </c>
    </row>
    <row r="212" spans="1:6" x14ac:dyDescent="0.3">
      <c r="A212" s="6" t="s">
        <v>326</v>
      </c>
      <c r="B212" s="6" t="s">
        <v>327</v>
      </c>
      <c r="C212" s="4">
        <v>71207.500070461203</v>
      </c>
      <c r="D212" s="4">
        <v>78386.341733106907</v>
      </c>
      <c r="E212" s="4">
        <v>93373.783645202595</v>
      </c>
      <c r="F212" s="4">
        <v>81310.970621865999</v>
      </c>
    </row>
    <row r="213" spans="1:6" x14ac:dyDescent="0.3">
      <c r="A213" s="6" t="s">
        <v>328</v>
      </c>
      <c r="B213" s="6" t="s">
        <v>329</v>
      </c>
      <c r="C213" s="4">
        <v>3106734.2244549999</v>
      </c>
      <c r="D213" s="4">
        <v>14980179.321436301</v>
      </c>
      <c r="E213" s="4">
        <v>5984324.0616001701</v>
      </c>
      <c r="F213" s="4">
        <v>854623.44824047398</v>
      </c>
    </row>
    <row r="214" spans="1:6" x14ac:dyDescent="0.3">
      <c r="A214" s="6" t="s">
        <v>330</v>
      </c>
      <c r="B214" s="6" t="s">
        <v>331</v>
      </c>
      <c r="C214" s="4">
        <v>97639.294350117198</v>
      </c>
      <c r="D214" s="4">
        <v>90778.781570816602</v>
      </c>
      <c r="E214" s="4">
        <v>123623.37286051401</v>
      </c>
      <c r="F214" s="4">
        <v>95207.033377526197</v>
      </c>
    </row>
    <row r="215" spans="1:6" x14ac:dyDescent="0.3">
      <c r="A215" s="6" t="s">
        <v>332</v>
      </c>
      <c r="B215" s="6" t="s">
        <v>333</v>
      </c>
      <c r="C215" s="4">
        <v>142466.968662681</v>
      </c>
      <c r="D215" s="4">
        <v>128204.311262263</v>
      </c>
      <c r="E215" s="4">
        <v>147660.65904236899</v>
      </c>
      <c r="F215" s="4">
        <v>108988.558739149</v>
      </c>
    </row>
    <row r="216" spans="1:6" x14ac:dyDescent="0.3">
      <c r="A216" s="6" t="s">
        <v>334</v>
      </c>
      <c r="B216" s="6" t="s">
        <v>335</v>
      </c>
      <c r="C216" s="4">
        <v>211718.130316872</v>
      </c>
      <c r="D216" s="4">
        <v>425260.55977106298</v>
      </c>
      <c r="E216" s="4">
        <v>538147.36205345695</v>
      </c>
      <c r="F216" s="4">
        <v>177548.51994687601</v>
      </c>
    </row>
    <row r="217" spans="1:6" x14ac:dyDescent="0.3">
      <c r="A217" s="6" t="s">
        <v>336</v>
      </c>
      <c r="B217" s="6" t="s">
        <v>337</v>
      </c>
      <c r="C217" s="4">
        <v>366967.73003714299</v>
      </c>
      <c r="D217" s="4">
        <v>347487.51007352001</v>
      </c>
      <c r="E217" s="4">
        <v>337787.12755487103</v>
      </c>
      <c r="F217" s="4">
        <v>351063.03222116601</v>
      </c>
    </row>
    <row r="218" spans="1:6" x14ac:dyDescent="0.3">
      <c r="A218" s="6" t="s">
        <v>338</v>
      </c>
      <c r="B218" s="6" t="s">
        <v>339</v>
      </c>
      <c r="C218" s="4">
        <v>432757.89470782102</v>
      </c>
      <c r="D218" s="4">
        <v>961933.64874576195</v>
      </c>
      <c r="E218" s="4">
        <v>1787594.4634197401</v>
      </c>
      <c r="F218" s="4">
        <v>382475.86767427099</v>
      </c>
    </row>
    <row r="219" spans="1:6" x14ac:dyDescent="0.3">
      <c r="A219" s="6" t="s">
        <v>338</v>
      </c>
      <c r="B219" s="6" t="s">
        <v>339</v>
      </c>
      <c r="C219" s="4">
        <v>205622.679770669</v>
      </c>
      <c r="D219" s="4">
        <v>1291516.7642499499</v>
      </c>
      <c r="E219" s="4">
        <v>2326367.6977292201</v>
      </c>
      <c r="F219" s="4">
        <v>207459.85928224199</v>
      </c>
    </row>
    <row r="220" spans="1:6" x14ac:dyDescent="0.3">
      <c r="A220" s="6" t="s">
        <v>340</v>
      </c>
      <c r="B220" s="6" t="s">
        <v>341</v>
      </c>
      <c r="C220" s="4">
        <v>238289.22003890201</v>
      </c>
      <c r="D220" s="4">
        <v>333156.98686154198</v>
      </c>
      <c r="E220" s="4">
        <v>275243.12931887701</v>
      </c>
      <c r="F220" s="4">
        <v>206400.49004889399</v>
      </c>
    </row>
    <row r="221" spans="1:6" x14ac:dyDescent="0.3">
      <c r="A221" s="6" t="s">
        <v>342</v>
      </c>
      <c r="B221" s="6" t="s">
        <v>343</v>
      </c>
      <c r="C221" s="4">
        <v>187704.76368391499</v>
      </c>
      <c r="D221" s="4">
        <v>305045.64463338099</v>
      </c>
      <c r="E221" s="4">
        <v>895985.97159646195</v>
      </c>
      <c r="F221" s="4">
        <v>190125.65350211199</v>
      </c>
    </row>
    <row r="222" spans="1:6" x14ac:dyDescent="0.3">
      <c r="A222" s="6" t="s">
        <v>344</v>
      </c>
      <c r="B222" s="6" t="s">
        <v>345</v>
      </c>
      <c r="C222" s="4">
        <v>117865.55814091</v>
      </c>
      <c r="D222" s="4">
        <v>102265.224139625</v>
      </c>
      <c r="E222" s="4">
        <v>128050.626095328</v>
      </c>
      <c r="F222" s="4">
        <v>100135.833505567</v>
      </c>
    </row>
    <row r="223" spans="1:6" x14ac:dyDescent="0.3">
      <c r="A223" s="6" t="s">
        <v>346</v>
      </c>
      <c r="B223" s="6" t="s">
        <v>347</v>
      </c>
      <c r="C223" s="4">
        <v>168124.51253824099</v>
      </c>
      <c r="D223" s="4">
        <v>201792.30161646099</v>
      </c>
      <c r="E223" s="4">
        <v>700904.35244209704</v>
      </c>
      <c r="F223" s="4">
        <v>101138.543050465</v>
      </c>
    </row>
    <row r="224" spans="1:6" x14ac:dyDescent="0.3">
      <c r="A224" s="6" t="s">
        <v>348</v>
      </c>
      <c r="B224" s="6" t="s">
        <v>349</v>
      </c>
      <c r="C224" s="4">
        <v>151115.98260424699</v>
      </c>
      <c r="D224" s="4">
        <v>131749.421288796</v>
      </c>
      <c r="E224" s="4">
        <v>259733.050314219</v>
      </c>
      <c r="F224" s="4">
        <v>138087.01442917201</v>
      </c>
    </row>
    <row r="225" spans="1:6" x14ac:dyDescent="0.3">
      <c r="A225" s="6" t="s">
        <v>350</v>
      </c>
      <c r="B225" s="6" t="s">
        <v>351</v>
      </c>
      <c r="C225" s="4">
        <v>375196.83427741798</v>
      </c>
      <c r="D225" s="4">
        <v>462341.78522933403</v>
      </c>
      <c r="E225" s="4">
        <v>544167.57953462901</v>
      </c>
      <c r="F225" s="4">
        <v>357423.43254908797</v>
      </c>
    </row>
    <row r="226" spans="1:6" x14ac:dyDescent="0.3">
      <c r="A226" s="6" t="s">
        <v>350</v>
      </c>
      <c r="B226" s="6" t="s">
        <v>351</v>
      </c>
      <c r="C226" s="4">
        <v>319035.59709904599</v>
      </c>
      <c r="D226" s="4">
        <v>393132.603630319</v>
      </c>
      <c r="E226" s="4">
        <v>345104.59519901802</v>
      </c>
      <c r="F226" s="4">
        <v>336973.01583725598</v>
      </c>
    </row>
    <row r="227" spans="1:6" x14ac:dyDescent="0.3">
      <c r="A227" s="6" t="s">
        <v>350</v>
      </c>
      <c r="B227" s="6" t="s">
        <v>351</v>
      </c>
      <c r="C227" s="4">
        <v>283069.33834544499</v>
      </c>
      <c r="D227" s="4">
        <v>239668.013023598</v>
      </c>
      <c r="E227" s="4">
        <v>287419.61571904802</v>
      </c>
      <c r="F227" s="4">
        <v>550039.86723034899</v>
      </c>
    </row>
    <row r="228" spans="1:6" x14ac:dyDescent="0.3">
      <c r="A228" s="6" t="s">
        <v>352</v>
      </c>
      <c r="B228" s="6" t="s">
        <v>353</v>
      </c>
      <c r="C228" s="4">
        <v>98673.359169266099</v>
      </c>
      <c r="D228" s="4">
        <v>320820.43491538399</v>
      </c>
      <c r="E228" s="4">
        <v>327357.94318856101</v>
      </c>
      <c r="F228" s="4">
        <v>121640.06986780099</v>
      </c>
    </row>
    <row r="229" spans="1:6" x14ac:dyDescent="0.3">
      <c r="A229" s="6" t="s">
        <v>354</v>
      </c>
      <c r="B229" s="6" t="s">
        <v>355</v>
      </c>
      <c r="C229" s="4">
        <v>298371.12236808101</v>
      </c>
      <c r="D229" s="4">
        <v>285775.31681347103</v>
      </c>
      <c r="E229" s="4">
        <v>276718.64214376698</v>
      </c>
      <c r="F229" s="4">
        <v>261813.53187405001</v>
      </c>
    </row>
    <row r="230" spans="1:6" x14ac:dyDescent="0.3">
      <c r="A230" s="6" t="s">
        <v>356</v>
      </c>
      <c r="B230" s="6" t="s">
        <v>357</v>
      </c>
      <c r="C230" s="4">
        <v>105345.225393802</v>
      </c>
      <c r="D230" s="4">
        <v>285547.28670199402</v>
      </c>
      <c r="E230" s="4">
        <v>708445.28917052795</v>
      </c>
      <c r="F230" s="4">
        <v>104478.719642271</v>
      </c>
    </row>
    <row r="231" spans="1:6" x14ac:dyDescent="0.3">
      <c r="A231" s="6" t="s">
        <v>358</v>
      </c>
      <c r="B231" s="6" t="s">
        <v>359</v>
      </c>
      <c r="C231" s="4">
        <v>154561.63254200699</v>
      </c>
      <c r="D231" s="4">
        <v>147153.90746381599</v>
      </c>
      <c r="E231" s="4">
        <v>195871.41836398901</v>
      </c>
      <c r="F231" s="4">
        <v>150328.955315386</v>
      </c>
    </row>
    <row r="232" spans="1:6" x14ac:dyDescent="0.3">
      <c r="A232" s="6" t="s">
        <v>360</v>
      </c>
      <c r="B232" s="6" t="s">
        <v>361</v>
      </c>
      <c r="C232" s="4">
        <v>690970.74901312799</v>
      </c>
      <c r="D232" s="4">
        <v>19450.7222239154</v>
      </c>
      <c r="E232" s="4">
        <v>34782.541440054098</v>
      </c>
      <c r="F232" s="4">
        <v>22537.2793849999</v>
      </c>
    </row>
    <row r="233" spans="1:6" x14ac:dyDescent="0.3">
      <c r="A233" s="6" t="s">
        <v>362</v>
      </c>
      <c r="B233" s="6" t="s">
        <v>363</v>
      </c>
      <c r="C233" s="4">
        <v>31139574.956429798</v>
      </c>
      <c r="D233" s="4">
        <v>60667288.474739201</v>
      </c>
      <c r="E233" s="4">
        <v>58242113.018115498</v>
      </c>
      <c r="F233" s="4">
        <v>26102941.624514099</v>
      </c>
    </row>
    <row r="234" spans="1:6" x14ac:dyDescent="0.3">
      <c r="A234" s="6" t="s">
        <v>364</v>
      </c>
      <c r="B234" s="6" t="s">
        <v>365</v>
      </c>
      <c r="C234" s="4">
        <v>155152.22650174799</v>
      </c>
      <c r="D234" s="4">
        <v>207890.13551391801</v>
      </c>
      <c r="E234" s="4">
        <v>264435.579257034</v>
      </c>
      <c r="F234" s="4">
        <v>171199.38854528501</v>
      </c>
    </row>
    <row r="235" spans="1:6" x14ac:dyDescent="0.3">
      <c r="A235" s="6" t="s">
        <v>364</v>
      </c>
      <c r="B235" s="6" t="s">
        <v>365</v>
      </c>
      <c r="C235" s="4">
        <v>248602.099978788</v>
      </c>
      <c r="D235" s="4">
        <v>351774.61581963499</v>
      </c>
      <c r="E235" s="4">
        <v>401107.10455386702</v>
      </c>
      <c r="F235" s="4">
        <v>129125.923704348</v>
      </c>
    </row>
    <row r="236" spans="1:6" x14ac:dyDescent="0.3">
      <c r="A236" s="6" t="s">
        <v>366</v>
      </c>
      <c r="B236" s="6" t="s">
        <v>367</v>
      </c>
      <c r="C236" s="4">
        <v>563770.73197803996</v>
      </c>
      <c r="D236" s="4">
        <v>1516629.32735925</v>
      </c>
      <c r="E236" s="4">
        <v>2611892.7567717098</v>
      </c>
      <c r="F236" s="4">
        <v>323957.759371361</v>
      </c>
    </row>
    <row r="237" spans="1:6" x14ac:dyDescent="0.3">
      <c r="A237" s="6" t="s">
        <v>368</v>
      </c>
      <c r="B237" s="6" t="s">
        <v>369</v>
      </c>
      <c r="C237" s="4">
        <v>350547.44844151102</v>
      </c>
      <c r="D237" s="4">
        <v>552438.43593254301</v>
      </c>
      <c r="E237" s="4">
        <v>578294.12577367097</v>
      </c>
      <c r="F237" s="4">
        <v>420515.69551935402</v>
      </c>
    </row>
    <row r="238" spans="1:6" x14ac:dyDescent="0.3">
      <c r="A238" s="6" t="s">
        <v>370</v>
      </c>
      <c r="B238" s="6" t="s">
        <v>371</v>
      </c>
      <c r="C238" s="4">
        <v>40253006.341053903</v>
      </c>
      <c r="D238" s="4">
        <v>65169739.481469803</v>
      </c>
      <c r="E238" s="4">
        <v>78360505.706724301</v>
      </c>
      <c r="F238" s="4">
        <v>40423024.6090478</v>
      </c>
    </row>
    <row r="239" spans="1:6" x14ac:dyDescent="0.3">
      <c r="A239" s="6" t="s">
        <v>372</v>
      </c>
      <c r="B239" s="6" t="s">
        <v>373</v>
      </c>
      <c r="C239" s="4">
        <v>22272961.910168301</v>
      </c>
      <c r="D239" s="4">
        <v>71867877.730889797</v>
      </c>
      <c r="E239" s="4">
        <v>47261405.188425601</v>
      </c>
      <c r="F239" s="4">
        <v>18936399.0248718</v>
      </c>
    </row>
    <row r="240" spans="1:6" x14ac:dyDescent="0.3">
      <c r="A240" s="6" t="s">
        <v>374</v>
      </c>
      <c r="B240" s="6" t="s">
        <v>111</v>
      </c>
      <c r="C240" s="4">
        <v>551073.99539668101</v>
      </c>
      <c r="D240" s="4">
        <v>553413.78195910098</v>
      </c>
      <c r="E240" s="4">
        <v>990408.50930276304</v>
      </c>
      <c r="F240" s="4">
        <v>486431.32307453</v>
      </c>
    </row>
    <row r="241" spans="1:6" x14ac:dyDescent="0.3">
      <c r="A241" s="6" t="s">
        <v>375</v>
      </c>
      <c r="B241" s="6" t="s">
        <v>376</v>
      </c>
      <c r="C241" s="4">
        <v>6475409.6640471201</v>
      </c>
      <c r="D241" s="4">
        <v>12988680.3611889</v>
      </c>
      <c r="E241" s="4">
        <v>19562333.859747801</v>
      </c>
      <c r="F241" s="4">
        <v>3511858.0858580102</v>
      </c>
    </row>
    <row r="242" spans="1:6" x14ac:dyDescent="0.3">
      <c r="A242" s="6" t="s">
        <v>377</v>
      </c>
      <c r="B242" s="6" t="s">
        <v>378</v>
      </c>
      <c r="C242" s="4">
        <v>124359.061336011</v>
      </c>
      <c r="D242" s="4">
        <v>100915.50196595601</v>
      </c>
      <c r="E242" s="4">
        <v>202008.307111592</v>
      </c>
      <c r="F242" s="4">
        <v>112721.871479389</v>
      </c>
    </row>
    <row r="243" spans="1:6" x14ac:dyDescent="0.3">
      <c r="A243" s="6" t="s">
        <v>377</v>
      </c>
      <c r="B243" s="6" t="s">
        <v>378</v>
      </c>
      <c r="C243" s="4">
        <v>149498.04761191399</v>
      </c>
      <c r="D243" s="4">
        <v>108534.373577643</v>
      </c>
      <c r="E243" s="4">
        <v>127003.40083457</v>
      </c>
      <c r="F243" s="4">
        <v>134290.71119452399</v>
      </c>
    </row>
    <row r="244" spans="1:6" x14ac:dyDescent="0.3">
      <c r="A244" s="6" t="s">
        <v>379</v>
      </c>
      <c r="B244" s="6" t="s">
        <v>380</v>
      </c>
      <c r="C244" s="4">
        <v>137978.65832132401</v>
      </c>
      <c r="D244" s="4">
        <v>108322.630221564</v>
      </c>
      <c r="E244" s="4">
        <v>116006.885129156</v>
      </c>
      <c r="F244" s="4">
        <v>117464.492792958</v>
      </c>
    </row>
    <row r="245" spans="1:6" x14ac:dyDescent="0.3">
      <c r="A245" s="6" t="s">
        <v>379</v>
      </c>
      <c r="B245" s="6" t="s">
        <v>380</v>
      </c>
      <c r="C245" s="4">
        <v>244138.339981764</v>
      </c>
      <c r="D245" s="4">
        <v>295046.11109324498</v>
      </c>
      <c r="E245" s="4">
        <v>410212.20983401401</v>
      </c>
      <c r="F245" s="4">
        <v>201000.497371009</v>
      </c>
    </row>
    <row r="246" spans="1:6" x14ac:dyDescent="0.3">
      <c r="A246" s="6" t="s">
        <v>381</v>
      </c>
      <c r="B246" s="6" t="s">
        <v>382</v>
      </c>
      <c r="C246" s="4">
        <v>115170.03349333801</v>
      </c>
      <c r="D246" s="4">
        <v>281878.192595403</v>
      </c>
      <c r="E246" s="4">
        <v>674190.64052783197</v>
      </c>
      <c r="F246" s="4">
        <v>153929.51743932301</v>
      </c>
    </row>
    <row r="247" spans="1:6" x14ac:dyDescent="0.3">
      <c r="A247" s="6" t="s">
        <v>383</v>
      </c>
      <c r="B247" s="6" t="s">
        <v>384</v>
      </c>
      <c r="C247" s="4">
        <v>142338.14891010601</v>
      </c>
      <c r="D247" s="4">
        <v>299444.82245502499</v>
      </c>
      <c r="E247" s="4">
        <v>495840.04645184899</v>
      </c>
      <c r="F247" s="4">
        <v>161031.17349066201</v>
      </c>
    </row>
    <row r="248" spans="1:6" x14ac:dyDescent="0.3">
      <c r="A248" s="6" t="s">
        <v>385</v>
      </c>
      <c r="B248" s="6" t="s">
        <v>386</v>
      </c>
      <c r="C248" s="4">
        <v>207850.78137841399</v>
      </c>
      <c r="D248" s="4">
        <v>201922.72979527299</v>
      </c>
      <c r="E248" s="4">
        <v>183535.05024186199</v>
      </c>
      <c r="F248" s="4">
        <v>180148.081333404</v>
      </c>
    </row>
    <row r="249" spans="1:6" x14ac:dyDescent="0.3">
      <c r="A249" s="6" t="s">
        <v>387</v>
      </c>
      <c r="B249" s="6" t="s">
        <v>388</v>
      </c>
      <c r="C249" s="4">
        <v>175643.23940935801</v>
      </c>
      <c r="D249" s="4">
        <v>13002429.648014</v>
      </c>
      <c r="E249" s="4">
        <v>31165946.437468302</v>
      </c>
      <c r="F249" s="4">
        <v>106122.89447791</v>
      </c>
    </row>
    <row r="250" spans="1:6" x14ac:dyDescent="0.3">
      <c r="A250" s="6" t="s">
        <v>389</v>
      </c>
      <c r="B250" s="6" t="s">
        <v>55</v>
      </c>
      <c r="C250" s="4">
        <v>536801.597053156</v>
      </c>
      <c r="D250" s="4">
        <v>534301.75655815401</v>
      </c>
      <c r="E250" s="4">
        <v>828303.28892208298</v>
      </c>
      <c r="F250" s="4">
        <v>516215.69237940997</v>
      </c>
    </row>
    <row r="251" spans="1:6" x14ac:dyDescent="0.3">
      <c r="A251" s="6" t="s">
        <v>389</v>
      </c>
      <c r="B251" s="6" t="s">
        <v>55</v>
      </c>
      <c r="C251" s="4">
        <v>611449.00814427296</v>
      </c>
      <c r="D251" s="4">
        <v>442975.09445914201</v>
      </c>
      <c r="E251" s="4">
        <v>503258.25100498699</v>
      </c>
      <c r="F251" s="4">
        <v>435662.48966253398</v>
      </c>
    </row>
    <row r="252" spans="1:6" x14ac:dyDescent="0.3">
      <c r="A252" s="6" t="s">
        <v>389</v>
      </c>
      <c r="B252" s="6" t="s">
        <v>55</v>
      </c>
      <c r="C252" s="4">
        <v>465562.44531688897</v>
      </c>
      <c r="D252" s="4">
        <v>601138.93500548205</v>
      </c>
      <c r="E252" s="4">
        <v>1486127.3010672899</v>
      </c>
      <c r="F252" s="4">
        <v>352148.67637066898</v>
      </c>
    </row>
    <row r="253" spans="1:6" x14ac:dyDescent="0.3">
      <c r="A253" s="6" t="s">
        <v>389</v>
      </c>
      <c r="B253" s="6" t="s">
        <v>55</v>
      </c>
      <c r="C253" s="4">
        <v>164552.52931248801</v>
      </c>
      <c r="D253" s="4">
        <v>125870.432152654</v>
      </c>
      <c r="E253" s="4">
        <v>201895.86342113701</v>
      </c>
      <c r="F253" s="4">
        <v>134729.73289942299</v>
      </c>
    </row>
    <row r="254" spans="1:6" x14ac:dyDescent="0.3">
      <c r="A254" s="6" t="s">
        <v>390</v>
      </c>
      <c r="B254" s="6" t="s">
        <v>391</v>
      </c>
      <c r="C254" s="4">
        <v>1811111.94113379</v>
      </c>
      <c r="D254" s="4">
        <v>484998.92737562599</v>
      </c>
      <c r="E254" s="4">
        <v>552493.42844137701</v>
      </c>
      <c r="F254" s="4">
        <v>1217734.1532604699</v>
      </c>
    </row>
    <row r="255" spans="1:6" x14ac:dyDescent="0.3">
      <c r="A255" s="6" t="s">
        <v>392</v>
      </c>
      <c r="B255" s="6" t="s">
        <v>393</v>
      </c>
      <c r="C255" s="4">
        <v>89336.800013630302</v>
      </c>
      <c r="D255" s="4">
        <v>192410.74369243</v>
      </c>
      <c r="E255" s="4">
        <v>99855.189988509301</v>
      </c>
      <c r="F255" s="4">
        <v>95553.911386731605</v>
      </c>
    </row>
    <row r="256" spans="1:6" x14ac:dyDescent="0.3">
      <c r="A256" s="6" t="s">
        <v>394</v>
      </c>
      <c r="B256" s="6" t="s">
        <v>395</v>
      </c>
      <c r="C256" s="4">
        <v>75340.218971512804</v>
      </c>
      <c r="D256" s="4">
        <v>324109.82506252598</v>
      </c>
      <c r="E256" s="4">
        <v>1072493.0632579899</v>
      </c>
      <c r="F256" s="4">
        <v>65075.0815189719</v>
      </c>
    </row>
    <row r="257" spans="1:6" x14ac:dyDescent="0.3">
      <c r="A257" s="6" t="s">
        <v>396</v>
      </c>
      <c r="B257" s="6" t="s">
        <v>397</v>
      </c>
      <c r="C257" s="4">
        <v>89704.534426250204</v>
      </c>
      <c r="D257" s="4">
        <v>106088.947562466</v>
      </c>
      <c r="E257" s="4">
        <v>694622.88939830998</v>
      </c>
      <c r="F257" s="4">
        <v>73158.204454091305</v>
      </c>
    </row>
    <row r="258" spans="1:6" x14ac:dyDescent="0.3">
      <c r="A258" s="6" t="s">
        <v>398</v>
      </c>
      <c r="B258" s="6" t="s">
        <v>399</v>
      </c>
      <c r="C258" s="4">
        <v>81023.231502431794</v>
      </c>
      <c r="D258" s="4">
        <v>114810.623318442</v>
      </c>
      <c r="E258" s="4">
        <v>98428.628739476495</v>
      </c>
      <c r="F258" s="4">
        <v>109785.449928941</v>
      </c>
    </row>
    <row r="259" spans="1:6" x14ac:dyDescent="0.3">
      <c r="A259" s="6" t="s">
        <v>400</v>
      </c>
      <c r="B259" s="6" t="s">
        <v>401</v>
      </c>
      <c r="C259" s="4">
        <v>103477.726457721</v>
      </c>
      <c r="D259" s="4">
        <v>118862.867651968</v>
      </c>
      <c r="E259" s="4">
        <v>119116.833933081</v>
      </c>
      <c r="F259" s="4">
        <v>95272.980450949806</v>
      </c>
    </row>
    <row r="260" spans="1:6" x14ac:dyDescent="0.3">
      <c r="A260" s="6" t="s">
        <v>402</v>
      </c>
      <c r="B260" s="6" t="s">
        <v>403</v>
      </c>
      <c r="C260" s="4">
        <v>112408.31476477601</v>
      </c>
      <c r="D260" s="4">
        <v>243600.77983800301</v>
      </c>
      <c r="E260" s="4">
        <v>331964.84556139703</v>
      </c>
      <c r="F260" s="4">
        <v>90602.767259174099</v>
      </c>
    </row>
    <row r="261" spans="1:6" x14ac:dyDescent="0.3">
      <c r="A261" s="6" t="s">
        <v>404</v>
      </c>
      <c r="B261" s="6" t="s">
        <v>405</v>
      </c>
      <c r="C261" s="4">
        <v>66218.350372950605</v>
      </c>
      <c r="D261" s="4">
        <v>60108.372117829997</v>
      </c>
      <c r="E261" s="4">
        <v>65715.679912163207</v>
      </c>
      <c r="F261" s="4">
        <v>61103.071671115496</v>
      </c>
    </row>
    <row r="262" spans="1:6" x14ac:dyDescent="0.3">
      <c r="A262" s="6" t="s">
        <v>406</v>
      </c>
      <c r="B262" s="6" t="s">
        <v>407</v>
      </c>
      <c r="C262" s="4">
        <v>155305.13901776299</v>
      </c>
      <c r="D262" s="4">
        <v>588904.56811978004</v>
      </c>
      <c r="E262" s="4">
        <v>689156.88506874698</v>
      </c>
      <c r="F262" s="4">
        <v>82700.200626053906</v>
      </c>
    </row>
    <row r="263" spans="1:6" x14ac:dyDescent="0.3">
      <c r="A263" s="6" t="s">
        <v>406</v>
      </c>
      <c r="B263" s="6" t="s">
        <v>407</v>
      </c>
      <c r="C263" s="4">
        <v>99193.130488155104</v>
      </c>
      <c r="D263" s="4">
        <v>359841.11015615601</v>
      </c>
      <c r="E263" s="4">
        <v>346854.30475869298</v>
      </c>
      <c r="F263" s="4">
        <v>110340.46615000701</v>
      </c>
    </row>
    <row r="264" spans="1:6" x14ac:dyDescent="0.3">
      <c r="A264" s="6" t="s">
        <v>408</v>
      </c>
      <c r="B264" s="6" t="s">
        <v>409</v>
      </c>
      <c r="C264" s="4">
        <v>74426.073878027804</v>
      </c>
      <c r="D264" s="4">
        <v>97174.707393119505</v>
      </c>
      <c r="E264" s="4">
        <v>78465.790280222995</v>
      </c>
      <c r="F264" s="4">
        <v>87793.328263950505</v>
      </c>
    </row>
    <row r="265" spans="1:6" x14ac:dyDescent="0.3">
      <c r="A265" s="6" t="s">
        <v>410</v>
      </c>
      <c r="B265" s="6" t="s">
        <v>411</v>
      </c>
      <c r="C265" s="4">
        <v>361724.51227327797</v>
      </c>
      <c r="D265" s="4">
        <v>382431.37283237302</v>
      </c>
      <c r="E265" s="4">
        <v>410048.461599209</v>
      </c>
      <c r="F265" s="4">
        <v>364893.374503478</v>
      </c>
    </row>
    <row r="266" spans="1:6" x14ac:dyDescent="0.3">
      <c r="A266" s="6" t="s">
        <v>412</v>
      </c>
      <c r="B266" s="6" t="s">
        <v>413</v>
      </c>
      <c r="C266" s="4">
        <v>93056.083401705197</v>
      </c>
      <c r="D266" s="4">
        <v>95031.447978321099</v>
      </c>
      <c r="E266" s="4">
        <v>94033.621106660197</v>
      </c>
      <c r="F266" s="4">
        <v>105174.982672699</v>
      </c>
    </row>
    <row r="267" spans="1:6" x14ac:dyDescent="0.3">
      <c r="A267" s="6" t="s">
        <v>414</v>
      </c>
      <c r="B267" s="6" t="s">
        <v>415</v>
      </c>
      <c r="C267" s="4">
        <v>412303.70672935899</v>
      </c>
      <c r="D267" s="4">
        <v>1066998.36157856</v>
      </c>
      <c r="E267" s="4">
        <v>1866940.1149375599</v>
      </c>
      <c r="F267" s="4">
        <v>190934.899820725</v>
      </c>
    </row>
    <row r="268" spans="1:6" x14ac:dyDescent="0.3">
      <c r="A268" s="6" t="s">
        <v>416</v>
      </c>
      <c r="B268" s="6" t="s">
        <v>417</v>
      </c>
      <c r="C268" s="4">
        <v>261528.32103130099</v>
      </c>
      <c r="D268" s="4">
        <v>303592.34972844098</v>
      </c>
      <c r="E268" s="4">
        <v>312542.71044479299</v>
      </c>
      <c r="F268" s="4">
        <v>248948.02238916699</v>
      </c>
    </row>
    <row r="269" spans="1:6" x14ac:dyDescent="0.3">
      <c r="A269" s="6" t="s">
        <v>418</v>
      </c>
      <c r="B269" s="6" t="s">
        <v>419</v>
      </c>
      <c r="C269" s="4">
        <v>726004.40219853795</v>
      </c>
      <c r="D269" s="4">
        <v>704953.01327962102</v>
      </c>
      <c r="E269" s="4">
        <v>676813.75384646305</v>
      </c>
      <c r="F269" s="4">
        <v>613794.92144094303</v>
      </c>
    </row>
    <row r="270" spans="1:6" x14ac:dyDescent="0.3">
      <c r="A270" s="6" t="s">
        <v>420</v>
      </c>
      <c r="B270" s="6" t="s">
        <v>421</v>
      </c>
      <c r="C270" s="4">
        <v>1487607.55496763</v>
      </c>
      <c r="D270" s="4">
        <v>1879897.9254090299</v>
      </c>
      <c r="E270" s="4">
        <v>2368922.2633335702</v>
      </c>
      <c r="F270" s="4">
        <v>1414326.56478845</v>
      </c>
    </row>
    <row r="271" spans="1:6" x14ac:dyDescent="0.3">
      <c r="A271" s="6" t="s">
        <v>422</v>
      </c>
      <c r="B271" s="6" t="s">
        <v>423</v>
      </c>
      <c r="C271" s="4">
        <v>162704.12003266101</v>
      </c>
      <c r="D271" s="4">
        <v>1137011.87774582</v>
      </c>
      <c r="E271" s="4">
        <v>363395.25386043999</v>
      </c>
      <c r="F271" s="4">
        <v>72614.843668009999</v>
      </c>
    </row>
    <row r="272" spans="1:6" x14ac:dyDescent="0.3">
      <c r="A272" s="6" t="s">
        <v>422</v>
      </c>
      <c r="B272" s="6" t="s">
        <v>423</v>
      </c>
      <c r="C272" s="4">
        <v>325843.57439531502</v>
      </c>
      <c r="D272" s="4">
        <v>1789032.9146696299</v>
      </c>
      <c r="E272" s="4">
        <v>925344.05619929405</v>
      </c>
      <c r="F272" s="4">
        <v>90895.817958391999</v>
      </c>
    </row>
    <row r="273" spans="1:6" x14ac:dyDescent="0.3">
      <c r="A273" s="6" t="s">
        <v>424</v>
      </c>
      <c r="B273" s="6" t="s">
        <v>425</v>
      </c>
      <c r="C273" s="4">
        <v>146552.94021425201</v>
      </c>
      <c r="D273" s="4">
        <v>190980.024034161</v>
      </c>
      <c r="E273" s="4">
        <v>185620.06537284199</v>
      </c>
      <c r="F273" s="4">
        <v>190863.77533585799</v>
      </c>
    </row>
    <row r="274" spans="1:6" x14ac:dyDescent="0.3">
      <c r="A274" s="6" t="s">
        <v>426</v>
      </c>
      <c r="B274" s="6" t="s">
        <v>427</v>
      </c>
      <c r="C274" s="4">
        <v>155103.17852507901</v>
      </c>
      <c r="D274" s="4">
        <v>668427.14308839105</v>
      </c>
      <c r="E274" s="4">
        <v>1516709.4007238101</v>
      </c>
      <c r="F274" s="4">
        <v>104601.08434653</v>
      </c>
    </row>
    <row r="275" spans="1:6" x14ac:dyDescent="0.3">
      <c r="A275" s="6" t="s">
        <v>428</v>
      </c>
      <c r="B275" s="6" t="s">
        <v>429</v>
      </c>
      <c r="C275" s="4">
        <v>124802.088890781</v>
      </c>
      <c r="D275" s="4">
        <v>286070.69471038802</v>
      </c>
      <c r="E275" s="4">
        <v>472182.289260422</v>
      </c>
      <c r="F275" s="4">
        <v>132617.66605828199</v>
      </c>
    </row>
    <row r="276" spans="1:6" x14ac:dyDescent="0.3">
      <c r="A276" s="6" t="s">
        <v>430</v>
      </c>
      <c r="B276" s="6" t="s">
        <v>431</v>
      </c>
      <c r="C276" s="4">
        <v>113359.05803427599</v>
      </c>
      <c r="D276" s="4">
        <v>361875.99730910797</v>
      </c>
      <c r="E276" s="4">
        <v>473997.88258821401</v>
      </c>
      <c r="F276" s="4">
        <v>110153.85823652201</v>
      </c>
    </row>
    <row r="277" spans="1:6" x14ac:dyDescent="0.3">
      <c r="A277" s="6" t="s">
        <v>432</v>
      </c>
      <c r="B277" s="6" t="s">
        <v>433</v>
      </c>
      <c r="C277" s="4">
        <v>163895.14984270401</v>
      </c>
      <c r="D277" s="4">
        <v>145298.67525984201</v>
      </c>
      <c r="E277" s="4">
        <v>115392.24360774001</v>
      </c>
      <c r="F277" s="4">
        <v>125994.184268934</v>
      </c>
    </row>
    <row r="278" spans="1:6" x14ac:dyDescent="0.3">
      <c r="A278" s="6" t="s">
        <v>434</v>
      </c>
      <c r="B278" s="6" t="s">
        <v>435</v>
      </c>
      <c r="C278" s="4">
        <v>311504.16577877599</v>
      </c>
      <c r="D278" s="4">
        <v>3225776.2468434698</v>
      </c>
      <c r="E278" s="4">
        <v>1967116.3475567801</v>
      </c>
      <c r="F278" s="4">
        <v>196924.904359429</v>
      </c>
    </row>
    <row r="279" spans="1:6" x14ac:dyDescent="0.3">
      <c r="A279" s="6" t="s">
        <v>436</v>
      </c>
      <c r="B279" s="6" t="s">
        <v>437</v>
      </c>
      <c r="C279" s="4">
        <v>146372.81914559199</v>
      </c>
      <c r="D279" s="4">
        <v>647798.91580400104</v>
      </c>
      <c r="E279" s="4">
        <v>1151716.2197909399</v>
      </c>
      <c r="F279" s="4">
        <v>116961.736142207</v>
      </c>
    </row>
    <row r="280" spans="1:6" x14ac:dyDescent="0.3">
      <c r="A280" s="6" t="s">
        <v>438</v>
      </c>
      <c r="B280" s="6" t="s">
        <v>439</v>
      </c>
      <c r="C280" s="4">
        <v>235838.59802485799</v>
      </c>
      <c r="D280" s="4">
        <v>1403574.9223819401</v>
      </c>
      <c r="E280" s="4">
        <v>1639447.7266534001</v>
      </c>
      <c r="F280" s="4">
        <v>110198.57090445601</v>
      </c>
    </row>
    <row r="281" spans="1:6" x14ac:dyDescent="0.3">
      <c r="A281" s="6" t="s">
        <v>440</v>
      </c>
      <c r="B281" s="6" t="s">
        <v>441</v>
      </c>
      <c r="C281" s="4">
        <v>65347.873067693501</v>
      </c>
      <c r="D281" s="4">
        <v>61423.674742592797</v>
      </c>
      <c r="E281" s="4">
        <v>37024.477782250797</v>
      </c>
      <c r="F281" s="4">
        <v>48324.998235518702</v>
      </c>
    </row>
    <row r="282" spans="1:6" x14ac:dyDescent="0.3">
      <c r="A282" s="6" t="s">
        <v>442</v>
      </c>
      <c r="B282" s="6" t="s">
        <v>443</v>
      </c>
      <c r="C282" s="4">
        <v>105904.051269649</v>
      </c>
      <c r="D282" s="4">
        <v>242452.722795432</v>
      </c>
      <c r="E282" s="4">
        <v>426656.65706460498</v>
      </c>
      <c r="F282" s="4">
        <v>99688.430191715393</v>
      </c>
    </row>
    <row r="283" spans="1:6" x14ac:dyDescent="0.3">
      <c r="A283" s="6" t="s">
        <v>444</v>
      </c>
      <c r="B283" s="6" t="s">
        <v>445</v>
      </c>
      <c r="C283" s="4">
        <v>77946.410865353901</v>
      </c>
      <c r="D283" s="4">
        <v>309775.91552132502</v>
      </c>
      <c r="E283" s="4">
        <v>517106.82915495301</v>
      </c>
      <c r="F283" s="4">
        <v>107238.492900143</v>
      </c>
    </row>
    <row r="284" spans="1:6" x14ac:dyDescent="0.3">
      <c r="A284" s="6" t="s">
        <v>446</v>
      </c>
      <c r="B284" s="6" t="s">
        <v>447</v>
      </c>
      <c r="C284" s="4">
        <v>762952.06292242196</v>
      </c>
      <c r="D284" s="4">
        <v>644244.07696225599</v>
      </c>
      <c r="E284" s="4">
        <v>980497.16251137399</v>
      </c>
      <c r="F284" s="4">
        <v>684109.99635638599</v>
      </c>
    </row>
    <row r="285" spans="1:6" x14ac:dyDescent="0.3">
      <c r="A285" s="6" t="s">
        <v>448</v>
      </c>
      <c r="B285" s="6" t="s">
        <v>449</v>
      </c>
      <c r="C285" s="4">
        <v>212802.70237127901</v>
      </c>
      <c r="D285" s="4">
        <v>228233.97963529799</v>
      </c>
      <c r="E285" s="4">
        <v>217949.303778278</v>
      </c>
      <c r="F285" s="4">
        <v>244030.23043244801</v>
      </c>
    </row>
    <row r="286" spans="1:6" x14ac:dyDescent="0.3">
      <c r="A286" s="6" t="s">
        <v>450</v>
      </c>
      <c r="B286" s="6" t="s">
        <v>451</v>
      </c>
      <c r="C286" s="4">
        <v>209154.04267220999</v>
      </c>
      <c r="D286" s="4">
        <v>201709.98515507099</v>
      </c>
      <c r="E286" s="4">
        <v>184685.847585268</v>
      </c>
      <c r="F286" s="4">
        <v>181277.64178055001</v>
      </c>
    </row>
    <row r="287" spans="1:6" x14ac:dyDescent="0.3">
      <c r="A287" s="6" t="s">
        <v>452</v>
      </c>
      <c r="B287" s="6" t="s">
        <v>453</v>
      </c>
      <c r="C287" s="4">
        <v>148049.68322158401</v>
      </c>
      <c r="D287" s="4">
        <v>118871.76040949801</v>
      </c>
      <c r="E287" s="4">
        <v>105925.899167807</v>
      </c>
      <c r="F287" s="4">
        <v>138377.64044516801</v>
      </c>
    </row>
    <row r="288" spans="1:6" x14ac:dyDescent="0.3">
      <c r="A288" s="6" t="s">
        <v>454</v>
      </c>
      <c r="B288" s="6" t="s">
        <v>455</v>
      </c>
      <c r="C288" s="4">
        <v>81778.767916388199</v>
      </c>
      <c r="D288" s="4">
        <v>109984.016059006</v>
      </c>
      <c r="E288" s="4">
        <v>191357.962865218</v>
      </c>
      <c r="F288" s="4">
        <v>90719.526953660097</v>
      </c>
    </row>
    <row r="289" spans="1:6" x14ac:dyDescent="0.3">
      <c r="A289" s="6" t="s">
        <v>456</v>
      </c>
      <c r="B289" s="6" t="s">
        <v>457</v>
      </c>
      <c r="C289" s="4">
        <v>177741.479311417</v>
      </c>
      <c r="D289" s="4">
        <v>812174.70971630304</v>
      </c>
      <c r="E289" s="4">
        <v>275844.16158088797</v>
      </c>
      <c r="F289" s="4">
        <v>70348.320427548198</v>
      </c>
    </row>
    <row r="290" spans="1:6" x14ac:dyDescent="0.3">
      <c r="A290" s="6" t="s">
        <v>456</v>
      </c>
      <c r="B290" s="6" t="s">
        <v>457</v>
      </c>
      <c r="C290" s="4">
        <v>766734.276563194</v>
      </c>
      <c r="D290" s="4">
        <v>5412809.2659236202</v>
      </c>
      <c r="E290" s="4">
        <v>1722681.0756645901</v>
      </c>
      <c r="F290" s="4">
        <v>336946.51499578502</v>
      </c>
    </row>
    <row r="291" spans="1:6" x14ac:dyDescent="0.3">
      <c r="A291" s="6" t="s">
        <v>458</v>
      </c>
      <c r="B291" s="6" t="s">
        <v>459</v>
      </c>
      <c r="C291" s="4">
        <v>804468.10117866495</v>
      </c>
      <c r="D291" s="4">
        <v>2059756.1151106199</v>
      </c>
      <c r="E291" s="4">
        <v>2778543.3096462698</v>
      </c>
      <c r="F291" s="4">
        <v>298535.36181968101</v>
      </c>
    </row>
    <row r="292" spans="1:6" x14ac:dyDescent="0.3">
      <c r="A292" s="6" t="s">
        <v>458</v>
      </c>
      <c r="B292" s="6" t="s">
        <v>459</v>
      </c>
      <c r="C292" s="4">
        <v>549037.53403072595</v>
      </c>
      <c r="D292" s="4">
        <v>1156947.8927726501</v>
      </c>
      <c r="E292" s="4">
        <v>4383660.3704846799</v>
      </c>
      <c r="F292" s="4">
        <v>421992.39992216899</v>
      </c>
    </row>
    <row r="293" spans="1:6" x14ac:dyDescent="0.3">
      <c r="A293" s="6" t="s">
        <v>460</v>
      </c>
      <c r="B293" s="6" t="s">
        <v>461</v>
      </c>
      <c r="C293" s="4">
        <v>263079.27047246898</v>
      </c>
      <c r="D293" s="4">
        <v>739200.05540399603</v>
      </c>
      <c r="E293" s="4">
        <v>966229.95998730301</v>
      </c>
      <c r="F293" s="4">
        <v>196070.40799245899</v>
      </c>
    </row>
    <row r="294" spans="1:6" x14ac:dyDescent="0.3">
      <c r="A294" s="6" t="s">
        <v>462</v>
      </c>
      <c r="B294" s="6" t="s">
        <v>463</v>
      </c>
      <c r="C294" s="4">
        <v>51853.092595075701</v>
      </c>
      <c r="D294" s="4">
        <v>56841.089217998902</v>
      </c>
      <c r="E294" s="4">
        <v>55869.052615011999</v>
      </c>
      <c r="F294" s="4">
        <v>52943.8067684872</v>
      </c>
    </row>
    <row r="295" spans="1:6" x14ac:dyDescent="0.3">
      <c r="A295" s="6" t="s">
        <v>464</v>
      </c>
      <c r="B295" s="6" t="s">
        <v>465</v>
      </c>
      <c r="C295" s="4">
        <v>140420.394495293</v>
      </c>
      <c r="D295" s="4">
        <v>188294.24735141301</v>
      </c>
      <c r="E295" s="4">
        <v>152082.79982777801</v>
      </c>
      <c r="F295" s="4">
        <v>179932.36907932299</v>
      </c>
    </row>
    <row r="296" spans="1:6" x14ac:dyDescent="0.3">
      <c r="A296" s="6" t="s">
        <v>466</v>
      </c>
      <c r="B296" s="6" t="s">
        <v>467</v>
      </c>
      <c r="C296" s="4">
        <v>291916.60369398998</v>
      </c>
      <c r="D296" s="4">
        <v>283587.89509020897</v>
      </c>
      <c r="E296" s="4">
        <v>270580.72525320802</v>
      </c>
      <c r="F296" s="4">
        <v>318374.20469931897</v>
      </c>
    </row>
    <row r="297" spans="1:6" x14ac:dyDescent="0.3">
      <c r="A297" s="6" t="s">
        <v>468</v>
      </c>
      <c r="B297" s="6" t="s">
        <v>469</v>
      </c>
      <c r="C297" s="4">
        <v>203901.89976454401</v>
      </c>
      <c r="D297" s="4">
        <v>205879.14210798801</v>
      </c>
      <c r="E297" s="4">
        <v>999291.73590411502</v>
      </c>
      <c r="F297" s="4">
        <v>331855.972014183</v>
      </c>
    </row>
    <row r="298" spans="1:6" x14ac:dyDescent="0.3">
      <c r="A298" s="6" t="s">
        <v>470</v>
      </c>
      <c r="B298" s="6" t="s">
        <v>471</v>
      </c>
      <c r="C298" s="4">
        <v>112457.70333681699</v>
      </c>
      <c r="D298" s="4">
        <v>97947.713680369401</v>
      </c>
      <c r="E298" s="4">
        <v>117604.202838447</v>
      </c>
      <c r="F298" s="4">
        <v>135739.30913498401</v>
      </c>
    </row>
    <row r="299" spans="1:6" x14ac:dyDescent="0.3">
      <c r="A299" s="6" t="s">
        <v>472</v>
      </c>
      <c r="B299" s="6" t="s">
        <v>473</v>
      </c>
      <c r="C299" s="4">
        <v>260464.26749479101</v>
      </c>
      <c r="D299" s="4">
        <v>229010.02929412801</v>
      </c>
      <c r="E299" s="4">
        <v>226861.378454269</v>
      </c>
      <c r="F299" s="4">
        <v>198511.85174821099</v>
      </c>
    </row>
    <row r="300" spans="1:6" x14ac:dyDescent="0.3">
      <c r="A300" s="6" t="s">
        <v>474</v>
      </c>
      <c r="B300" s="6" t="s">
        <v>475</v>
      </c>
      <c r="C300" s="4">
        <v>70682.821024742007</v>
      </c>
      <c r="D300" s="4">
        <v>88837.035807308304</v>
      </c>
      <c r="E300" s="4">
        <v>85378.537765663801</v>
      </c>
      <c r="F300" s="4">
        <v>88188.278508821299</v>
      </c>
    </row>
    <row r="301" spans="1:6" x14ac:dyDescent="0.3">
      <c r="A301" s="6" t="s">
        <v>476</v>
      </c>
      <c r="B301" s="6" t="s">
        <v>477</v>
      </c>
      <c r="C301" s="4">
        <v>611645.87689435505</v>
      </c>
      <c r="D301" s="4">
        <v>1166594.52429054</v>
      </c>
      <c r="E301" s="4">
        <v>1803029.85830397</v>
      </c>
      <c r="F301" s="4">
        <v>488758.74133006699</v>
      </c>
    </row>
    <row r="302" spans="1:6" x14ac:dyDescent="0.3">
      <c r="A302" s="6" t="s">
        <v>478</v>
      </c>
      <c r="B302" s="6" t="s">
        <v>479</v>
      </c>
      <c r="C302" s="4">
        <v>2384991.9024933102</v>
      </c>
      <c r="D302" s="4">
        <v>3741200.9206331102</v>
      </c>
      <c r="E302" s="4">
        <v>13267309.5539841</v>
      </c>
      <c r="F302" s="4">
        <v>857548.82647660503</v>
      </c>
    </row>
    <row r="303" spans="1:6" x14ac:dyDescent="0.3">
      <c r="A303" s="6" t="s">
        <v>480</v>
      </c>
      <c r="B303" s="6" t="s">
        <v>481</v>
      </c>
      <c r="C303" s="4">
        <v>15979123.947407801</v>
      </c>
      <c r="D303" s="4">
        <v>37020069.496250801</v>
      </c>
      <c r="E303" s="4">
        <v>62154288.344290502</v>
      </c>
      <c r="F303" s="4">
        <v>7344448.6732937004</v>
      </c>
    </row>
    <row r="304" spans="1:6" x14ac:dyDescent="0.3">
      <c r="A304" s="6" t="s">
        <v>482</v>
      </c>
      <c r="B304" s="6" t="s">
        <v>483</v>
      </c>
      <c r="C304" s="4">
        <v>402474.99215527199</v>
      </c>
      <c r="D304" s="4">
        <v>327245.34674755798</v>
      </c>
      <c r="E304" s="4">
        <v>409794.603833795</v>
      </c>
      <c r="F304" s="4">
        <v>414513.54027384199</v>
      </c>
    </row>
    <row r="305" spans="1:6" x14ac:dyDescent="0.3">
      <c r="A305" s="6" t="s">
        <v>484</v>
      </c>
      <c r="B305" s="6" t="s">
        <v>485</v>
      </c>
      <c r="C305" s="4">
        <v>244522.857909513</v>
      </c>
      <c r="D305" s="4">
        <v>571867.36500148999</v>
      </c>
      <c r="E305" s="4">
        <v>700374.74742769997</v>
      </c>
      <c r="F305" s="4">
        <v>126274.52693281999</v>
      </c>
    </row>
    <row r="306" spans="1:6" x14ac:dyDescent="0.3">
      <c r="A306" s="6" t="s">
        <v>486</v>
      </c>
      <c r="B306" s="6" t="s">
        <v>487</v>
      </c>
      <c r="C306" s="4">
        <v>226997.49477763299</v>
      </c>
      <c r="D306" s="4">
        <v>688640.83590033895</v>
      </c>
      <c r="E306" s="4">
        <v>980078.48864003795</v>
      </c>
      <c r="F306" s="4">
        <v>100620.84845513701</v>
      </c>
    </row>
    <row r="307" spans="1:6" x14ac:dyDescent="0.3">
      <c r="A307" s="6" t="s">
        <v>486</v>
      </c>
      <c r="B307" s="6" t="s">
        <v>487</v>
      </c>
      <c r="C307" s="4">
        <v>231350.56991705799</v>
      </c>
      <c r="D307" s="4">
        <v>274809.56296456797</v>
      </c>
      <c r="E307" s="4">
        <v>222715.11646214299</v>
      </c>
      <c r="F307" s="4">
        <v>250972.767603293</v>
      </c>
    </row>
    <row r="308" spans="1:6" x14ac:dyDescent="0.3">
      <c r="A308" s="6" t="s">
        <v>488</v>
      </c>
      <c r="B308" s="6" t="s">
        <v>465</v>
      </c>
      <c r="C308" s="4">
        <v>141737.76455525501</v>
      </c>
      <c r="D308" s="4">
        <v>192460.823777702</v>
      </c>
      <c r="E308" s="4">
        <v>172185.84777569299</v>
      </c>
      <c r="F308" s="4">
        <v>192052.871319431</v>
      </c>
    </row>
    <row r="309" spans="1:6" x14ac:dyDescent="0.3">
      <c r="A309" s="6" t="s">
        <v>489</v>
      </c>
      <c r="B309" s="6" t="s">
        <v>490</v>
      </c>
      <c r="C309" s="4">
        <v>119802.40264263</v>
      </c>
      <c r="D309" s="4">
        <v>436090.11543938401</v>
      </c>
      <c r="E309" s="4">
        <v>1006719.9460194299</v>
      </c>
      <c r="F309" s="4">
        <v>107236.677476367</v>
      </c>
    </row>
    <row r="310" spans="1:6" x14ac:dyDescent="0.3">
      <c r="A310" s="6" t="s">
        <v>491</v>
      </c>
      <c r="B310" s="6" t="s">
        <v>492</v>
      </c>
      <c r="C310" s="4">
        <v>199719.721382502</v>
      </c>
      <c r="D310" s="4">
        <v>398724.62104769802</v>
      </c>
      <c r="E310" s="4">
        <v>517603.89301145799</v>
      </c>
      <c r="F310" s="4">
        <v>167877.07132254101</v>
      </c>
    </row>
    <row r="311" spans="1:6" x14ac:dyDescent="0.3">
      <c r="A311" s="6" t="s">
        <v>493</v>
      </c>
      <c r="B311" s="6" t="s">
        <v>494</v>
      </c>
      <c r="C311" s="4">
        <v>137987.19846270699</v>
      </c>
      <c r="D311" s="4">
        <v>131373.84161786601</v>
      </c>
      <c r="E311" s="4">
        <v>174867.12474790899</v>
      </c>
      <c r="F311" s="4">
        <v>134208.41285535699</v>
      </c>
    </row>
    <row r="312" spans="1:6" x14ac:dyDescent="0.3">
      <c r="A312" s="6" t="s">
        <v>495</v>
      </c>
      <c r="B312" s="6" t="s">
        <v>496</v>
      </c>
      <c r="C312" s="4">
        <v>114832.90301490101</v>
      </c>
      <c r="D312" s="4">
        <v>78899.519685383304</v>
      </c>
      <c r="E312" s="4">
        <v>98572.675463698703</v>
      </c>
      <c r="F312" s="4">
        <v>97003.476177350007</v>
      </c>
    </row>
    <row r="313" spans="1:6" x14ac:dyDescent="0.3">
      <c r="A313" s="6" t="s">
        <v>497</v>
      </c>
      <c r="B313" s="6" t="s">
        <v>498</v>
      </c>
      <c r="C313" s="4">
        <v>93524.396411167894</v>
      </c>
      <c r="D313" s="4">
        <v>140952.15596302401</v>
      </c>
      <c r="E313" s="4">
        <v>376591.36114907701</v>
      </c>
      <c r="F313" s="4">
        <v>97738.107790117603</v>
      </c>
    </row>
    <row r="314" spans="1:6" x14ac:dyDescent="0.3">
      <c r="A314" s="6" t="s">
        <v>499</v>
      </c>
      <c r="B314" s="6" t="s">
        <v>500</v>
      </c>
      <c r="C314" s="4">
        <v>226542.35589231801</v>
      </c>
      <c r="D314" s="4">
        <v>1820124.3646307101</v>
      </c>
      <c r="E314" s="4">
        <v>2250168.8234815001</v>
      </c>
      <c r="F314" s="4">
        <v>142860.65592768701</v>
      </c>
    </row>
    <row r="315" spans="1:6" x14ac:dyDescent="0.3">
      <c r="A315" s="6" t="s">
        <v>499</v>
      </c>
      <c r="B315" s="6" t="s">
        <v>500</v>
      </c>
      <c r="C315" s="4">
        <v>229578.47112792</v>
      </c>
      <c r="D315" s="4">
        <v>362513.41744174401</v>
      </c>
      <c r="E315" s="4">
        <v>561938.95015365095</v>
      </c>
      <c r="F315" s="4">
        <v>380638.540782667</v>
      </c>
    </row>
    <row r="316" spans="1:6" x14ac:dyDescent="0.3">
      <c r="A316" s="6" t="s">
        <v>501</v>
      </c>
      <c r="B316" s="6" t="s">
        <v>502</v>
      </c>
      <c r="C316" s="4">
        <v>1241572.0771393001</v>
      </c>
      <c r="D316" s="4">
        <v>2536035.19175062</v>
      </c>
      <c r="E316" s="4">
        <v>4851332.3310956098</v>
      </c>
      <c r="F316" s="4">
        <v>972274.08130690304</v>
      </c>
    </row>
    <row r="317" spans="1:6" x14ac:dyDescent="0.3">
      <c r="A317" s="6" t="s">
        <v>503</v>
      </c>
      <c r="B317" s="6" t="s">
        <v>504</v>
      </c>
      <c r="C317" s="4">
        <v>81717.890132426401</v>
      </c>
      <c r="D317" s="4">
        <v>80111.2512630446</v>
      </c>
      <c r="E317" s="4">
        <v>72711.247220341902</v>
      </c>
      <c r="F317" s="4">
        <v>74809.354869873307</v>
      </c>
    </row>
    <row r="318" spans="1:6" x14ac:dyDescent="0.3">
      <c r="A318" s="6" t="s">
        <v>505</v>
      </c>
      <c r="B318" s="6" t="s">
        <v>506</v>
      </c>
      <c r="C318" s="4">
        <v>2034122.8886327301</v>
      </c>
      <c r="D318" s="4">
        <v>6472004.5734578101</v>
      </c>
      <c r="E318" s="4">
        <v>11615865.5518662</v>
      </c>
      <c r="F318" s="4">
        <v>115662.669425218</v>
      </c>
    </row>
    <row r="319" spans="1:6" x14ac:dyDescent="0.3">
      <c r="A319" s="6" t="s">
        <v>507</v>
      </c>
      <c r="B319" s="6" t="s">
        <v>508</v>
      </c>
      <c r="C319" s="4">
        <v>1069276.27313689</v>
      </c>
      <c r="D319" s="4">
        <v>2993943.80368105</v>
      </c>
      <c r="E319" s="4">
        <v>6883180.0079838997</v>
      </c>
      <c r="F319" s="4">
        <v>212760.50617522799</v>
      </c>
    </row>
    <row r="320" spans="1:6" x14ac:dyDescent="0.3">
      <c r="A320" s="6" t="s">
        <v>509</v>
      </c>
      <c r="B320" s="6" t="s">
        <v>510</v>
      </c>
      <c r="C320" s="4">
        <v>226476.65347453699</v>
      </c>
      <c r="D320" s="4">
        <v>215622.234056366</v>
      </c>
      <c r="E320" s="4">
        <v>287007.212675052</v>
      </c>
      <c r="F320" s="4">
        <v>193236.78177924399</v>
      </c>
    </row>
    <row r="321" spans="1:6" x14ac:dyDescent="0.3">
      <c r="A321" s="6" t="s">
        <v>511</v>
      </c>
      <c r="B321" s="6" t="s">
        <v>512</v>
      </c>
      <c r="C321" s="4">
        <v>177852.99365429999</v>
      </c>
      <c r="D321" s="4">
        <v>566596.68808540294</v>
      </c>
      <c r="E321" s="4">
        <v>544733.25856762996</v>
      </c>
      <c r="F321" s="4">
        <v>117686.08502770201</v>
      </c>
    </row>
    <row r="322" spans="1:6" x14ac:dyDescent="0.3">
      <c r="A322" s="6" t="s">
        <v>511</v>
      </c>
      <c r="B322" s="6" t="s">
        <v>512</v>
      </c>
      <c r="C322" s="4">
        <v>155901.944344494</v>
      </c>
      <c r="D322" s="4">
        <v>461518.14854057902</v>
      </c>
      <c r="E322" s="4">
        <v>365379.76011016598</v>
      </c>
      <c r="F322" s="4">
        <v>145864.27794843999</v>
      </c>
    </row>
    <row r="323" spans="1:6" x14ac:dyDescent="0.3">
      <c r="A323" s="6" t="s">
        <v>511</v>
      </c>
      <c r="B323" s="6" t="s">
        <v>512</v>
      </c>
      <c r="C323" s="4">
        <v>234805.197491439</v>
      </c>
      <c r="D323" s="4">
        <v>280889.26549914299</v>
      </c>
      <c r="E323" s="4">
        <v>625004.73465680797</v>
      </c>
      <c r="F323" s="4">
        <v>131429.989158479</v>
      </c>
    </row>
    <row r="324" spans="1:6" x14ac:dyDescent="0.3">
      <c r="A324" s="6" t="s">
        <v>513</v>
      </c>
      <c r="B324" s="6" t="s">
        <v>514</v>
      </c>
      <c r="C324" s="4">
        <v>289062.14933794801</v>
      </c>
      <c r="D324" s="4">
        <v>329907.84396253497</v>
      </c>
      <c r="E324" s="4">
        <v>289940.56934747199</v>
      </c>
      <c r="F324" s="4">
        <v>300566.57008230803</v>
      </c>
    </row>
    <row r="325" spans="1:6" x14ac:dyDescent="0.3">
      <c r="A325" s="6" t="s">
        <v>515</v>
      </c>
      <c r="B325" s="6" t="s">
        <v>516</v>
      </c>
      <c r="C325" s="4">
        <v>119205.814428667</v>
      </c>
      <c r="D325" s="4">
        <v>140148.15423330999</v>
      </c>
      <c r="E325" s="4">
        <v>120646.359243475</v>
      </c>
      <c r="F325" s="4">
        <v>101570.29836795101</v>
      </c>
    </row>
    <row r="326" spans="1:6" x14ac:dyDescent="0.3">
      <c r="A326" s="6" t="s">
        <v>517</v>
      </c>
      <c r="B326" s="6" t="s">
        <v>518</v>
      </c>
      <c r="C326" s="4">
        <v>116249.854318431</v>
      </c>
      <c r="D326" s="4">
        <v>131074.046289522</v>
      </c>
      <c r="E326" s="4">
        <v>112834.92503095001</v>
      </c>
      <c r="F326" s="4">
        <v>104577.070035172</v>
      </c>
    </row>
    <row r="327" spans="1:6" x14ac:dyDescent="0.3">
      <c r="A327" s="6" t="s">
        <v>519</v>
      </c>
      <c r="B327" s="6" t="s">
        <v>520</v>
      </c>
      <c r="C327" s="4">
        <v>256415.07415263201</v>
      </c>
      <c r="D327" s="4">
        <v>248348.61555295001</v>
      </c>
      <c r="E327" s="4">
        <v>402567.331302003</v>
      </c>
      <c r="F327" s="4">
        <v>252417.455687204</v>
      </c>
    </row>
    <row r="328" spans="1:6" x14ac:dyDescent="0.3">
      <c r="A328" s="6" t="s">
        <v>519</v>
      </c>
      <c r="B328" s="6" t="s">
        <v>520</v>
      </c>
      <c r="C328" s="4">
        <v>254450.95681064701</v>
      </c>
      <c r="D328" s="4">
        <v>250067.709431303</v>
      </c>
      <c r="E328" s="4">
        <v>434655.20858193899</v>
      </c>
      <c r="F328" s="4">
        <v>221216.658530471</v>
      </c>
    </row>
    <row r="329" spans="1:6" x14ac:dyDescent="0.3">
      <c r="A329" s="6" t="s">
        <v>521</v>
      </c>
      <c r="B329" s="6" t="s">
        <v>522</v>
      </c>
      <c r="C329" s="4">
        <v>83252.717645851997</v>
      </c>
      <c r="D329" s="4">
        <v>83126.489265101103</v>
      </c>
      <c r="E329" s="4">
        <v>75680.1270300342</v>
      </c>
      <c r="F329" s="4">
        <v>55939.067505462001</v>
      </c>
    </row>
    <row r="330" spans="1:6" x14ac:dyDescent="0.3">
      <c r="A330" s="6" t="s">
        <v>523</v>
      </c>
      <c r="B330" s="6" t="s">
        <v>524</v>
      </c>
      <c r="C330" s="4">
        <v>1898794.8122487999</v>
      </c>
      <c r="D330" s="4">
        <v>5654049.3010693695</v>
      </c>
      <c r="E330" s="4">
        <v>9980413.0429965891</v>
      </c>
      <c r="F330" s="4">
        <v>122446.60400904001</v>
      </c>
    </row>
    <row r="331" spans="1:6" x14ac:dyDescent="0.3">
      <c r="A331" s="6" t="s">
        <v>525</v>
      </c>
      <c r="B331" s="6" t="s">
        <v>526</v>
      </c>
      <c r="C331" s="4">
        <v>69423.679240252197</v>
      </c>
      <c r="D331" s="4">
        <v>83602.2984107589</v>
      </c>
      <c r="E331" s="4">
        <v>79353.230324942197</v>
      </c>
      <c r="F331" s="4">
        <v>73049.921022086201</v>
      </c>
    </row>
    <row r="332" spans="1:6" x14ac:dyDescent="0.3">
      <c r="A332" s="6" t="s">
        <v>527</v>
      </c>
      <c r="B332" s="6" t="s">
        <v>528</v>
      </c>
      <c r="C332" s="4">
        <v>547373.77769521798</v>
      </c>
      <c r="D332" s="4">
        <v>429637.94064456201</v>
      </c>
      <c r="E332" s="4">
        <v>1880743.71936735</v>
      </c>
      <c r="F332" s="4">
        <v>381400.71538437897</v>
      </c>
    </row>
    <row r="333" spans="1:6" x14ac:dyDescent="0.3">
      <c r="A333" s="6" t="s">
        <v>529</v>
      </c>
      <c r="B333" s="6" t="s">
        <v>530</v>
      </c>
      <c r="C333" s="4">
        <v>228452.86998782799</v>
      </c>
      <c r="D333" s="4">
        <v>245825.19287416001</v>
      </c>
      <c r="E333" s="4">
        <v>256709.52395096101</v>
      </c>
      <c r="F333" s="4">
        <v>239801.132884841</v>
      </c>
    </row>
    <row r="334" spans="1:6" x14ac:dyDescent="0.3">
      <c r="A334" s="6" t="s">
        <v>531</v>
      </c>
      <c r="B334" s="6" t="s">
        <v>532</v>
      </c>
      <c r="C334" s="4">
        <v>102754.18397786201</v>
      </c>
      <c r="D334" s="4">
        <v>98862.796315134401</v>
      </c>
      <c r="E334" s="4">
        <v>100747.196438283</v>
      </c>
      <c r="F334" s="4">
        <v>93512.768031766798</v>
      </c>
    </row>
    <row r="335" spans="1:6" x14ac:dyDescent="0.3">
      <c r="A335" s="6" t="s">
        <v>533</v>
      </c>
      <c r="B335" s="6" t="s">
        <v>534</v>
      </c>
      <c r="C335" s="4">
        <v>171292.72571174</v>
      </c>
      <c r="D335" s="4">
        <v>760273.34640784597</v>
      </c>
      <c r="E335" s="4">
        <v>1861856.5143806799</v>
      </c>
      <c r="F335" s="4">
        <v>164357.39322594501</v>
      </c>
    </row>
    <row r="336" spans="1:6" x14ac:dyDescent="0.3">
      <c r="A336" s="6" t="s">
        <v>533</v>
      </c>
      <c r="B336" s="6" t="s">
        <v>534</v>
      </c>
      <c r="C336" s="4">
        <v>59122.409007890703</v>
      </c>
      <c r="D336" s="4">
        <v>74555.391924172101</v>
      </c>
      <c r="E336" s="4">
        <v>66262.069275582893</v>
      </c>
      <c r="F336" s="4">
        <v>67736.268106936899</v>
      </c>
    </row>
    <row r="337" spans="1:6" x14ac:dyDescent="0.3">
      <c r="A337" s="6" t="s">
        <v>535</v>
      </c>
      <c r="B337" s="6" t="s">
        <v>536</v>
      </c>
      <c r="C337" s="4">
        <v>314391.26907605102</v>
      </c>
      <c r="D337" s="4">
        <v>2693541.5515699401</v>
      </c>
      <c r="E337" s="4">
        <v>3921890.1609843001</v>
      </c>
      <c r="F337" s="4">
        <v>116503.77878634899</v>
      </c>
    </row>
    <row r="338" spans="1:6" x14ac:dyDescent="0.3">
      <c r="A338" s="6" t="s">
        <v>537</v>
      </c>
      <c r="B338" s="6" t="s">
        <v>538</v>
      </c>
      <c r="C338" s="4">
        <v>189674.07941596999</v>
      </c>
      <c r="D338" s="4">
        <v>254437.02995306</v>
      </c>
      <c r="E338" s="4">
        <v>284587.55475359701</v>
      </c>
      <c r="F338" s="4">
        <v>221859.11133159799</v>
      </c>
    </row>
    <row r="339" spans="1:6" x14ac:dyDescent="0.3">
      <c r="A339" s="6" t="s">
        <v>539</v>
      </c>
      <c r="B339" s="6" t="s">
        <v>540</v>
      </c>
      <c r="C339" s="4">
        <v>110983.70783926699</v>
      </c>
      <c r="D339" s="4">
        <v>172321.568003597</v>
      </c>
      <c r="E339" s="4">
        <v>306108.83875906101</v>
      </c>
      <c r="F339" s="4">
        <v>88649.0414127158</v>
      </c>
    </row>
    <row r="340" spans="1:6" x14ac:dyDescent="0.3">
      <c r="A340" s="6" t="s">
        <v>541</v>
      </c>
      <c r="B340" s="6" t="s">
        <v>542</v>
      </c>
      <c r="C340" s="4">
        <v>206646.701522997</v>
      </c>
      <c r="D340" s="4">
        <v>323030.78411907802</v>
      </c>
      <c r="E340" s="4">
        <v>294403.951443506</v>
      </c>
      <c r="F340" s="4">
        <v>251342.75011792901</v>
      </c>
    </row>
    <row r="341" spans="1:6" x14ac:dyDescent="0.3">
      <c r="A341" s="6" t="s">
        <v>543</v>
      </c>
      <c r="B341" s="6" t="s">
        <v>544</v>
      </c>
      <c r="C341" s="4">
        <v>136765.26520157201</v>
      </c>
      <c r="D341" s="4">
        <v>489014.99470701901</v>
      </c>
      <c r="E341" s="4">
        <v>637433.44164371502</v>
      </c>
      <c r="F341" s="4">
        <v>123042.983824829</v>
      </c>
    </row>
    <row r="342" spans="1:6" x14ac:dyDescent="0.3">
      <c r="A342" s="6" t="s">
        <v>545</v>
      </c>
      <c r="B342" s="6" t="s">
        <v>546</v>
      </c>
      <c r="C342" s="4">
        <v>501131.40337180498</v>
      </c>
      <c r="D342" s="4">
        <v>1575019.45779189</v>
      </c>
      <c r="E342" s="4">
        <v>2523287.1390301702</v>
      </c>
      <c r="F342" s="4">
        <v>249678.21250100501</v>
      </c>
    </row>
    <row r="343" spans="1:6" x14ac:dyDescent="0.3">
      <c r="A343" s="6" t="s">
        <v>547</v>
      </c>
      <c r="B343" s="6" t="s">
        <v>548</v>
      </c>
      <c r="C343" s="4">
        <v>70208.055952037001</v>
      </c>
      <c r="D343" s="4">
        <v>72467.859647860503</v>
      </c>
      <c r="E343" s="4">
        <v>67084.107005397207</v>
      </c>
      <c r="F343" s="4">
        <v>83709.096832099298</v>
      </c>
    </row>
    <row r="344" spans="1:6" x14ac:dyDescent="0.3">
      <c r="A344" s="6" t="s">
        <v>549</v>
      </c>
      <c r="B344" s="6" t="s">
        <v>550</v>
      </c>
      <c r="C344" s="4">
        <v>70276.501256693999</v>
      </c>
      <c r="D344" s="4">
        <v>63225.621452302999</v>
      </c>
      <c r="E344" s="4">
        <v>55770.587383841499</v>
      </c>
      <c r="F344" s="4">
        <v>58051.102681737699</v>
      </c>
    </row>
    <row r="345" spans="1:6" x14ac:dyDescent="0.3">
      <c r="A345" s="6" t="s">
        <v>551</v>
      </c>
      <c r="B345" s="6" t="s">
        <v>552</v>
      </c>
      <c r="C345" s="4">
        <v>139133.34736080101</v>
      </c>
      <c r="D345" s="4">
        <v>266104.64993767202</v>
      </c>
      <c r="E345" s="4">
        <v>639975.05105832801</v>
      </c>
      <c r="F345" s="4">
        <v>149246.131522126</v>
      </c>
    </row>
    <row r="346" spans="1:6" x14ac:dyDescent="0.3">
      <c r="A346" s="6" t="s">
        <v>553</v>
      </c>
      <c r="B346" s="6" t="s">
        <v>554</v>
      </c>
      <c r="C346" s="4">
        <v>1962634.7498796899</v>
      </c>
      <c r="D346" s="4">
        <v>4143147.3971563801</v>
      </c>
      <c r="E346" s="4">
        <v>4418329.0737705696</v>
      </c>
      <c r="F346" s="4">
        <v>1178261.8309512599</v>
      </c>
    </row>
    <row r="347" spans="1:6" x14ac:dyDescent="0.3">
      <c r="A347" s="6" t="s">
        <v>555</v>
      </c>
      <c r="B347" s="6" t="s">
        <v>556</v>
      </c>
      <c r="C347" s="4">
        <v>89381.238525014502</v>
      </c>
      <c r="D347" s="4">
        <v>84137.558824353197</v>
      </c>
      <c r="E347" s="4">
        <v>97348.066476347201</v>
      </c>
      <c r="F347" s="4">
        <v>99608.025243040494</v>
      </c>
    </row>
    <row r="348" spans="1:6" x14ac:dyDescent="0.3">
      <c r="A348" s="6" t="s">
        <v>557</v>
      </c>
      <c r="B348" s="6" t="s">
        <v>558</v>
      </c>
      <c r="C348" s="4">
        <v>651765.33746941097</v>
      </c>
      <c r="D348" s="4">
        <v>1235153.5144636501</v>
      </c>
      <c r="E348" s="4">
        <v>2100918.05948391</v>
      </c>
      <c r="F348" s="4">
        <v>323684.249189027</v>
      </c>
    </row>
    <row r="349" spans="1:6" x14ac:dyDescent="0.3">
      <c r="A349" s="6" t="s">
        <v>557</v>
      </c>
      <c r="B349" s="6" t="s">
        <v>558</v>
      </c>
      <c r="C349" s="4">
        <v>647615.61455651198</v>
      </c>
      <c r="D349" s="4">
        <v>3609805.9049016298</v>
      </c>
      <c r="E349" s="4">
        <v>3639296.3431845801</v>
      </c>
      <c r="F349" s="4">
        <v>343099.36467021599</v>
      </c>
    </row>
    <row r="350" spans="1:6" x14ac:dyDescent="0.3">
      <c r="A350" s="6" t="s">
        <v>559</v>
      </c>
      <c r="B350" s="6" t="s">
        <v>560</v>
      </c>
      <c r="C350" s="4">
        <v>349073.56941650901</v>
      </c>
      <c r="D350" s="4">
        <v>272727.53491805098</v>
      </c>
      <c r="E350" s="4">
        <v>319258.66402463801</v>
      </c>
      <c r="F350" s="4">
        <v>299726.57249240502</v>
      </c>
    </row>
    <row r="351" spans="1:6" x14ac:dyDescent="0.3">
      <c r="A351" s="6" t="s">
        <v>561</v>
      </c>
      <c r="B351" s="6" t="s">
        <v>562</v>
      </c>
      <c r="C351" s="4">
        <v>117096.81566521899</v>
      </c>
      <c r="D351" s="4">
        <v>462175.60736053501</v>
      </c>
      <c r="E351" s="4">
        <v>1169759.47749802</v>
      </c>
      <c r="F351" s="4">
        <v>99773.308559292505</v>
      </c>
    </row>
    <row r="352" spans="1:6" x14ac:dyDescent="0.3">
      <c r="A352" s="6" t="s">
        <v>563</v>
      </c>
      <c r="B352" s="6" t="s">
        <v>564</v>
      </c>
      <c r="C352" s="4">
        <v>122496.24625152</v>
      </c>
      <c r="D352" s="4">
        <v>118136.449562535</v>
      </c>
      <c r="E352" s="4">
        <v>108165.84167312201</v>
      </c>
      <c r="F352" s="4">
        <v>106169.74151557</v>
      </c>
    </row>
    <row r="353" spans="1:6" x14ac:dyDescent="0.3">
      <c r="A353" s="6" t="s">
        <v>565</v>
      </c>
      <c r="B353" s="6" t="s">
        <v>566</v>
      </c>
      <c r="C353" s="4">
        <v>110576.562104499</v>
      </c>
      <c r="D353" s="4">
        <v>128401.63958825701</v>
      </c>
      <c r="E353" s="4">
        <v>116499.32839085101</v>
      </c>
      <c r="F353" s="4">
        <v>201398.09193988401</v>
      </c>
    </row>
    <row r="354" spans="1:6" x14ac:dyDescent="0.3">
      <c r="A354" s="6" t="s">
        <v>567</v>
      </c>
      <c r="B354" s="6" t="s">
        <v>568</v>
      </c>
      <c r="C354" s="4">
        <v>259848.60377314899</v>
      </c>
      <c r="D354" s="4">
        <v>191704.377570449</v>
      </c>
      <c r="E354" s="4">
        <v>379830.89087255299</v>
      </c>
      <c r="F354" s="4">
        <v>224250.41872364501</v>
      </c>
    </row>
    <row r="355" spans="1:6" x14ac:dyDescent="0.3">
      <c r="A355" s="6" t="s">
        <v>569</v>
      </c>
      <c r="B355" s="6" t="s">
        <v>570</v>
      </c>
      <c r="C355" s="4">
        <v>199648.06592556299</v>
      </c>
      <c r="D355" s="4">
        <v>149700.44832281399</v>
      </c>
      <c r="E355" s="4">
        <v>252638.67892053901</v>
      </c>
      <c r="F355" s="4">
        <v>147860.807956334</v>
      </c>
    </row>
    <row r="356" spans="1:6" x14ac:dyDescent="0.3">
      <c r="A356" s="6" t="s">
        <v>571</v>
      </c>
      <c r="B356" s="6" t="s">
        <v>572</v>
      </c>
      <c r="C356" s="4">
        <v>285466.71012975299</v>
      </c>
      <c r="D356" s="4">
        <v>665968.762072374</v>
      </c>
      <c r="E356" s="4">
        <v>1557560.8620404601</v>
      </c>
      <c r="F356" s="4">
        <v>287704.61001853802</v>
      </c>
    </row>
    <row r="357" spans="1:6" x14ac:dyDescent="0.3">
      <c r="A357" s="6" t="s">
        <v>573</v>
      </c>
      <c r="B357" s="6" t="s">
        <v>574</v>
      </c>
      <c r="C357" s="4">
        <v>112099.213252331</v>
      </c>
      <c r="D357" s="4">
        <v>114282.490926948</v>
      </c>
      <c r="E357" s="4">
        <v>286334.06534018402</v>
      </c>
      <c r="F357" s="4">
        <v>101323.918596654</v>
      </c>
    </row>
    <row r="358" spans="1:6" x14ac:dyDescent="0.3">
      <c r="A358" s="6" t="s">
        <v>575</v>
      </c>
      <c r="B358" s="6" t="s">
        <v>576</v>
      </c>
      <c r="C358" s="4">
        <v>492710.25797128398</v>
      </c>
      <c r="D358" s="4">
        <v>530177.59944675094</v>
      </c>
      <c r="E358" s="4">
        <v>582460.13155288203</v>
      </c>
      <c r="F358" s="4">
        <v>799659.24860175303</v>
      </c>
    </row>
    <row r="359" spans="1:6" x14ac:dyDescent="0.3">
      <c r="A359" s="6" t="s">
        <v>577</v>
      </c>
      <c r="B359" s="6" t="s">
        <v>578</v>
      </c>
      <c r="C359" s="4">
        <v>124734.288471771</v>
      </c>
      <c r="D359" s="4">
        <v>435281.22561942902</v>
      </c>
      <c r="E359" s="4">
        <v>731569.77742270799</v>
      </c>
      <c r="F359" s="4">
        <v>101729.029930784</v>
      </c>
    </row>
    <row r="360" spans="1:6" x14ac:dyDescent="0.3">
      <c r="A360" s="6" t="s">
        <v>579</v>
      </c>
      <c r="B360" s="6" t="s">
        <v>580</v>
      </c>
      <c r="C360" s="4">
        <v>340720.84365723899</v>
      </c>
      <c r="D360" s="4">
        <v>371742.41189381201</v>
      </c>
      <c r="E360" s="4">
        <v>361933.46187600202</v>
      </c>
      <c r="F360" s="4">
        <v>330210.18285503099</v>
      </c>
    </row>
    <row r="361" spans="1:6" x14ac:dyDescent="0.3">
      <c r="A361" s="6" t="s">
        <v>581</v>
      </c>
      <c r="B361" s="6" t="s">
        <v>582</v>
      </c>
      <c r="C361" s="4">
        <v>154164.67523886601</v>
      </c>
      <c r="D361" s="4">
        <v>215148.42994057201</v>
      </c>
      <c r="E361" s="4">
        <v>409762.45711955801</v>
      </c>
      <c r="F361" s="4">
        <v>119386.960514576</v>
      </c>
    </row>
    <row r="362" spans="1:6" x14ac:dyDescent="0.3">
      <c r="A362" s="6" t="s">
        <v>583</v>
      </c>
      <c r="B362" s="6" t="s">
        <v>584</v>
      </c>
      <c r="C362" s="4">
        <v>431239.18905351701</v>
      </c>
      <c r="D362" s="4">
        <v>181983.939903986</v>
      </c>
      <c r="E362" s="4">
        <v>395563.145173661</v>
      </c>
      <c r="F362" s="4">
        <v>383133.14374771202</v>
      </c>
    </row>
    <row r="363" spans="1:6" x14ac:dyDescent="0.3">
      <c r="A363" s="6" t="s">
        <v>585</v>
      </c>
      <c r="B363" s="6" t="s">
        <v>586</v>
      </c>
      <c r="C363" s="4">
        <v>97204.519031904201</v>
      </c>
      <c r="D363" s="4">
        <v>82829.704113915897</v>
      </c>
      <c r="E363" s="4">
        <v>265155.05629478401</v>
      </c>
      <c r="F363" s="4">
        <v>109222.902529727</v>
      </c>
    </row>
    <row r="364" spans="1:6" x14ac:dyDescent="0.3">
      <c r="A364" s="6" t="s">
        <v>587</v>
      </c>
      <c r="B364" s="6" t="s">
        <v>588</v>
      </c>
      <c r="C364" s="4">
        <v>226041.07083530101</v>
      </c>
      <c r="D364" s="4">
        <v>207079.73258712501</v>
      </c>
      <c r="E364" s="4">
        <v>199480.879744465</v>
      </c>
      <c r="F364" s="4">
        <v>235911.54564262601</v>
      </c>
    </row>
    <row r="365" spans="1:6" x14ac:dyDescent="0.3">
      <c r="A365" s="6" t="s">
        <v>589</v>
      </c>
      <c r="B365" s="6" t="s">
        <v>590</v>
      </c>
      <c r="C365" s="4">
        <v>115700.04298054001</v>
      </c>
      <c r="D365" s="4">
        <v>137434.19027609401</v>
      </c>
      <c r="E365" s="4">
        <v>111381.392128509</v>
      </c>
      <c r="F365" s="4">
        <v>125513.2416966</v>
      </c>
    </row>
    <row r="366" spans="1:6" x14ac:dyDescent="0.3">
      <c r="A366" s="6" t="s">
        <v>591</v>
      </c>
      <c r="B366" s="6" t="s">
        <v>592</v>
      </c>
      <c r="C366" s="4">
        <v>209281.687111529</v>
      </c>
      <c r="D366" s="4">
        <v>204703.24875702901</v>
      </c>
      <c r="E366" s="4">
        <v>184798.55935102701</v>
      </c>
      <c r="F366" s="4">
        <v>181388.273555344</v>
      </c>
    </row>
  </sheetData>
  <conditionalFormatting sqref="A1">
    <cfRule type="duplicateValues" dxfId="48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9C138-B377-4725-837B-27387E0A6EEC}">
  <dimension ref="A1:F638"/>
  <sheetViews>
    <sheetView tabSelected="1" workbookViewId="0">
      <selection activeCell="A12" sqref="A12"/>
    </sheetView>
  </sheetViews>
  <sheetFormatPr baseColWidth="10" defaultRowHeight="14.4" x14ac:dyDescent="0.3"/>
  <cols>
    <col min="1" max="1" width="116.5546875" customWidth="1"/>
    <col min="2" max="2" width="19" bestFit="1" customWidth="1"/>
    <col min="3" max="6" width="8.5546875" bestFit="1" customWidth="1"/>
  </cols>
  <sheetData>
    <row r="1" spans="1:6" x14ac:dyDescent="0.3">
      <c r="A1" s="1" t="s">
        <v>597</v>
      </c>
      <c r="C1" s="2"/>
      <c r="D1" s="2"/>
      <c r="E1" s="2"/>
      <c r="F1" s="2"/>
    </row>
    <row r="2" spans="1:6" x14ac:dyDescent="0.3">
      <c r="A2" s="5" t="s">
        <v>1</v>
      </c>
      <c r="B2" s="5" t="s">
        <v>2</v>
      </c>
      <c r="C2" s="3" t="s">
        <v>593</v>
      </c>
      <c r="D2" s="3" t="s">
        <v>594</v>
      </c>
      <c r="E2" s="3" t="s">
        <v>595</v>
      </c>
      <c r="F2" s="3" t="s">
        <v>596</v>
      </c>
    </row>
    <row r="3" spans="1:6" x14ac:dyDescent="0.3">
      <c r="A3" s="6" t="s">
        <v>598</v>
      </c>
      <c r="B3" s="6" t="s">
        <v>599</v>
      </c>
      <c r="C3" s="4">
        <v>1321284.2807211301</v>
      </c>
      <c r="D3" s="4">
        <v>1351205.03166684</v>
      </c>
      <c r="E3" s="4">
        <v>1317097.50156455</v>
      </c>
      <c r="F3" s="4">
        <v>1238242.29688529</v>
      </c>
    </row>
    <row r="4" spans="1:6" x14ac:dyDescent="0.3">
      <c r="A4" s="6" t="s">
        <v>598</v>
      </c>
      <c r="B4" s="6" t="s">
        <v>599</v>
      </c>
      <c r="C4" s="4">
        <v>2708496.9592142999</v>
      </c>
      <c r="D4" s="4">
        <v>3061506.8196992902</v>
      </c>
      <c r="E4" s="4">
        <v>3132185.0755185802</v>
      </c>
      <c r="F4" s="4">
        <v>2466018.1768669598</v>
      </c>
    </row>
    <row r="5" spans="1:6" x14ac:dyDescent="0.3">
      <c r="A5" s="6" t="s">
        <v>598</v>
      </c>
      <c r="B5" s="6" t="s">
        <v>599</v>
      </c>
      <c r="C5" s="4">
        <v>1755543.6958083799</v>
      </c>
      <c r="D5" s="4">
        <v>2055784.1172633299</v>
      </c>
      <c r="E5" s="4">
        <v>2302570.2232036898</v>
      </c>
      <c r="F5" s="4">
        <v>1412215.4611174699</v>
      </c>
    </row>
    <row r="6" spans="1:6" x14ac:dyDescent="0.3">
      <c r="A6" s="6" t="s">
        <v>598</v>
      </c>
      <c r="B6" s="6" t="s">
        <v>599</v>
      </c>
      <c r="C6" s="4">
        <v>2708496.9592142999</v>
      </c>
      <c r="D6" s="4">
        <v>3061506.8196992902</v>
      </c>
      <c r="E6" s="4">
        <v>3132185.0755185802</v>
      </c>
      <c r="F6" s="4">
        <v>2466018.1768669598</v>
      </c>
    </row>
    <row r="7" spans="1:6" x14ac:dyDescent="0.3">
      <c r="A7" s="6" t="s">
        <v>598</v>
      </c>
      <c r="B7" s="6" t="s">
        <v>599</v>
      </c>
      <c r="C7" s="4">
        <v>1321284.2807211301</v>
      </c>
      <c r="D7" s="4">
        <v>1351205.03166684</v>
      </c>
      <c r="E7" s="4">
        <v>1317097.50156455</v>
      </c>
      <c r="F7" s="4">
        <v>1238242.29688529</v>
      </c>
    </row>
    <row r="8" spans="1:6" x14ac:dyDescent="0.3">
      <c r="A8" s="6" t="s">
        <v>600</v>
      </c>
      <c r="B8" s="6" t="s">
        <v>601</v>
      </c>
      <c r="C8" s="4">
        <v>132575.71364470501</v>
      </c>
      <c r="D8" s="4">
        <v>141168.623265726</v>
      </c>
      <c r="E8" s="4">
        <v>142976.31126376599</v>
      </c>
      <c r="F8" s="4">
        <v>137223.481804093</v>
      </c>
    </row>
    <row r="9" spans="1:6" x14ac:dyDescent="0.3">
      <c r="A9" s="6" t="s">
        <v>600</v>
      </c>
      <c r="B9" s="6" t="s">
        <v>601</v>
      </c>
      <c r="C9" s="4">
        <v>80551.200103376701</v>
      </c>
      <c r="D9" s="4">
        <v>80015.538919864703</v>
      </c>
      <c r="E9" s="4">
        <v>78273.149212678603</v>
      </c>
      <c r="F9" s="4">
        <v>80004.189411437794</v>
      </c>
    </row>
    <row r="10" spans="1:6" x14ac:dyDescent="0.3">
      <c r="A10" s="6" t="s">
        <v>602</v>
      </c>
      <c r="B10" s="6" t="s">
        <v>603</v>
      </c>
      <c r="C10" s="4">
        <v>149116.45208830701</v>
      </c>
      <c r="D10" s="4">
        <v>162319.45386387501</v>
      </c>
      <c r="E10" s="4">
        <v>154627.283921094</v>
      </c>
      <c r="F10" s="4">
        <v>159112.632272911</v>
      </c>
    </row>
    <row r="11" spans="1:6" x14ac:dyDescent="0.3">
      <c r="A11" s="6" t="s">
        <v>602</v>
      </c>
      <c r="B11" s="6" t="s">
        <v>603</v>
      </c>
      <c r="C11" s="4">
        <v>197840.619839958</v>
      </c>
      <c r="D11" s="4">
        <v>325387.62776296597</v>
      </c>
      <c r="E11" s="4">
        <v>262900.68946509197</v>
      </c>
      <c r="F11" s="4">
        <v>238847.282505084</v>
      </c>
    </row>
    <row r="12" spans="1:6" x14ac:dyDescent="0.3">
      <c r="A12" s="6" t="s">
        <v>17</v>
      </c>
      <c r="B12" s="6" t="s">
        <v>18</v>
      </c>
      <c r="C12" s="4">
        <v>52443.185702115399</v>
      </c>
      <c r="D12" s="4">
        <v>55781.575114200197</v>
      </c>
      <c r="E12" s="4">
        <v>56248.3979782768</v>
      </c>
      <c r="F12" s="4">
        <v>53974.3704692311</v>
      </c>
    </row>
    <row r="13" spans="1:6" x14ac:dyDescent="0.3">
      <c r="A13" s="6" t="s">
        <v>19</v>
      </c>
      <c r="B13" s="6" t="s">
        <v>20</v>
      </c>
      <c r="C13" s="4">
        <v>4155513.2946066801</v>
      </c>
      <c r="D13" s="4">
        <v>859186.72341647896</v>
      </c>
      <c r="E13" s="4">
        <v>466891.76431415498</v>
      </c>
      <c r="F13" s="4">
        <v>4049586.8236438599</v>
      </c>
    </row>
    <row r="14" spans="1:6" x14ac:dyDescent="0.3">
      <c r="A14" s="6" t="s">
        <v>604</v>
      </c>
      <c r="B14" s="6" t="s">
        <v>605</v>
      </c>
      <c r="C14" s="4">
        <v>499853.778480387</v>
      </c>
      <c r="D14" s="4">
        <v>507287.20539275801</v>
      </c>
      <c r="E14" s="4">
        <v>422807.31352307502</v>
      </c>
      <c r="F14" s="4">
        <v>413420.91383804701</v>
      </c>
    </row>
    <row r="15" spans="1:6" x14ac:dyDescent="0.3">
      <c r="A15" s="6" t="s">
        <v>606</v>
      </c>
      <c r="B15" s="6" t="s">
        <v>93</v>
      </c>
      <c r="C15" s="4">
        <v>105479.62280526401</v>
      </c>
      <c r="D15" s="4">
        <v>114587.310699696</v>
      </c>
      <c r="E15" s="4">
        <v>108029.618730954</v>
      </c>
      <c r="F15" s="4">
        <v>111362.84125732099</v>
      </c>
    </row>
    <row r="16" spans="1:6" x14ac:dyDescent="0.3">
      <c r="A16" s="6" t="s">
        <v>607</v>
      </c>
      <c r="B16" s="6" t="s">
        <v>608</v>
      </c>
      <c r="C16" s="4">
        <v>160922.53894093999</v>
      </c>
      <c r="D16" s="4">
        <v>161452.86957275501</v>
      </c>
      <c r="E16" s="4">
        <v>152815.08500781399</v>
      </c>
      <c r="F16" s="4">
        <v>165012.16338059801</v>
      </c>
    </row>
    <row r="17" spans="1:6" x14ac:dyDescent="0.3">
      <c r="A17" s="6" t="s">
        <v>609</v>
      </c>
      <c r="B17" s="6" t="s">
        <v>610</v>
      </c>
      <c r="C17" s="4">
        <v>111733.631082773</v>
      </c>
      <c r="D17" s="4">
        <v>108322.94965677999</v>
      </c>
      <c r="E17" s="4">
        <v>106305.582541216</v>
      </c>
      <c r="F17" s="4">
        <v>108430.567364253</v>
      </c>
    </row>
    <row r="18" spans="1:6" x14ac:dyDescent="0.3">
      <c r="A18" s="6" t="s">
        <v>609</v>
      </c>
      <c r="B18" s="6" t="s">
        <v>610</v>
      </c>
      <c r="C18" s="4">
        <v>128473.17155457599</v>
      </c>
      <c r="D18" s="4">
        <v>133018.97244964199</v>
      </c>
      <c r="E18" s="4">
        <v>129753.130476131</v>
      </c>
      <c r="F18" s="4">
        <v>126728.724912158</v>
      </c>
    </row>
    <row r="19" spans="1:6" x14ac:dyDescent="0.3">
      <c r="A19" s="6" t="s">
        <v>609</v>
      </c>
      <c r="B19" s="6" t="s">
        <v>610</v>
      </c>
      <c r="C19" s="4">
        <v>67640.503654915199</v>
      </c>
      <c r="D19" s="4">
        <v>68968.428402056597</v>
      </c>
      <c r="E19" s="4">
        <v>68710.742586223205</v>
      </c>
      <c r="F19" s="4">
        <v>68167.615752890895</v>
      </c>
    </row>
    <row r="20" spans="1:6" x14ac:dyDescent="0.3">
      <c r="A20" s="6" t="s">
        <v>25</v>
      </c>
      <c r="B20" s="6" t="s">
        <v>26</v>
      </c>
      <c r="C20" s="4">
        <v>136817.972469706</v>
      </c>
      <c r="D20" s="4">
        <v>139437.41271663801</v>
      </c>
      <c r="E20" s="4">
        <v>131522.30908537499</v>
      </c>
      <c r="F20" s="4">
        <v>127722.66348611101</v>
      </c>
    </row>
    <row r="21" spans="1:6" x14ac:dyDescent="0.3">
      <c r="A21" s="6" t="s">
        <v>611</v>
      </c>
      <c r="B21" s="6" t="s">
        <v>612</v>
      </c>
      <c r="C21" s="4">
        <v>102636.131161696</v>
      </c>
      <c r="D21" s="4">
        <v>101936.435201139</v>
      </c>
      <c r="E21" s="4">
        <v>103255.285634849</v>
      </c>
      <c r="F21" s="4">
        <v>99540.016501538805</v>
      </c>
    </row>
    <row r="22" spans="1:6" x14ac:dyDescent="0.3">
      <c r="A22" s="6" t="s">
        <v>613</v>
      </c>
      <c r="B22" s="6" t="s">
        <v>614</v>
      </c>
      <c r="C22" s="4">
        <v>223275.353246649</v>
      </c>
      <c r="D22" s="4">
        <v>228031.70345887099</v>
      </c>
      <c r="E22" s="4">
        <v>279252.80865003099</v>
      </c>
      <c r="F22" s="4">
        <v>199520.93613356899</v>
      </c>
    </row>
    <row r="23" spans="1:6" x14ac:dyDescent="0.3">
      <c r="A23" s="6" t="s">
        <v>615</v>
      </c>
      <c r="B23" s="6" t="s">
        <v>616</v>
      </c>
      <c r="C23" s="4">
        <v>187400.97825105701</v>
      </c>
      <c r="D23" s="4">
        <v>192263.270165119</v>
      </c>
      <c r="E23" s="4">
        <v>172857.10371857899</v>
      </c>
      <c r="F23" s="4">
        <v>185766.457262326</v>
      </c>
    </row>
    <row r="24" spans="1:6" x14ac:dyDescent="0.3">
      <c r="A24" s="6" t="s">
        <v>615</v>
      </c>
      <c r="B24" s="6" t="s">
        <v>616</v>
      </c>
      <c r="C24" s="4">
        <v>495380.33058034797</v>
      </c>
      <c r="D24" s="4">
        <v>157509.62744880599</v>
      </c>
      <c r="E24" s="4">
        <v>201424.69081285101</v>
      </c>
      <c r="F24" s="4">
        <v>350738.07153284899</v>
      </c>
    </row>
    <row r="25" spans="1:6" x14ac:dyDescent="0.3">
      <c r="A25" s="6" t="s">
        <v>617</v>
      </c>
      <c r="B25" s="6" t="s">
        <v>618</v>
      </c>
      <c r="C25" s="4">
        <v>139065.07131946401</v>
      </c>
      <c r="D25" s="4">
        <v>145831.08126597101</v>
      </c>
      <c r="E25" s="4">
        <v>136512.13251182999</v>
      </c>
      <c r="F25" s="4">
        <v>148859.12520936201</v>
      </c>
    </row>
    <row r="26" spans="1:6" x14ac:dyDescent="0.3">
      <c r="A26" s="6" t="s">
        <v>619</v>
      </c>
      <c r="B26" s="6" t="s">
        <v>620</v>
      </c>
      <c r="C26" s="4">
        <v>67526.790665946697</v>
      </c>
      <c r="D26" s="4">
        <v>66162.545041277699</v>
      </c>
      <c r="E26" s="4">
        <v>68238.315571926301</v>
      </c>
      <c r="F26" s="4">
        <v>69105.947727475694</v>
      </c>
    </row>
    <row r="27" spans="1:6" x14ac:dyDescent="0.3">
      <c r="A27" s="6" t="s">
        <v>621</v>
      </c>
      <c r="B27" s="6" t="s">
        <v>622</v>
      </c>
      <c r="C27" s="4">
        <v>97810.948590066706</v>
      </c>
      <c r="D27" s="4">
        <v>98101.652945396097</v>
      </c>
      <c r="E27" s="4">
        <v>96765.908739389502</v>
      </c>
      <c r="F27" s="4">
        <v>97398.111636198795</v>
      </c>
    </row>
    <row r="28" spans="1:6" x14ac:dyDescent="0.3">
      <c r="A28" s="6" t="s">
        <v>621</v>
      </c>
      <c r="B28" s="6" t="s">
        <v>622</v>
      </c>
      <c r="C28" s="4">
        <v>79423.889146662405</v>
      </c>
      <c r="D28" s="4">
        <v>78653.477588800699</v>
      </c>
      <c r="E28" s="4">
        <v>81884.716301463006</v>
      </c>
      <c r="F28" s="4">
        <v>79093.615120936505</v>
      </c>
    </row>
    <row r="29" spans="1:6" x14ac:dyDescent="0.3">
      <c r="A29" s="6" t="s">
        <v>623</v>
      </c>
      <c r="B29" s="6" t="s">
        <v>624</v>
      </c>
      <c r="C29" s="4">
        <v>81345.729324896995</v>
      </c>
      <c r="D29" s="4">
        <v>82673.929885984093</v>
      </c>
      <c r="E29" s="4">
        <v>83464.976049773904</v>
      </c>
      <c r="F29" s="4">
        <v>85129.372266593506</v>
      </c>
    </row>
    <row r="30" spans="1:6" x14ac:dyDescent="0.3">
      <c r="A30" s="6" t="s">
        <v>625</v>
      </c>
      <c r="B30" s="6" t="s">
        <v>626</v>
      </c>
      <c r="C30" s="4">
        <v>109553.523553411</v>
      </c>
      <c r="D30" s="4">
        <v>126545.74844027399</v>
      </c>
      <c r="E30" s="4">
        <v>114721.18220623401</v>
      </c>
      <c r="F30" s="4">
        <v>109443.49720497</v>
      </c>
    </row>
    <row r="31" spans="1:6" x14ac:dyDescent="0.3">
      <c r="A31" s="6" t="s">
        <v>627</v>
      </c>
      <c r="B31" s="6" t="s">
        <v>628</v>
      </c>
      <c r="C31" s="4">
        <v>175525.108834802</v>
      </c>
      <c r="D31" s="4">
        <v>175434.027276081</v>
      </c>
      <c r="E31" s="4">
        <v>165074.97578835499</v>
      </c>
      <c r="F31" s="4">
        <v>178082.30716205301</v>
      </c>
    </row>
    <row r="32" spans="1:6" x14ac:dyDescent="0.3">
      <c r="A32" s="6" t="s">
        <v>629</v>
      </c>
      <c r="B32" s="6" t="s">
        <v>630</v>
      </c>
      <c r="C32" s="4">
        <v>53403.463092883001</v>
      </c>
      <c r="D32" s="4">
        <v>56384.425277824601</v>
      </c>
      <c r="E32" s="4">
        <v>55149.777404835098</v>
      </c>
      <c r="F32" s="4">
        <v>52017.868987604597</v>
      </c>
    </row>
    <row r="33" spans="1:6" x14ac:dyDescent="0.3">
      <c r="A33" s="6" t="s">
        <v>631</v>
      </c>
      <c r="B33" s="6" t="s">
        <v>632</v>
      </c>
      <c r="C33" s="4">
        <v>160581.25205133701</v>
      </c>
      <c r="D33" s="4">
        <v>185096.42675220399</v>
      </c>
      <c r="E33" s="4">
        <v>162181.09895875299</v>
      </c>
      <c r="F33" s="4">
        <v>161571.94564766201</v>
      </c>
    </row>
    <row r="34" spans="1:6" x14ac:dyDescent="0.3">
      <c r="A34" s="6" t="s">
        <v>633</v>
      </c>
      <c r="B34" s="6" t="s">
        <v>634</v>
      </c>
      <c r="C34" s="4">
        <v>1245981.11752115</v>
      </c>
      <c r="D34" s="4">
        <v>1192407.8190615999</v>
      </c>
      <c r="E34" s="4">
        <v>1284293.4815641099</v>
      </c>
      <c r="F34" s="4">
        <v>1236181.5085829999</v>
      </c>
    </row>
    <row r="35" spans="1:6" x14ac:dyDescent="0.3">
      <c r="A35" s="6" t="s">
        <v>635</v>
      </c>
      <c r="B35" s="6" t="s">
        <v>636</v>
      </c>
      <c r="C35" s="4">
        <v>125970.146425899</v>
      </c>
      <c r="D35" s="4">
        <v>126661.195055804</v>
      </c>
      <c r="E35" s="4">
        <v>122953.82352349701</v>
      </c>
      <c r="F35" s="4">
        <v>132274.87616789801</v>
      </c>
    </row>
    <row r="36" spans="1:6" x14ac:dyDescent="0.3">
      <c r="A36" s="6" t="s">
        <v>637</v>
      </c>
      <c r="B36" s="6" t="s">
        <v>638</v>
      </c>
      <c r="C36" s="4">
        <v>176942.93020311001</v>
      </c>
      <c r="D36" s="4">
        <v>184948.780964873</v>
      </c>
      <c r="E36" s="4">
        <v>172706.07704438301</v>
      </c>
      <c r="F36" s="4">
        <v>185798.81698533401</v>
      </c>
    </row>
    <row r="37" spans="1:6" x14ac:dyDescent="0.3">
      <c r="A37" s="6" t="s">
        <v>639</v>
      </c>
      <c r="B37" s="6" t="s">
        <v>640</v>
      </c>
      <c r="C37" s="4">
        <v>416003.38956777798</v>
      </c>
      <c r="D37" s="4">
        <v>353104.28161429102</v>
      </c>
      <c r="E37" s="4">
        <v>321483.62549757003</v>
      </c>
      <c r="F37" s="4">
        <v>295582.26674207603</v>
      </c>
    </row>
    <row r="38" spans="1:6" x14ac:dyDescent="0.3">
      <c r="A38" s="6" t="s">
        <v>641</v>
      </c>
      <c r="B38" s="6" t="s">
        <v>642</v>
      </c>
      <c r="C38" s="4">
        <v>3927840.89798326</v>
      </c>
      <c r="D38" s="4">
        <v>4853281.6573520899</v>
      </c>
      <c r="E38" s="4">
        <v>3261894.5960870301</v>
      </c>
      <c r="F38" s="4">
        <v>7220463.5837987904</v>
      </c>
    </row>
    <row r="39" spans="1:6" x14ac:dyDescent="0.3">
      <c r="A39" s="6" t="s">
        <v>643</v>
      </c>
      <c r="B39" s="6" t="s">
        <v>644</v>
      </c>
      <c r="C39" s="4">
        <v>61678.4757567126</v>
      </c>
      <c r="D39" s="4">
        <v>60639.960680509401</v>
      </c>
      <c r="E39" s="4">
        <v>60907.308326058301</v>
      </c>
      <c r="F39" s="4">
        <v>61854.669970469498</v>
      </c>
    </row>
    <row r="40" spans="1:6" x14ac:dyDescent="0.3">
      <c r="A40" s="6" t="s">
        <v>645</v>
      </c>
      <c r="B40" s="6" t="s">
        <v>646</v>
      </c>
      <c r="C40" s="4">
        <v>59573.634716112298</v>
      </c>
      <c r="D40" s="4">
        <v>65012.921092417397</v>
      </c>
      <c r="E40" s="4">
        <v>60262.1526068315</v>
      </c>
      <c r="F40" s="4">
        <v>62861.905187466</v>
      </c>
    </row>
    <row r="41" spans="1:6" x14ac:dyDescent="0.3">
      <c r="A41" s="6" t="s">
        <v>647</v>
      </c>
      <c r="B41" s="6" t="s">
        <v>648</v>
      </c>
      <c r="C41" s="4">
        <v>2677825.83265519</v>
      </c>
      <c r="D41" s="4">
        <v>2067869.2599962601</v>
      </c>
      <c r="E41" s="4">
        <v>1848000.76515882</v>
      </c>
      <c r="F41" s="4">
        <v>4833021.4722367804</v>
      </c>
    </row>
    <row r="42" spans="1:6" x14ac:dyDescent="0.3">
      <c r="A42" s="6" t="s">
        <v>649</v>
      </c>
      <c r="B42" s="6" t="s">
        <v>650</v>
      </c>
      <c r="C42" s="4">
        <v>63861.250329430601</v>
      </c>
      <c r="D42" s="4">
        <v>81156.2089725408</v>
      </c>
      <c r="E42" s="4">
        <v>71458.732299629104</v>
      </c>
      <c r="F42" s="4">
        <v>72623.2155353665</v>
      </c>
    </row>
    <row r="43" spans="1:6" x14ac:dyDescent="0.3">
      <c r="A43" s="6" t="s">
        <v>651</v>
      </c>
      <c r="B43" s="6" t="s">
        <v>652</v>
      </c>
      <c r="C43" s="4">
        <v>53694.122913605403</v>
      </c>
      <c r="D43" s="4">
        <v>57460.5351636579</v>
      </c>
      <c r="E43" s="4">
        <v>55184.785877664603</v>
      </c>
      <c r="F43" s="4">
        <v>55720.402621996996</v>
      </c>
    </row>
    <row r="44" spans="1:6" x14ac:dyDescent="0.3">
      <c r="A44" s="6" t="s">
        <v>653</v>
      </c>
      <c r="B44" s="6" t="s">
        <v>654</v>
      </c>
      <c r="C44" s="4">
        <v>470214.02131108003</v>
      </c>
      <c r="D44" s="4">
        <v>693223.85356592201</v>
      </c>
      <c r="E44" s="4">
        <v>420215.19961305102</v>
      </c>
      <c r="F44" s="4">
        <v>939597.85293596401</v>
      </c>
    </row>
    <row r="45" spans="1:6" x14ac:dyDescent="0.3">
      <c r="A45" s="6" t="s">
        <v>655</v>
      </c>
      <c r="B45" s="6" t="s">
        <v>656</v>
      </c>
      <c r="C45" s="4">
        <v>746610.85471352504</v>
      </c>
      <c r="D45" s="4">
        <v>934643.433761355</v>
      </c>
      <c r="E45" s="4">
        <v>525752.98698130599</v>
      </c>
      <c r="F45" s="4">
        <v>1413543.56539486</v>
      </c>
    </row>
    <row r="46" spans="1:6" x14ac:dyDescent="0.3">
      <c r="A46" s="6" t="s">
        <v>657</v>
      </c>
      <c r="B46" s="6" t="s">
        <v>658</v>
      </c>
      <c r="C46" s="4">
        <v>69607.859444999194</v>
      </c>
      <c r="D46" s="4">
        <v>77117.024047663406</v>
      </c>
      <c r="E46" s="4">
        <v>75107.583300601895</v>
      </c>
      <c r="F46" s="4">
        <v>78729.006643640096</v>
      </c>
    </row>
    <row r="47" spans="1:6" x14ac:dyDescent="0.3">
      <c r="A47" s="6" t="s">
        <v>659</v>
      </c>
      <c r="B47" s="6" t="s">
        <v>660</v>
      </c>
      <c r="C47" s="4">
        <v>181125.43927365</v>
      </c>
      <c r="D47" s="4">
        <v>637075.97453301202</v>
      </c>
      <c r="E47" s="4">
        <v>282826.945212494</v>
      </c>
      <c r="F47" s="4">
        <v>371438.75333522202</v>
      </c>
    </row>
    <row r="48" spans="1:6" x14ac:dyDescent="0.3">
      <c r="A48" s="6" t="s">
        <v>661</v>
      </c>
      <c r="B48" s="6" t="s">
        <v>662</v>
      </c>
      <c r="C48" s="4">
        <v>61672.447062347703</v>
      </c>
      <c r="D48" s="4">
        <v>71673.066854544799</v>
      </c>
      <c r="E48" s="4">
        <v>72152.526591880494</v>
      </c>
      <c r="F48" s="4">
        <v>68176.509908873297</v>
      </c>
    </row>
    <row r="49" spans="1:6" x14ac:dyDescent="0.3">
      <c r="A49" s="6" t="s">
        <v>663</v>
      </c>
      <c r="B49" s="6" t="s">
        <v>664</v>
      </c>
      <c r="C49" s="4">
        <v>1386394.39332731</v>
      </c>
      <c r="D49" s="4">
        <v>1231218.2050769101</v>
      </c>
      <c r="E49" s="4">
        <v>2149304.1751271002</v>
      </c>
      <c r="F49" s="4">
        <v>1201850.17058665</v>
      </c>
    </row>
    <row r="50" spans="1:6" x14ac:dyDescent="0.3">
      <c r="A50" s="6" t="s">
        <v>665</v>
      </c>
      <c r="B50" s="6" t="s">
        <v>666</v>
      </c>
      <c r="C50" s="4">
        <v>66423.741527242804</v>
      </c>
      <c r="D50" s="4">
        <v>58676.568439324699</v>
      </c>
      <c r="E50" s="4">
        <v>64098.590467686699</v>
      </c>
      <c r="F50" s="4">
        <v>82606.737699724195</v>
      </c>
    </row>
    <row r="51" spans="1:6" x14ac:dyDescent="0.3">
      <c r="A51" s="6" t="s">
        <v>667</v>
      </c>
      <c r="B51" s="6" t="s">
        <v>668</v>
      </c>
      <c r="C51" s="4">
        <v>77866.965831333495</v>
      </c>
      <c r="D51" s="4">
        <v>76776.472522777505</v>
      </c>
      <c r="E51" s="4">
        <v>76996.399371340303</v>
      </c>
      <c r="F51" s="4">
        <v>77245.923310769198</v>
      </c>
    </row>
    <row r="52" spans="1:6" x14ac:dyDescent="0.3">
      <c r="A52" s="6" t="s">
        <v>667</v>
      </c>
      <c r="B52" s="6" t="s">
        <v>668</v>
      </c>
      <c r="C52" s="4">
        <v>155284.154969922</v>
      </c>
      <c r="D52" s="4">
        <v>159460.307975523</v>
      </c>
      <c r="E52" s="4">
        <v>149156.85280997501</v>
      </c>
      <c r="F52" s="4">
        <v>154693.85823519001</v>
      </c>
    </row>
    <row r="53" spans="1:6" x14ac:dyDescent="0.3">
      <c r="A53" s="6" t="s">
        <v>667</v>
      </c>
      <c r="B53" s="6" t="s">
        <v>668</v>
      </c>
      <c r="C53" s="4">
        <v>93615.040745269202</v>
      </c>
      <c r="D53" s="4">
        <v>95890.5563844157</v>
      </c>
      <c r="E53" s="4">
        <v>97118.451109826594</v>
      </c>
      <c r="F53" s="4">
        <v>97099.616374297693</v>
      </c>
    </row>
    <row r="54" spans="1:6" x14ac:dyDescent="0.3">
      <c r="A54" s="6" t="s">
        <v>667</v>
      </c>
      <c r="B54" s="6" t="s">
        <v>668</v>
      </c>
      <c r="C54" s="4">
        <v>89543.720415130898</v>
      </c>
      <c r="D54" s="4">
        <v>88675.146515225701</v>
      </c>
      <c r="E54" s="4">
        <v>92318.094990676196</v>
      </c>
      <c r="F54" s="4">
        <v>89171.364372915807</v>
      </c>
    </row>
    <row r="55" spans="1:6" x14ac:dyDescent="0.3">
      <c r="A55" s="6" t="s">
        <v>667</v>
      </c>
      <c r="B55" s="6" t="s">
        <v>668</v>
      </c>
      <c r="C55" s="4">
        <v>47850.269892448297</v>
      </c>
      <c r="D55" s="4">
        <v>51206.760936751598</v>
      </c>
      <c r="E55" s="4">
        <v>49178.6950771501</v>
      </c>
      <c r="F55" s="4">
        <v>48730.393207793997</v>
      </c>
    </row>
    <row r="56" spans="1:6" x14ac:dyDescent="0.3">
      <c r="A56" s="6" t="s">
        <v>669</v>
      </c>
      <c r="B56" s="6" t="s">
        <v>670</v>
      </c>
      <c r="C56" s="4">
        <v>108074.999228748</v>
      </c>
      <c r="D56" s="4">
        <v>112099.61045467301</v>
      </c>
      <c r="E56" s="4">
        <v>80802.604827027797</v>
      </c>
      <c r="F56" s="4">
        <v>110616.093145455</v>
      </c>
    </row>
    <row r="57" spans="1:6" x14ac:dyDescent="0.3">
      <c r="A57" s="6" t="s">
        <v>669</v>
      </c>
      <c r="B57" s="6" t="s">
        <v>670</v>
      </c>
      <c r="C57" s="4">
        <v>126017.520468491</v>
      </c>
      <c r="D57" s="4">
        <v>203115.17838229399</v>
      </c>
      <c r="E57" s="4">
        <v>91962.035182641004</v>
      </c>
      <c r="F57" s="4">
        <v>104300.473035812</v>
      </c>
    </row>
    <row r="58" spans="1:6" x14ac:dyDescent="0.3">
      <c r="A58" s="6" t="s">
        <v>671</v>
      </c>
      <c r="B58" s="6" t="s">
        <v>672</v>
      </c>
      <c r="C58" s="4">
        <v>165685.21816837901</v>
      </c>
      <c r="D58" s="4">
        <v>88528.937125046199</v>
      </c>
      <c r="E58" s="4">
        <v>110018.55955904401</v>
      </c>
      <c r="F58" s="4">
        <v>93266.305161038006</v>
      </c>
    </row>
    <row r="59" spans="1:6" x14ac:dyDescent="0.3">
      <c r="A59" s="6" t="s">
        <v>671</v>
      </c>
      <c r="B59" s="6" t="s">
        <v>672</v>
      </c>
      <c r="C59" s="4">
        <v>140786.792429883</v>
      </c>
      <c r="D59" s="4">
        <v>203249.05831953301</v>
      </c>
      <c r="E59" s="4">
        <v>150501.40651934</v>
      </c>
      <c r="F59" s="4">
        <v>161813.55159372601</v>
      </c>
    </row>
    <row r="60" spans="1:6" x14ac:dyDescent="0.3">
      <c r="A60" s="6" t="s">
        <v>673</v>
      </c>
      <c r="B60" s="6" t="s">
        <v>674</v>
      </c>
      <c r="C60" s="4">
        <v>62186.632577814198</v>
      </c>
      <c r="D60" s="4">
        <v>57958.687562804997</v>
      </c>
      <c r="E60" s="4">
        <v>62263.713389829303</v>
      </c>
      <c r="F60" s="4">
        <v>72012.209592117302</v>
      </c>
    </row>
    <row r="61" spans="1:6" x14ac:dyDescent="0.3">
      <c r="A61" s="6" t="s">
        <v>675</v>
      </c>
      <c r="B61" s="6" t="s">
        <v>676</v>
      </c>
      <c r="C61" s="4">
        <v>103779.163900264</v>
      </c>
      <c r="D61" s="4">
        <v>104087.606414861</v>
      </c>
      <c r="E61" s="4">
        <v>102670.35794848599</v>
      </c>
      <c r="F61" s="4">
        <v>103341.136516652</v>
      </c>
    </row>
    <row r="62" spans="1:6" x14ac:dyDescent="0.3">
      <c r="A62" s="6" t="s">
        <v>677</v>
      </c>
      <c r="B62" s="6" t="s">
        <v>678</v>
      </c>
      <c r="C62" s="4">
        <v>41494.886261582898</v>
      </c>
      <c r="D62" s="4">
        <v>45971.276335799397</v>
      </c>
      <c r="E62" s="4">
        <v>44773.401326949403</v>
      </c>
      <c r="F62" s="4">
        <v>46932.217169335003</v>
      </c>
    </row>
    <row r="63" spans="1:6" x14ac:dyDescent="0.3">
      <c r="A63" s="6" t="s">
        <v>679</v>
      </c>
      <c r="B63" s="6" t="s">
        <v>680</v>
      </c>
      <c r="C63" s="4">
        <v>79233.093429838802</v>
      </c>
      <c r="D63" s="4">
        <v>79468.582459219397</v>
      </c>
      <c r="E63" s="4">
        <v>78386.544640360706</v>
      </c>
      <c r="F63" s="4">
        <v>78898.669222644996</v>
      </c>
    </row>
    <row r="64" spans="1:6" x14ac:dyDescent="0.3">
      <c r="A64" s="6" t="s">
        <v>681</v>
      </c>
      <c r="B64" s="6" t="s">
        <v>682</v>
      </c>
      <c r="C64" s="4">
        <v>94289.258863105701</v>
      </c>
      <c r="D64" s="4">
        <v>99811.636700947798</v>
      </c>
      <c r="E64" s="4">
        <v>98016.869517180705</v>
      </c>
      <c r="F64" s="4">
        <v>95970.683802093496</v>
      </c>
    </row>
    <row r="65" spans="1:6" x14ac:dyDescent="0.3">
      <c r="A65" s="6" t="s">
        <v>683</v>
      </c>
      <c r="B65" s="6" t="s">
        <v>684</v>
      </c>
      <c r="C65" s="4">
        <v>89949.861560627396</v>
      </c>
      <c r="D65" s="4">
        <v>98316.279802128498</v>
      </c>
      <c r="E65" s="4">
        <v>87616.994700817799</v>
      </c>
      <c r="F65" s="4">
        <v>87923.375040081097</v>
      </c>
    </row>
    <row r="66" spans="1:6" x14ac:dyDescent="0.3">
      <c r="A66" s="6" t="s">
        <v>685</v>
      </c>
      <c r="B66" s="6" t="s">
        <v>686</v>
      </c>
      <c r="C66" s="4">
        <v>75706.733088905807</v>
      </c>
      <c r="D66" s="4">
        <v>75928.597401585197</v>
      </c>
      <c r="E66" s="4">
        <v>77679.070757783207</v>
      </c>
      <c r="F66" s="4">
        <v>79228.088772455696</v>
      </c>
    </row>
    <row r="67" spans="1:6" x14ac:dyDescent="0.3">
      <c r="A67" s="6" t="s">
        <v>685</v>
      </c>
      <c r="B67" s="6" t="s">
        <v>686</v>
      </c>
      <c r="C67" s="4">
        <v>69145.296885129195</v>
      </c>
      <c r="D67" s="4">
        <v>64379.218673381103</v>
      </c>
      <c r="E67" s="4">
        <v>69932.590652011495</v>
      </c>
      <c r="F67" s="4">
        <v>98489.952451682606</v>
      </c>
    </row>
    <row r="68" spans="1:6" x14ac:dyDescent="0.3">
      <c r="A68" s="6" t="s">
        <v>687</v>
      </c>
      <c r="B68" s="6" t="s">
        <v>688</v>
      </c>
      <c r="C68" s="4">
        <v>44271.712287197101</v>
      </c>
      <c r="D68" s="4">
        <v>48634.6407220439</v>
      </c>
      <c r="E68" s="4">
        <v>46857.002746453298</v>
      </c>
      <c r="F68" s="4">
        <v>48152.097108504997</v>
      </c>
    </row>
    <row r="69" spans="1:6" x14ac:dyDescent="0.3">
      <c r="A69" s="6" t="s">
        <v>689</v>
      </c>
      <c r="B69" s="6" t="s">
        <v>690</v>
      </c>
      <c r="C69" s="4">
        <v>98281.508668724404</v>
      </c>
      <c r="D69" s="4">
        <v>93460.939609343302</v>
      </c>
      <c r="E69" s="4">
        <v>99950.730491739203</v>
      </c>
      <c r="F69" s="4">
        <v>101001.52001522999</v>
      </c>
    </row>
    <row r="70" spans="1:6" x14ac:dyDescent="0.3">
      <c r="A70" s="6" t="s">
        <v>689</v>
      </c>
      <c r="B70" s="6" t="s">
        <v>690</v>
      </c>
      <c r="C70" s="4">
        <v>225616.40728044501</v>
      </c>
      <c r="D70" s="4">
        <v>205420.02929901599</v>
      </c>
      <c r="E70" s="4">
        <v>197286.969304823</v>
      </c>
      <c r="F70" s="4">
        <v>196304.33929731001</v>
      </c>
    </row>
    <row r="71" spans="1:6" x14ac:dyDescent="0.3">
      <c r="A71" s="6" t="s">
        <v>691</v>
      </c>
      <c r="B71" s="6" t="s">
        <v>692</v>
      </c>
      <c r="C71" s="4">
        <v>100260.90294402</v>
      </c>
      <c r="D71" s="4">
        <v>108241.074136797</v>
      </c>
      <c r="E71" s="4">
        <v>104359.887643596</v>
      </c>
      <c r="F71" s="4">
        <v>103446.79331249199</v>
      </c>
    </row>
    <row r="72" spans="1:6" x14ac:dyDescent="0.3">
      <c r="A72" s="6" t="s">
        <v>693</v>
      </c>
      <c r="B72" s="6" t="s">
        <v>694</v>
      </c>
      <c r="C72" s="4">
        <v>76231.666254091004</v>
      </c>
      <c r="D72" s="4">
        <v>78281.811693660595</v>
      </c>
      <c r="E72" s="4">
        <v>74075.775156420699</v>
      </c>
      <c r="F72" s="4">
        <v>75941.879419872799</v>
      </c>
    </row>
    <row r="73" spans="1:6" x14ac:dyDescent="0.3">
      <c r="A73" s="6" t="s">
        <v>695</v>
      </c>
      <c r="B73" s="6" t="s">
        <v>696</v>
      </c>
      <c r="C73" s="4">
        <v>129435.520299857</v>
      </c>
      <c r="D73" s="4">
        <v>130434.69266204099</v>
      </c>
      <c r="E73" s="4">
        <v>121613.280697291</v>
      </c>
      <c r="F73" s="4">
        <v>124514.921720948</v>
      </c>
    </row>
    <row r="74" spans="1:6" x14ac:dyDescent="0.3">
      <c r="A74" s="6" t="s">
        <v>78</v>
      </c>
      <c r="B74" s="6" t="s">
        <v>79</v>
      </c>
      <c r="C74" s="4">
        <v>185731.98939298099</v>
      </c>
      <c r="D74" s="4">
        <v>184558.30160546</v>
      </c>
      <c r="E74" s="4">
        <v>182008.057850732</v>
      </c>
      <c r="F74" s="4">
        <v>241438.02426328001</v>
      </c>
    </row>
    <row r="75" spans="1:6" x14ac:dyDescent="0.3">
      <c r="A75" s="6" t="s">
        <v>697</v>
      </c>
      <c r="B75" s="6" t="s">
        <v>698</v>
      </c>
      <c r="C75" s="4">
        <v>395394.01286967902</v>
      </c>
      <c r="D75" s="4">
        <v>351276.92608183302</v>
      </c>
      <c r="E75" s="4">
        <v>361342.24941014801</v>
      </c>
      <c r="F75" s="4">
        <v>350654.23921084002</v>
      </c>
    </row>
    <row r="76" spans="1:6" x14ac:dyDescent="0.3">
      <c r="A76" s="6" t="s">
        <v>699</v>
      </c>
      <c r="B76" s="6" t="s">
        <v>700</v>
      </c>
      <c r="C76" s="4">
        <v>2924559.6143932901</v>
      </c>
      <c r="D76" s="4">
        <v>3147141.45216111</v>
      </c>
      <c r="E76" s="4">
        <v>3335359.8213750599</v>
      </c>
      <c r="F76" s="4">
        <v>3834739.1863965099</v>
      </c>
    </row>
    <row r="77" spans="1:6" x14ac:dyDescent="0.3">
      <c r="A77" s="6" t="s">
        <v>699</v>
      </c>
      <c r="B77" s="6" t="s">
        <v>700</v>
      </c>
      <c r="C77" s="4">
        <v>273982.86158932903</v>
      </c>
      <c r="D77" s="4">
        <v>287947.75746787398</v>
      </c>
      <c r="E77" s="4">
        <v>154607.773133738</v>
      </c>
      <c r="F77" s="4">
        <v>169105.47868880001</v>
      </c>
    </row>
    <row r="78" spans="1:6" x14ac:dyDescent="0.3">
      <c r="A78" s="6" t="s">
        <v>701</v>
      </c>
      <c r="B78" s="6" t="s">
        <v>702</v>
      </c>
      <c r="C78" s="4">
        <v>56334.866407787697</v>
      </c>
      <c r="D78" s="4">
        <v>57188.182182130397</v>
      </c>
      <c r="E78" s="4">
        <v>55149.439986760102</v>
      </c>
      <c r="F78" s="4">
        <v>60854.354405341299</v>
      </c>
    </row>
    <row r="79" spans="1:6" x14ac:dyDescent="0.3">
      <c r="A79" s="6" t="s">
        <v>703</v>
      </c>
      <c r="B79" s="6" t="s">
        <v>704</v>
      </c>
      <c r="C79" s="4">
        <v>954232.40075503197</v>
      </c>
      <c r="D79" s="4">
        <v>1884809.53200033</v>
      </c>
      <c r="E79" s="4">
        <v>961965.92110594304</v>
      </c>
      <c r="F79" s="4">
        <v>1709164.1701019399</v>
      </c>
    </row>
    <row r="80" spans="1:6" x14ac:dyDescent="0.3">
      <c r="A80" s="6" t="s">
        <v>705</v>
      </c>
      <c r="B80" s="6" t="s">
        <v>706</v>
      </c>
      <c r="C80" s="4">
        <v>57411.799028364301</v>
      </c>
      <c r="D80" s="4">
        <v>56191.8064697644</v>
      </c>
      <c r="E80" s="4">
        <v>56918.814317227203</v>
      </c>
      <c r="F80" s="4">
        <v>54870.796023178198</v>
      </c>
    </row>
    <row r="81" spans="1:6" x14ac:dyDescent="0.3">
      <c r="A81" s="6" t="s">
        <v>92</v>
      </c>
      <c r="B81" s="6" t="s">
        <v>93</v>
      </c>
      <c r="C81" s="4">
        <v>255469.541215834</v>
      </c>
      <c r="D81" s="4">
        <v>327915.23669331998</v>
      </c>
      <c r="E81" s="4">
        <v>226617.444774467</v>
      </c>
      <c r="F81" s="4">
        <v>250231.451951961</v>
      </c>
    </row>
    <row r="82" spans="1:6" x14ac:dyDescent="0.3">
      <c r="A82" s="6" t="s">
        <v>707</v>
      </c>
      <c r="B82" s="6" t="s">
        <v>708</v>
      </c>
      <c r="C82" s="4">
        <v>67538.189133979206</v>
      </c>
      <c r="D82" s="4">
        <v>67843.468581082998</v>
      </c>
      <c r="E82" s="4">
        <v>67319.762128757706</v>
      </c>
      <c r="F82" s="4">
        <v>68738.831175743006</v>
      </c>
    </row>
    <row r="83" spans="1:6" x14ac:dyDescent="0.3">
      <c r="A83" s="6" t="s">
        <v>707</v>
      </c>
      <c r="B83" s="6" t="s">
        <v>708</v>
      </c>
      <c r="C83" s="4">
        <v>781899.34337648097</v>
      </c>
      <c r="D83" s="4">
        <v>754505.34293051402</v>
      </c>
      <c r="E83" s="4">
        <v>773868.396232559</v>
      </c>
      <c r="F83" s="4">
        <v>731723.25592861394</v>
      </c>
    </row>
    <row r="84" spans="1:6" x14ac:dyDescent="0.3">
      <c r="A84" s="6" t="s">
        <v>709</v>
      </c>
      <c r="B84" s="6" t="s">
        <v>710</v>
      </c>
      <c r="C84" s="4">
        <v>91201.418841056395</v>
      </c>
      <c r="D84" s="4">
        <v>76160.677537047493</v>
      </c>
      <c r="E84" s="4">
        <v>67667.218804795295</v>
      </c>
      <c r="F84" s="4">
        <v>72342.050084216695</v>
      </c>
    </row>
    <row r="85" spans="1:6" x14ac:dyDescent="0.3">
      <c r="A85" s="6" t="s">
        <v>711</v>
      </c>
      <c r="B85" s="6" t="s">
        <v>712</v>
      </c>
      <c r="C85" s="4">
        <v>120593.57583010801</v>
      </c>
      <c r="D85" s="4">
        <v>123461.977003437</v>
      </c>
      <c r="E85" s="4">
        <v>121718.335141281</v>
      </c>
      <c r="F85" s="4">
        <v>128391.60266779301</v>
      </c>
    </row>
    <row r="86" spans="1:6" x14ac:dyDescent="0.3">
      <c r="A86" s="6" t="s">
        <v>713</v>
      </c>
      <c r="B86" s="6" t="s">
        <v>714</v>
      </c>
      <c r="C86" s="4">
        <v>176177.036331663</v>
      </c>
      <c r="D86" s="4">
        <v>218021.931628124</v>
      </c>
      <c r="E86" s="4">
        <v>241708.122866088</v>
      </c>
      <c r="F86" s="4">
        <v>279875.102208364</v>
      </c>
    </row>
    <row r="87" spans="1:6" x14ac:dyDescent="0.3">
      <c r="A87" s="6" t="s">
        <v>715</v>
      </c>
      <c r="B87" s="6" t="s">
        <v>716</v>
      </c>
      <c r="C87" s="4">
        <v>4895497.9872749299</v>
      </c>
      <c r="D87" s="4">
        <v>9412843.9252813403</v>
      </c>
      <c r="E87" s="4">
        <v>6524858.7291358504</v>
      </c>
      <c r="F87" s="4">
        <v>4578649.2580264704</v>
      </c>
    </row>
    <row r="88" spans="1:6" x14ac:dyDescent="0.3">
      <c r="A88" s="6" t="s">
        <v>717</v>
      </c>
      <c r="B88" s="6" t="s">
        <v>718</v>
      </c>
      <c r="C88" s="4">
        <v>719068.78566713503</v>
      </c>
      <c r="D88" s="4">
        <v>673888.14525523398</v>
      </c>
      <c r="E88" s="4">
        <v>554638.94748711097</v>
      </c>
      <c r="F88" s="4">
        <v>694135.83714313805</v>
      </c>
    </row>
    <row r="89" spans="1:6" x14ac:dyDescent="0.3">
      <c r="A89" s="6" t="s">
        <v>717</v>
      </c>
      <c r="B89" s="6" t="s">
        <v>718</v>
      </c>
      <c r="C89" s="4">
        <v>125244.869302712</v>
      </c>
      <c r="D89" s="4">
        <v>124254.779061529</v>
      </c>
      <c r="E89" s="4">
        <v>142693.41053900501</v>
      </c>
      <c r="F89" s="4">
        <v>134154.68785543001</v>
      </c>
    </row>
    <row r="90" spans="1:6" x14ac:dyDescent="0.3">
      <c r="A90" s="6" t="s">
        <v>717</v>
      </c>
      <c r="B90" s="6" t="s">
        <v>718</v>
      </c>
      <c r="C90" s="4">
        <v>124804.839094807</v>
      </c>
      <c r="D90" s="4">
        <v>131119.507967343</v>
      </c>
      <c r="E90" s="4">
        <v>121828.524326917</v>
      </c>
      <c r="F90" s="4">
        <v>124874.189535154</v>
      </c>
    </row>
    <row r="91" spans="1:6" x14ac:dyDescent="0.3">
      <c r="A91" s="6" t="s">
        <v>717</v>
      </c>
      <c r="B91" s="6" t="s">
        <v>718</v>
      </c>
      <c r="C91" s="4">
        <v>165443.314089297</v>
      </c>
      <c r="D91" s="4">
        <v>161729.903007099</v>
      </c>
      <c r="E91" s="4">
        <v>166803.98482147499</v>
      </c>
      <c r="F91" s="4">
        <v>167556.34070997901</v>
      </c>
    </row>
    <row r="92" spans="1:6" x14ac:dyDescent="0.3">
      <c r="A92" s="6" t="s">
        <v>717</v>
      </c>
      <c r="B92" s="6" t="s">
        <v>718</v>
      </c>
      <c r="C92" s="4">
        <v>70123.704174307102</v>
      </c>
      <c r="D92" s="4">
        <v>71253.721896383897</v>
      </c>
      <c r="E92" s="4">
        <v>70501.062220358901</v>
      </c>
      <c r="F92" s="4">
        <v>71137.530708859893</v>
      </c>
    </row>
    <row r="93" spans="1:6" x14ac:dyDescent="0.3">
      <c r="A93" s="6" t="s">
        <v>719</v>
      </c>
      <c r="B93" s="6" t="s">
        <v>720</v>
      </c>
      <c r="C93" s="4">
        <v>78411.165999671095</v>
      </c>
      <c r="D93" s="4">
        <v>73356.528927215506</v>
      </c>
      <c r="E93" s="4">
        <v>104874.707202834</v>
      </c>
      <c r="F93" s="4">
        <v>81091.118824664998</v>
      </c>
    </row>
    <row r="94" spans="1:6" x14ac:dyDescent="0.3">
      <c r="A94" s="6" t="s">
        <v>719</v>
      </c>
      <c r="B94" s="6" t="s">
        <v>720</v>
      </c>
      <c r="C94" s="4">
        <v>65493.684661071602</v>
      </c>
      <c r="D94" s="4">
        <v>64975.941631731803</v>
      </c>
      <c r="E94" s="4">
        <v>69871.705889005694</v>
      </c>
      <c r="F94" s="4">
        <v>70152.852337383403</v>
      </c>
    </row>
    <row r="95" spans="1:6" x14ac:dyDescent="0.3">
      <c r="A95" s="6" t="s">
        <v>721</v>
      </c>
      <c r="B95" s="6" t="s">
        <v>722</v>
      </c>
      <c r="C95" s="4">
        <v>183884.40154096601</v>
      </c>
      <c r="D95" s="4">
        <v>184430.92518863201</v>
      </c>
      <c r="E95" s="4">
        <v>181919.728564185</v>
      </c>
      <c r="F95" s="4">
        <v>183108.26883506501</v>
      </c>
    </row>
    <row r="96" spans="1:6" x14ac:dyDescent="0.3">
      <c r="A96" s="6" t="s">
        <v>721</v>
      </c>
      <c r="B96" s="6" t="s">
        <v>722</v>
      </c>
      <c r="C96" s="4">
        <v>327269.86404789903</v>
      </c>
      <c r="D96" s="4">
        <v>331688.05747337302</v>
      </c>
      <c r="E96" s="4">
        <v>318305.36410746898</v>
      </c>
      <c r="F96" s="4">
        <v>314393.85668957798</v>
      </c>
    </row>
    <row r="97" spans="1:6" x14ac:dyDescent="0.3">
      <c r="A97" s="6" t="s">
        <v>721</v>
      </c>
      <c r="B97" s="6" t="s">
        <v>722</v>
      </c>
      <c r="C97" s="4">
        <v>226049.512543694</v>
      </c>
      <c r="D97" s="4">
        <v>237878.77317799599</v>
      </c>
      <c r="E97" s="4">
        <v>233760.96020325</v>
      </c>
      <c r="F97" s="4">
        <v>227644.91714966999</v>
      </c>
    </row>
    <row r="98" spans="1:6" x14ac:dyDescent="0.3">
      <c r="A98" s="6" t="s">
        <v>721</v>
      </c>
      <c r="B98" s="6" t="s">
        <v>722</v>
      </c>
      <c r="C98" s="4">
        <v>1174574.3544604899</v>
      </c>
      <c r="D98" s="4">
        <v>865398.42301947903</v>
      </c>
      <c r="E98" s="4">
        <v>815915.51284236903</v>
      </c>
      <c r="F98" s="4">
        <v>1150727.87484782</v>
      </c>
    </row>
    <row r="99" spans="1:6" x14ac:dyDescent="0.3">
      <c r="A99" s="6" t="s">
        <v>723</v>
      </c>
      <c r="B99" s="6" t="s">
        <v>724</v>
      </c>
      <c r="C99" s="4">
        <v>242362.060995598</v>
      </c>
      <c r="D99" s="4">
        <v>240632.58649050599</v>
      </c>
      <c r="E99" s="4">
        <v>243609.49880222799</v>
      </c>
      <c r="F99" s="4">
        <v>239467.10792447699</v>
      </c>
    </row>
    <row r="100" spans="1:6" x14ac:dyDescent="0.3">
      <c r="A100" s="6" t="s">
        <v>723</v>
      </c>
      <c r="B100" s="6" t="s">
        <v>724</v>
      </c>
      <c r="C100" s="4">
        <v>73811.254688330504</v>
      </c>
      <c r="D100" s="4">
        <v>80349.256577808002</v>
      </c>
      <c r="E100" s="4">
        <v>79364.767650467897</v>
      </c>
      <c r="F100" s="4">
        <v>77707.9604636281</v>
      </c>
    </row>
    <row r="101" spans="1:6" x14ac:dyDescent="0.3">
      <c r="A101" s="6" t="s">
        <v>725</v>
      </c>
      <c r="B101" s="6" t="s">
        <v>127</v>
      </c>
      <c r="C101" s="4">
        <v>181149.491039694</v>
      </c>
      <c r="D101" s="4">
        <v>137141.48286730101</v>
      </c>
      <c r="E101" s="4">
        <v>130673.571645114</v>
      </c>
      <c r="F101" s="4">
        <v>168515.25830769399</v>
      </c>
    </row>
    <row r="102" spans="1:6" x14ac:dyDescent="0.3">
      <c r="A102" s="6" t="s">
        <v>725</v>
      </c>
      <c r="B102" s="6" t="s">
        <v>127</v>
      </c>
      <c r="C102" s="4">
        <v>120536.84650765</v>
      </c>
      <c r="D102" s="4">
        <v>140082.74147845901</v>
      </c>
      <c r="E102" s="4">
        <v>141019.83036529101</v>
      </c>
      <c r="F102" s="4">
        <v>133248.83155690899</v>
      </c>
    </row>
    <row r="103" spans="1:6" x14ac:dyDescent="0.3">
      <c r="A103" s="6" t="s">
        <v>726</v>
      </c>
      <c r="B103" s="6" t="s">
        <v>727</v>
      </c>
      <c r="C103" s="4">
        <v>84566.128369083803</v>
      </c>
      <c r="D103" s="4">
        <v>81863.537070885199</v>
      </c>
      <c r="E103" s="4">
        <v>75448.765321074301</v>
      </c>
      <c r="F103" s="4">
        <v>83704.692301475894</v>
      </c>
    </row>
    <row r="104" spans="1:6" x14ac:dyDescent="0.3">
      <c r="A104" s="6" t="s">
        <v>728</v>
      </c>
      <c r="B104" s="6" t="s">
        <v>729</v>
      </c>
      <c r="C104" s="4">
        <v>169014.97294669499</v>
      </c>
      <c r="D104" s="4">
        <v>175439.475785066</v>
      </c>
      <c r="E104" s="4">
        <v>160805.58558476099</v>
      </c>
      <c r="F104" s="4">
        <v>240055.452812473</v>
      </c>
    </row>
    <row r="105" spans="1:6" x14ac:dyDescent="0.3">
      <c r="A105" s="6" t="s">
        <v>730</v>
      </c>
      <c r="B105" s="6" t="s">
        <v>731</v>
      </c>
      <c r="C105" s="4">
        <v>152879.95042874801</v>
      </c>
      <c r="D105" s="4">
        <v>153981.50446742101</v>
      </c>
      <c r="E105" s="4">
        <v>148405.10132084801</v>
      </c>
      <c r="F105" s="4">
        <v>155868.827761169</v>
      </c>
    </row>
    <row r="106" spans="1:6" x14ac:dyDescent="0.3">
      <c r="A106" s="6" t="s">
        <v>732</v>
      </c>
      <c r="B106" s="6" t="s">
        <v>733</v>
      </c>
      <c r="C106" s="4">
        <v>75435.433133723505</v>
      </c>
      <c r="D106" s="4">
        <v>83443.946749019902</v>
      </c>
      <c r="E106" s="4">
        <v>75024.4336564142</v>
      </c>
      <c r="F106" s="4">
        <v>80772.1564509444</v>
      </c>
    </row>
    <row r="107" spans="1:6" x14ac:dyDescent="0.3">
      <c r="A107" s="6" t="s">
        <v>104</v>
      </c>
      <c r="B107" s="6" t="s">
        <v>105</v>
      </c>
      <c r="C107" s="4">
        <v>231629.79499364801</v>
      </c>
      <c r="D107" s="4">
        <v>239737.86747217199</v>
      </c>
      <c r="E107" s="4">
        <v>238269.274514758</v>
      </c>
      <c r="F107" s="4">
        <v>236238.026164763</v>
      </c>
    </row>
    <row r="108" spans="1:6" x14ac:dyDescent="0.3">
      <c r="A108" s="6" t="s">
        <v>104</v>
      </c>
      <c r="B108" s="6" t="s">
        <v>105</v>
      </c>
      <c r="C108" s="4">
        <v>114145.85462511099</v>
      </c>
      <c r="D108" s="4">
        <v>111806.22321681899</v>
      </c>
      <c r="E108" s="4">
        <v>112451.342276779</v>
      </c>
      <c r="F108" s="4">
        <v>115003.71823730601</v>
      </c>
    </row>
    <row r="109" spans="1:6" x14ac:dyDescent="0.3">
      <c r="A109" s="6" t="s">
        <v>104</v>
      </c>
      <c r="B109" s="6" t="s">
        <v>105</v>
      </c>
      <c r="C109" s="4">
        <v>185474.61910132199</v>
      </c>
      <c r="D109" s="4">
        <v>170100.92857179299</v>
      </c>
      <c r="E109" s="4">
        <v>169418.20380780601</v>
      </c>
      <c r="F109" s="4">
        <v>185798.738727897</v>
      </c>
    </row>
    <row r="110" spans="1:6" x14ac:dyDescent="0.3">
      <c r="A110" s="6" t="s">
        <v>734</v>
      </c>
      <c r="B110" s="6" t="s">
        <v>735</v>
      </c>
      <c r="C110" s="4">
        <v>198150.404684901</v>
      </c>
      <c r="D110" s="4">
        <v>215467.56513188899</v>
      </c>
      <c r="E110" s="4">
        <v>206953.33981850499</v>
      </c>
      <c r="F110" s="4">
        <v>205918.817092624</v>
      </c>
    </row>
    <row r="111" spans="1:6" x14ac:dyDescent="0.3">
      <c r="A111" s="6" t="s">
        <v>736</v>
      </c>
      <c r="B111" s="6" t="s">
        <v>737</v>
      </c>
      <c r="C111" s="4">
        <v>63001.859467159302</v>
      </c>
      <c r="D111" s="4">
        <v>63637.650489405401</v>
      </c>
      <c r="E111" s="4">
        <v>64633.151328306201</v>
      </c>
      <c r="F111" s="4">
        <v>65107.174200961403</v>
      </c>
    </row>
    <row r="112" spans="1:6" x14ac:dyDescent="0.3">
      <c r="A112" s="6" t="s">
        <v>738</v>
      </c>
      <c r="B112" s="6" t="s">
        <v>739</v>
      </c>
      <c r="C112" s="4">
        <v>75472.411510221194</v>
      </c>
      <c r="D112" s="4">
        <v>70341.192906028693</v>
      </c>
      <c r="E112" s="4">
        <v>75565.960147971695</v>
      </c>
      <c r="F112" s="4">
        <v>87397.160624444994</v>
      </c>
    </row>
    <row r="113" spans="1:6" x14ac:dyDescent="0.3">
      <c r="A113" s="6" t="s">
        <v>740</v>
      </c>
      <c r="B113" s="6" t="s">
        <v>741</v>
      </c>
      <c r="C113" s="4">
        <v>122865.747530685</v>
      </c>
      <c r="D113" s="4">
        <v>126564.665713569</v>
      </c>
      <c r="E113" s="4">
        <v>122656.678524146</v>
      </c>
      <c r="F113" s="4">
        <v>121647.25971890699</v>
      </c>
    </row>
    <row r="114" spans="1:6" x14ac:dyDescent="0.3">
      <c r="A114" s="6" t="s">
        <v>742</v>
      </c>
      <c r="B114" s="6" t="s">
        <v>743</v>
      </c>
      <c r="C114" s="4">
        <v>74605.959591940496</v>
      </c>
      <c r="D114" s="4">
        <v>79839.247424691494</v>
      </c>
      <c r="E114" s="4">
        <v>76677.179584503596</v>
      </c>
      <c r="F114" s="4">
        <v>77421.398858719695</v>
      </c>
    </row>
    <row r="115" spans="1:6" x14ac:dyDescent="0.3">
      <c r="A115" s="6" t="s">
        <v>114</v>
      </c>
      <c r="B115" s="6" t="s">
        <v>115</v>
      </c>
      <c r="C115" s="4">
        <v>137905.87028283399</v>
      </c>
      <c r="D115" s="4">
        <v>138360.347994902</v>
      </c>
      <c r="E115" s="4">
        <v>130958.02135014901</v>
      </c>
      <c r="F115" s="4">
        <v>141410.55782500599</v>
      </c>
    </row>
    <row r="116" spans="1:6" x14ac:dyDescent="0.3">
      <c r="A116" s="6" t="s">
        <v>114</v>
      </c>
      <c r="B116" s="6" t="s">
        <v>115</v>
      </c>
      <c r="C116" s="4">
        <v>109958.507710918</v>
      </c>
      <c r="D116" s="4">
        <v>104708.88540703</v>
      </c>
      <c r="E116" s="4">
        <v>109881.849057011</v>
      </c>
      <c r="F116" s="4">
        <v>108645.081350844</v>
      </c>
    </row>
    <row r="117" spans="1:6" x14ac:dyDescent="0.3">
      <c r="A117" s="6" t="s">
        <v>744</v>
      </c>
      <c r="B117" s="6" t="s">
        <v>745</v>
      </c>
      <c r="C117" s="4">
        <v>55573.082240287797</v>
      </c>
      <c r="D117" s="4">
        <v>58820.781026963799</v>
      </c>
      <c r="E117" s="4">
        <v>55679.402401813699</v>
      </c>
      <c r="F117" s="4">
        <v>54836.4843783045</v>
      </c>
    </row>
    <row r="118" spans="1:6" x14ac:dyDescent="0.3">
      <c r="A118" s="6" t="s">
        <v>746</v>
      </c>
      <c r="B118" s="6" t="s">
        <v>747</v>
      </c>
      <c r="C118" s="4">
        <v>77397.518519588804</v>
      </c>
      <c r="D118" s="4">
        <v>149698.290147539</v>
      </c>
      <c r="E118" s="4">
        <v>83598.3650508547</v>
      </c>
      <c r="F118" s="4">
        <v>93234.883457203905</v>
      </c>
    </row>
    <row r="119" spans="1:6" x14ac:dyDescent="0.3">
      <c r="A119" s="6" t="s">
        <v>746</v>
      </c>
      <c r="B119" s="6" t="s">
        <v>747</v>
      </c>
      <c r="C119" s="4">
        <v>58024.1167752275</v>
      </c>
      <c r="D119" s="4">
        <v>56729.587317502097</v>
      </c>
      <c r="E119" s="4">
        <v>99096.080954386998</v>
      </c>
      <c r="F119" s="4">
        <v>74155.363181392793</v>
      </c>
    </row>
    <row r="120" spans="1:6" x14ac:dyDescent="0.3">
      <c r="A120" s="6" t="s">
        <v>748</v>
      </c>
      <c r="B120" s="6" t="s">
        <v>749</v>
      </c>
      <c r="C120" s="4">
        <v>143350.915518416</v>
      </c>
      <c r="D120" s="4">
        <v>142836.094415773</v>
      </c>
      <c r="E120" s="4">
        <v>140188.69737453401</v>
      </c>
      <c r="F120" s="4">
        <v>270008.43514811702</v>
      </c>
    </row>
    <row r="121" spans="1:6" x14ac:dyDescent="0.3">
      <c r="A121" s="6" t="s">
        <v>750</v>
      </c>
      <c r="B121" s="6" t="s">
        <v>401</v>
      </c>
      <c r="C121" s="4">
        <v>144521.908138375</v>
      </c>
      <c r="D121" s="4">
        <v>222007.44798887899</v>
      </c>
      <c r="E121" s="4">
        <v>147458.05940729301</v>
      </c>
      <c r="F121" s="4">
        <v>152479.25370432701</v>
      </c>
    </row>
    <row r="122" spans="1:6" x14ac:dyDescent="0.3">
      <c r="A122" s="6" t="s">
        <v>751</v>
      </c>
      <c r="B122" s="6" t="s">
        <v>752</v>
      </c>
      <c r="C122" s="4">
        <v>118198.107902972</v>
      </c>
      <c r="D122" s="4">
        <v>107591.765899483</v>
      </c>
      <c r="E122" s="4">
        <v>107651.461084713</v>
      </c>
      <c r="F122" s="4">
        <v>107047.248928609</v>
      </c>
    </row>
    <row r="123" spans="1:6" x14ac:dyDescent="0.3">
      <c r="A123" s="6" t="s">
        <v>751</v>
      </c>
      <c r="B123" s="6" t="s">
        <v>752</v>
      </c>
      <c r="C123" s="4">
        <v>138065.51937015599</v>
      </c>
      <c r="D123" s="4">
        <v>144627.21026771801</v>
      </c>
      <c r="E123" s="4">
        <v>139361.89490697201</v>
      </c>
      <c r="F123" s="4">
        <v>142926.43762727801</v>
      </c>
    </row>
    <row r="124" spans="1:6" x14ac:dyDescent="0.3">
      <c r="A124" s="6" t="s">
        <v>753</v>
      </c>
      <c r="B124" s="6" t="s">
        <v>754</v>
      </c>
      <c r="C124" s="4">
        <v>54262.3744247672</v>
      </c>
      <c r="D124" s="4">
        <v>55787.301341450097</v>
      </c>
      <c r="E124" s="4">
        <v>51945.451590611301</v>
      </c>
      <c r="F124" s="4">
        <v>56250.576650185598</v>
      </c>
    </row>
    <row r="125" spans="1:6" x14ac:dyDescent="0.3">
      <c r="A125" s="6" t="s">
        <v>755</v>
      </c>
      <c r="B125" s="6" t="s">
        <v>756</v>
      </c>
      <c r="C125" s="4">
        <v>53706.529975479199</v>
      </c>
      <c r="D125" s="4">
        <v>53585.330823385797</v>
      </c>
      <c r="E125" s="4">
        <v>54109.2383517708</v>
      </c>
      <c r="F125" s="4">
        <v>54079.314533508499</v>
      </c>
    </row>
    <row r="126" spans="1:6" x14ac:dyDescent="0.3">
      <c r="A126" s="6" t="s">
        <v>757</v>
      </c>
      <c r="B126" s="6" t="s">
        <v>758</v>
      </c>
      <c r="C126" s="4">
        <v>67430.798155290395</v>
      </c>
      <c r="D126" s="4">
        <v>67236.151464188602</v>
      </c>
      <c r="E126" s="4">
        <v>66709.408758693302</v>
      </c>
      <c r="F126" s="4">
        <v>67055.646593255093</v>
      </c>
    </row>
    <row r="127" spans="1:6" x14ac:dyDescent="0.3">
      <c r="A127" s="6" t="s">
        <v>759</v>
      </c>
      <c r="B127" s="6" t="s">
        <v>760</v>
      </c>
      <c r="C127" s="4">
        <v>87277.510326522795</v>
      </c>
      <c r="D127" s="4">
        <v>83934.779891611703</v>
      </c>
      <c r="E127" s="4">
        <v>80142.041621037599</v>
      </c>
      <c r="F127" s="4">
        <v>84815.077569689602</v>
      </c>
    </row>
    <row r="128" spans="1:6" x14ac:dyDescent="0.3">
      <c r="A128" s="6" t="s">
        <v>759</v>
      </c>
      <c r="B128" s="6" t="s">
        <v>760</v>
      </c>
      <c r="C128" s="4">
        <v>153291.30033133601</v>
      </c>
      <c r="D128" s="4">
        <v>146371.51685196301</v>
      </c>
      <c r="E128" s="4">
        <v>134626.85036391299</v>
      </c>
      <c r="F128" s="4">
        <v>173558.967890044</v>
      </c>
    </row>
    <row r="129" spans="1:6" x14ac:dyDescent="0.3">
      <c r="A129" s="6" t="s">
        <v>761</v>
      </c>
      <c r="B129" s="6" t="s">
        <v>762</v>
      </c>
      <c r="C129" s="4">
        <v>172425.09882106999</v>
      </c>
      <c r="D129" s="4">
        <v>173923.130620896</v>
      </c>
      <c r="E129" s="4">
        <v>175660.30146706101</v>
      </c>
      <c r="F129" s="4">
        <v>190507.90108278501</v>
      </c>
    </row>
    <row r="130" spans="1:6" x14ac:dyDescent="0.3">
      <c r="A130" s="6" t="s">
        <v>763</v>
      </c>
      <c r="B130" s="6" t="s">
        <v>764</v>
      </c>
      <c r="C130" s="4">
        <v>145723.45549676099</v>
      </c>
      <c r="D130" s="4">
        <v>148638.79815013599</v>
      </c>
      <c r="E130" s="4">
        <v>140635.33907961799</v>
      </c>
      <c r="F130" s="4">
        <v>147584.62191752199</v>
      </c>
    </row>
    <row r="131" spans="1:6" x14ac:dyDescent="0.3">
      <c r="A131" s="6" t="s">
        <v>765</v>
      </c>
      <c r="B131" s="6" t="s">
        <v>766</v>
      </c>
      <c r="C131" s="4">
        <v>72895.333901647595</v>
      </c>
      <c r="D131" s="4">
        <v>74963.497378578802</v>
      </c>
      <c r="E131" s="4">
        <v>75688.151609258101</v>
      </c>
      <c r="F131" s="4">
        <v>74841.256777673203</v>
      </c>
    </row>
    <row r="132" spans="1:6" x14ac:dyDescent="0.3">
      <c r="A132" s="6" t="s">
        <v>767</v>
      </c>
      <c r="B132" s="6" t="s">
        <v>714</v>
      </c>
      <c r="C132" s="4">
        <v>481252.961949691</v>
      </c>
      <c r="D132" s="4">
        <v>396711.22150386899</v>
      </c>
      <c r="E132" s="4">
        <v>533287.54797400802</v>
      </c>
      <c r="F132" s="4">
        <v>423563.77598515799</v>
      </c>
    </row>
    <row r="133" spans="1:6" x14ac:dyDescent="0.3">
      <c r="A133" s="6" t="s">
        <v>767</v>
      </c>
      <c r="B133" s="6" t="s">
        <v>714</v>
      </c>
      <c r="C133" s="4">
        <v>414061.79753405502</v>
      </c>
      <c r="D133" s="4">
        <v>420839.62316749</v>
      </c>
      <c r="E133" s="4">
        <v>455180.19124260102</v>
      </c>
      <c r="F133" s="4">
        <v>312511.12092545797</v>
      </c>
    </row>
    <row r="134" spans="1:6" x14ac:dyDescent="0.3">
      <c r="A134" s="6" t="s">
        <v>767</v>
      </c>
      <c r="B134" s="6" t="s">
        <v>714</v>
      </c>
      <c r="C134" s="4">
        <v>88978.633082688801</v>
      </c>
      <c r="D134" s="4">
        <v>83734.492158042805</v>
      </c>
      <c r="E134" s="4">
        <v>86481.758315146202</v>
      </c>
      <c r="F134" s="4">
        <v>90455.681708374905</v>
      </c>
    </row>
    <row r="135" spans="1:6" x14ac:dyDescent="0.3">
      <c r="A135" s="6" t="s">
        <v>768</v>
      </c>
      <c r="B135" s="6" t="s">
        <v>769</v>
      </c>
      <c r="C135" s="4">
        <v>104557.469014521</v>
      </c>
      <c r="D135" s="4">
        <v>109132.50170637001</v>
      </c>
      <c r="E135" s="4">
        <v>102272.32177552101</v>
      </c>
      <c r="F135" s="4">
        <v>110796.49286759101</v>
      </c>
    </row>
    <row r="136" spans="1:6" x14ac:dyDescent="0.3">
      <c r="A136" s="6" t="s">
        <v>768</v>
      </c>
      <c r="B136" s="6" t="s">
        <v>769</v>
      </c>
      <c r="C136" s="4">
        <v>195234.988754791</v>
      </c>
      <c r="D136" s="4">
        <v>198446.456570913</v>
      </c>
      <c r="E136" s="4">
        <v>198087.808250909</v>
      </c>
      <c r="F136" s="4">
        <v>204465.09684914901</v>
      </c>
    </row>
    <row r="137" spans="1:6" x14ac:dyDescent="0.3">
      <c r="A137" s="6" t="s">
        <v>770</v>
      </c>
      <c r="B137" s="6" t="s">
        <v>771</v>
      </c>
      <c r="C137" s="4">
        <v>81429.215514902506</v>
      </c>
      <c r="D137" s="4">
        <v>83039.673542615506</v>
      </c>
      <c r="E137" s="4">
        <v>82240.482564764694</v>
      </c>
      <c r="F137" s="4">
        <v>80323.545592686103</v>
      </c>
    </row>
    <row r="138" spans="1:6" x14ac:dyDescent="0.3">
      <c r="A138" s="6" t="s">
        <v>772</v>
      </c>
      <c r="B138" s="6" t="s">
        <v>773</v>
      </c>
      <c r="C138" s="4">
        <v>197209.00723418599</v>
      </c>
      <c r="D138" s="4">
        <v>160945.53110030599</v>
      </c>
      <c r="E138" s="4">
        <v>148838.18549632301</v>
      </c>
      <c r="F138" s="4">
        <v>168573.136730887</v>
      </c>
    </row>
    <row r="139" spans="1:6" x14ac:dyDescent="0.3">
      <c r="A139" s="6" t="s">
        <v>774</v>
      </c>
      <c r="B139" s="6" t="s">
        <v>775</v>
      </c>
      <c r="C139" s="4">
        <v>81960.014467741203</v>
      </c>
      <c r="D139" s="4">
        <v>79181.668433396204</v>
      </c>
      <c r="E139" s="4">
        <v>79718.129250189799</v>
      </c>
      <c r="F139" s="4">
        <v>78254.881791690103</v>
      </c>
    </row>
    <row r="140" spans="1:6" x14ac:dyDescent="0.3">
      <c r="A140" s="6" t="s">
        <v>774</v>
      </c>
      <c r="B140" s="6" t="s">
        <v>775</v>
      </c>
      <c r="C140" s="4">
        <v>88554.503056661895</v>
      </c>
      <c r="D140" s="4">
        <v>87314.335393843605</v>
      </c>
      <c r="E140" s="4">
        <v>87564.448038857794</v>
      </c>
      <c r="F140" s="4">
        <v>87848.220088031099</v>
      </c>
    </row>
    <row r="141" spans="1:6" x14ac:dyDescent="0.3">
      <c r="A141" s="6" t="s">
        <v>776</v>
      </c>
      <c r="B141" s="6" t="s">
        <v>777</v>
      </c>
      <c r="C141" s="4">
        <v>177986.18281630101</v>
      </c>
      <c r="D141" s="4">
        <v>180194.160693663</v>
      </c>
      <c r="E141" s="4">
        <v>200253.45291178601</v>
      </c>
      <c r="F141" s="4">
        <v>188827.96167462601</v>
      </c>
    </row>
    <row r="142" spans="1:6" x14ac:dyDescent="0.3">
      <c r="A142" s="6" t="s">
        <v>776</v>
      </c>
      <c r="B142" s="6" t="s">
        <v>777</v>
      </c>
      <c r="C142" s="4">
        <v>34302693.975035302</v>
      </c>
      <c r="D142" s="4">
        <v>22151549.176840901</v>
      </c>
      <c r="E142" s="4">
        <v>24194351.7907998</v>
      </c>
      <c r="F142" s="4">
        <v>30708540.633618198</v>
      </c>
    </row>
    <row r="143" spans="1:6" x14ac:dyDescent="0.3">
      <c r="A143" s="6" t="s">
        <v>776</v>
      </c>
      <c r="B143" s="6" t="s">
        <v>777</v>
      </c>
      <c r="C143" s="4">
        <v>144680.32823964299</v>
      </c>
      <c r="D143" s="4">
        <v>145692.66382246901</v>
      </c>
      <c r="E143" s="4">
        <v>144853.785780798</v>
      </c>
      <c r="F143" s="4">
        <v>156287.36751489399</v>
      </c>
    </row>
    <row r="144" spans="1:6" x14ac:dyDescent="0.3">
      <c r="A144" s="6" t="s">
        <v>778</v>
      </c>
      <c r="B144" s="6" t="s">
        <v>708</v>
      </c>
      <c r="C144" s="4">
        <v>202650.42495420299</v>
      </c>
      <c r="D144" s="4">
        <v>166875.32531967299</v>
      </c>
      <c r="E144" s="4">
        <v>189198.99012623</v>
      </c>
      <c r="F144" s="4">
        <v>207438.99861951999</v>
      </c>
    </row>
    <row r="145" spans="1:6" x14ac:dyDescent="0.3">
      <c r="A145" s="6" t="s">
        <v>778</v>
      </c>
      <c r="B145" s="6" t="s">
        <v>708</v>
      </c>
      <c r="C145" s="4">
        <v>2540120.4236653498</v>
      </c>
      <c r="D145" s="4">
        <v>2016815.2880363101</v>
      </c>
      <c r="E145" s="4">
        <v>2737946.9485848998</v>
      </c>
      <c r="F145" s="4">
        <v>2220114.3206826602</v>
      </c>
    </row>
    <row r="146" spans="1:6" x14ac:dyDescent="0.3">
      <c r="A146" s="6" t="s">
        <v>779</v>
      </c>
      <c r="B146" s="6" t="s">
        <v>780</v>
      </c>
      <c r="C146" s="4">
        <v>284933.36058955902</v>
      </c>
      <c r="D146" s="4">
        <v>286383.14641536801</v>
      </c>
      <c r="E146" s="4">
        <v>290226.46242670302</v>
      </c>
      <c r="F146" s="4">
        <v>272596.53550315701</v>
      </c>
    </row>
    <row r="147" spans="1:6" x14ac:dyDescent="0.3">
      <c r="A147" s="6" t="s">
        <v>779</v>
      </c>
      <c r="B147" s="6" t="s">
        <v>780</v>
      </c>
      <c r="C147" s="4">
        <v>190606.177147348</v>
      </c>
      <c r="D147" s="4">
        <v>198807.79752654501</v>
      </c>
      <c r="E147" s="4">
        <v>192505.157876096</v>
      </c>
      <c r="F147" s="4">
        <v>188018.07021634199</v>
      </c>
    </row>
    <row r="148" spans="1:6" x14ac:dyDescent="0.3">
      <c r="A148" s="6" t="s">
        <v>781</v>
      </c>
      <c r="B148" s="6" t="s">
        <v>780</v>
      </c>
      <c r="C148" s="4">
        <v>105526.128756315</v>
      </c>
      <c r="D148" s="4">
        <v>98723.573588003797</v>
      </c>
      <c r="E148" s="4">
        <v>103272.966793256</v>
      </c>
      <c r="F148" s="4">
        <v>109132.82230902099</v>
      </c>
    </row>
    <row r="149" spans="1:6" x14ac:dyDescent="0.3">
      <c r="A149" s="6" t="s">
        <v>781</v>
      </c>
      <c r="B149" s="6" t="s">
        <v>780</v>
      </c>
      <c r="C149" s="4">
        <v>99037.1312123112</v>
      </c>
      <c r="D149" s="4">
        <v>133214.724108647</v>
      </c>
      <c r="E149" s="4">
        <v>117296.697676817</v>
      </c>
      <c r="F149" s="4">
        <v>118260.979402442</v>
      </c>
    </row>
    <row r="150" spans="1:6" x14ac:dyDescent="0.3">
      <c r="A150" s="6" t="s">
        <v>781</v>
      </c>
      <c r="B150" s="6" t="s">
        <v>780</v>
      </c>
      <c r="C150" s="4">
        <v>77777.240893656694</v>
      </c>
      <c r="D150" s="4">
        <v>79554.426574448604</v>
      </c>
      <c r="E150" s="4">
        <v>77242.304132049307</v>
      </c>
      <c r="F150" s="4">
        <v>79339.435963066906</v>
      </c>
    </row>
    <row r="151" spans="1:6" x14ac:dyDescent="0.3">
      <c r="A151" s="6" t="s">
        <v>781</v>
      </c>
      <c r="B151" s="6" t="s">
        <v>780</v>
      </c>
      <c r="C151" s="4">
        <v>78602.119298367295</v>
      </c>
      <c r="D151" s="4">
        <v>73258.118109030402</v>
      </c>
      <c r="E151" s="4">
        <v>78699.5472331255</v>
      </c>
      <c r="F151" s="4">
        <v>91021.366725652406</v>
      </c>
    </row>
    <row r="152" spans="1:6" x14ac:dyDescent="0.3">
      <c r="A152" s="6" t="s">
        <v>781</v>
      </c>
      <c r="B152" s="6" t="s">
        <v>780</v>
      </c>
      <c r="C152" s="4">
        <v>78751.936006088494</v>
      </c>
      <c r="D152" s="4">
        <v>78370.393131858698</v>
      </c>
      <c r="E152" s="4">
        <v>76683.771564897004</v>
      </c>
      <c r="F152" s="4">
        <v>76993.548433135002</v>
      </c>
    </row>
    <row r="153" spans="1:6" x14ac:dyDescent="0.3">
      <c r="A153" s="6" t="s">
        <v>782</v>
      </c>
      <c r="B153" s="6" t="s">
        <v>783</v>
      </c>
      <c r="C153" s="4">
        <v>122245.44510416201</v>
      </c>
      <c r="D153" s="4">
        <v>134111.466209912</v>
      </c>
      <c r="E153" s="4">
        <v>125223.372280064</v>
      </c>
      <c r="F153" s="4">
        <v>133813.39850944199</v>
      </c>
    </row>
    <row r="154" spans="1:6" x14ac:dyDescent="0.3">
      <c r="A154" s="6" t="s">
        <v>784</v>
      </c>
      <c r="B154" s="6" t="s">
        <v>785</v>
      </c>
      <c r="C154" s="4">
        <v>482020.23338859301</v>
      </c>
      <c r="D154" s="4">
        <v>432265.30612386001</v>
      </c>
      <c r="E154" s="4">
        <v>305350.28503270901</v>
      </c>
      <c r="F154" s="4">
        <v>244205.056287443</v>
      </c>
    </row>
    <row r="155" spans="1:6" x14ac:dyDescent="0.3">
      <c r="A155" s="6" t="s">
        <v>786</v>
      </c>
      <c r="B155" s="6" t="s">
        <v>787</v>
      </c>
      <c r="C155" s="4">
        <v>229714.77049675299</v>
      </c>
      <c r="D155" s="4">
        <v>298749.62640899699</v>
      </c>
      <c r="E155" s="4">
        <v>150747.74980277999</v>
      </c>
      <c r="F155" s="4">
        <v>247810.118057738</v>
      </c>
    </row>
    <row r="156" spans="1:6" x14ac:dyDescent="0.3">
      <c r="A156" s="6" t="s">
        <v>788</v>
      </c>
      <c r="B156" s="6" t="s">
        <v>789</v>
      </c>
      <c r="C156" s="4">
        <v>248536.873822972</v>
      </c>
      <c r="D156" s="4">
        <v>240909.94118849799</v>
      </c>
      <c r="E156" s="4">
        <v>233710.39837177299</v>
      </c>
      <c r="F156" s="4">
        <v>252037.236203284</v>
      </c>
    </row>
    <row r="157" spans="1:6" x14ac:dyDescent="0.3">
      <c r="A157" s="6" t="s">
        <v>790</v>
      </c>
      <c r="B157" s="6" t="s">
        <v>791</v>
      </c>
      <c r="C157" s="4">
        <v>81575.631936798105</v>
      </c>
      <c r="D157" s="4">
        <v>77574.4625139774</v>
      </c>
      <c r="E157" s="4">
        <v>82961.119674009198</v>
      </c>
      <c r="F157" s="4">
        <v>83833.296145172804</v>
      </c>
    </row>
    <row r="158" spans="1:6" x14ac:dyDescent="0.3">
      <c r="A158" s="6" t="s">
        <v>792</v>
      </c>
      <c r="B158" s="6" t="s">
        <v>793</v>
      </c>
      <c r="C158" s="4">
        <v>138286.15565796199</v>
      </c>
      <c r="D158" s="4">
        <v>137001.774642117</v>
      </c>
      <c r="E158" s="4">
        <v>139653.20084892499</v>
      </c>
      <c r="F158" s="4">
        <v>150450.13513506201</v>
      </c>
    </row>
    <row r="159" spans="1:6" x14ac:dyDescent="0.3">
      <c r="A159" s="6" t="s">
        <v>794</v>
      </c>
      <c r="B159" s="6" t="s">
        <v>795</v>
      </c>
      <c r="C159" s="4">
        <v>82508.809271818202</v>
      </c>
      <c r="D159" s="4">
        <v>82316.784742529504</v>
      </c>
      <c r="E159" s="4">
        <v>84563.114228887003</v>
      </c>
      <c r="F159" s="4">
        <v>85183.304479611907</v>
      </c>
    </row>
    <row r="160" spans="1:6" x14ac:dyDescent="0.3">
      <c r="A160" s="6" t="s">
        <v>796</v>
      </c>
      <c r="B160" s="6" t="s">
        <v>797</v>
      </c>
      <c r="C160" s="4">
        <v>79851.560542606298</v>
      </c>
      <c r="D160" s="4">
        <v>104401.55312962399</v>
      </c>
      <c r="E160" s="4">
        <v>88753.461602583106</v>
      </c>
      <c r="F160" s="4">
        <v>82174.046455174306</v>
      </c>
    </row>
    <row r="161" spans="1:6" x14ac:dyDescent="0.3">
      <c r="A161" s="6" t="s">
        <v>796</v>
      </c>
      <c r="B161" s="6" t="s">
        <v>797</v>
      </c>
      <c r="C161" s="4">
        <v>64823.185206946597</v>
      </c>
      <c r="D161" s="4">
        <v>64768.731278434097</v>
      </c>
      <c r="E161" s="4">
        <v>64556.640008282397</v>
      </c>
      <c r="F161" s="4">
        <v>66974.777745340805</v>
      </c>
    </row>
    <row r="162" spans="1:6" x14ac:dyDescent="0.3">
      <c r="A162" s="6" t="s">
        <v>798</v>
      </c>
      <c r="B162" s="6" t="s">
        <v>799</v>
      </c>
      <c r="C162" s="4">
        <v>165360.239772398</v>
      </c>
      <c r="D162" s="4">
        <v>148871.22476277</v>
      </c>
      <c r="E162" s="4">
        <v>128773.248550538</v>
      </c>
      <c r="F162" s="4">
        <v>165054.86634196099</v>
      </c>
    </row>
    <row r="163" spans="1:6" x14ac:dyDescent="0.3">
      <c r="A163" s="6" t="s">
        <v>798</v>
      </c>
      <c r="B163" s="6" t="s">
        <v>799</v>
      </c>
      <c r="C163" s="4">
        <v>211206.676744761</v>
      </c>
      <c r="D163" s="4">
        <v>213812.12316821201</v>
      </c>
      <c r="E163" s="4">
        <v>219579.20419933699</v>
      </c>
      <c r="F163" s="4">
        <v>206313.601634344</v>
      </c>
    </row>
    <row r="164" spans="1:6" x14ac:dyDescent="0.3">
      <c r="A164" s="6" t="s">
        <v>800</v>
      </c>
      <c r="B164" s="6" t="s">
        <v>801</v>
      </c>
      <c r="C164" s="4">
        <v>536675.38923364598</v>
      </c>
      <c r="D164" s="4">
        <v>503110.39036112302</v>
      </c>
      <c r="E164" s="4">
        <v>472764.08422850998</v>
      </c>
      <c r="F164" s="4">
        <v>474656.35935479199</v>
      </c>
    </row>
    <row r="165" spans="1:6" x14ac:dyDescent="0.3">
      <c r="A165" s="6" t="s">
        <v>802</v>
      </c>
      <c r="B165" s="6" t="s">
        <v>803</v>
      </c>
      <c r="C165" s="4">
        <v>66815.542046314105</v>
      </c>
      <c r="D165" s="4">
        <v>64761.109555855699</v>
      </c>
      <c r="E165" s="4">
        <v>64766.972798218703</v>
      </c>
      <c r="F165" s="4">
        <v>66326.906000753806</v>
      </c>
    </row>
    <row r="166" spans="1:6" x14ac:dyDescent="0.3">
      <c r="A166" s="6" t="s">
        <v>804</v>
      </c>
      <c r="B166" s="6" t="s">
        <v>805</v>
      </c>
      <c r="C166" s="4">
        <v>280334.46112965501</v>
      </c>
      <c r="D166" s="4">
        <v>277048.25348689599</v>
      </c>
      <c r="E166" s="4">
        <v>264796.89007840399</v>
      </c>
      <c r="F166" s="4">
        <v>294160.48603163799</v>
      </c>
    </row>
    <row r="167" spans="1:6" x14ac:dyDescent="0.3">
      <c r="A167" s="6" t="s">
        <v>806</v>
      </c>
      <c r="B167" s="6" t="s">
        <v>807</v>
      </c>
      <c r="C167" s="4">
        <v>65774.156713268705</v>
      </c>
      <c r="D167" s="4">
        <v>69626.4485831567</v>
      </c>
      <c r="E167" s="4">
        <v>66933.525307275006</v>
      </c>
      <c r="F167" s="4">
        <v>65624.978457749297</v>
      </c>
    </row>
    <row r="168" spans="1:6" x14ac:dyDescent="0.3">
      <c r="A168" s="6" t="s">
        <v>808</v>
      </c>
      <c r="B168" s="6" t="s">
        <v>809</v>
      </c>
      <c r="C168" s="4">
        <v>907209.02670851396</v>
      </c>
      <c r="D168" s="4">
        <v>590441.57290811604</v>
      </c>
      <c r="E168" s="4">
        <v>762551.10875296604</v>
      </c>
      <c r="F168" s="4">
        <v>783486.82423059898</v>
      </c>
    </row>
    <row r="169" spans="1:6" x14ac:dyDescent="0.3">
      <c r="A169" s="6" t="s">
        <v>810</v>
      </c>
      <c r="B169" s="6" t="s">
        <v>811</v>
      </c>
      <c r="C169" s="4">
        <v>272268.72957320401</v>
      </c>
      <c r="D169" s="4">
        <v>282014.86083405197</v>
      </c>
      <c r="E169" s="4">
        <v>247178.31437481401</v>
      </c>
      <c r="F169" s="4">
        <v>260358.37810042</v>
      </c>
    </row>
    <row r="170" spans="1:6" x14ac:dyDescent="0.3">
      <c r="A170" s="6" t="s">
        <v>812</v>
      </c>
      <c r="B170" s="6" t="s">
        <v>813</v>
      </c>
      <c r="C170" s="4">
        <v>418384.73758384201</v>
      </c>
      <c r="D170" s="4">
        <v>375198.37164891599</v>
      </c>
      <c r="E170" s="4">
        <v>265038.456947033</v>
      </c>
      <c r="F170" s="4">
        <v>417281.26839120599</v>
      </c>
    </row>
    <row r="171" spans="1:6" x14ac:dyDescent="0.3">
      <c r="A171" s="6" t="s">
        <v>814</v>
      </c>
      <c r="B171" s="6" t="s">
        <v>815</v>
      </c>
      <c r="C171" s="4">
        <v>130378.43667643399</v>
      </c>
      <c r="D171" s="4">
        <v>140038.63929342499</v>
      </c>
      <c r="E171" s="4">
        <v>135684.31710773701</v>
      </c>
      <c r="F171" s="4">
        <v>133365.250387954</v>
      </c>
    </row>
    <row r="172" spans="1:6" x14ac:dyDescent="0.3">
      <c r="A172" s="6" t="s">
        <v>814</v>
      </c>
      <c r="B172" s="6" t="s">
        <v>815</v>
      </c>
      <c r="C172" s="4">
        <v>1592032.9014709501</v>
      </c>
      <c r="D172" s="4">
        <v>910671.87070593797</v>
      </c>
      <c r="E172" s="4">
        <v>1078454.69699573</v>
      </c>
      <c r="F172" s="4">
        <v>953192.24616192398</v>
      </c>
    </row>
    <row r="173" spans="1:6" x14ac:dyDescent="0.3">
      <c r="A173" s="6" t="s">
        <v>816</v>
      </c>
      <c r="B173" s="6" t="s">
        <v>817</v>
      </c>
      <c r="C173" s="4">
        <v>160497.28761792899</v>
      </c>
      <c r="D173" s="4">
        <v>161026.21680651401</v>
      </c>
      <c r="E173" s="4">
        <v>152411.25831266399</v>
      </c>
      <c r="F173" s="4">
        <v>164576.10488156899</v>
      </c>
    </row>
    <row r="174" spans="1:6" x14ac:dyDescent="0.3">
      <c r="A174" s="6" t="s">
        <v>818</v>
      </c>
      <c r="B174" s="6" t="s">
        <v>819</v>
      </c>
      <c r="C174" s="4">
        <v>134287.185040974</v>
      </c>
      <c r="D174" s="4">
        <v>97020.323106762604</v>
      </c>
      <c r="E174" s="4">
        <v>96081.080182701102</v>
      </c>
      <c r="F174" s="4">
        <v>96848.341183292694</v>
      </c>
    </row>
    <row r="175" spans="1:6" x14ac:dyDescent="0.3">
      <c r="A175" s="6" t="s">
        <v>146</v>
      </c>
      <c r="B175" s="6" t="s">
        <v>147</v>
      </c>
      <c r="C175" s="4">
        <v>882046.00541445601</v>
      </c>
      <c r="D175" s="4">
        <v>2752787.63497552</v>
      </c>
      <c r="E175" s="4">
        <v>2150261.3793461202</v>
      </c>
      <c r="F175" s="4">
        <v>1851424.7561288299</v>
      </c>
    </row>
    <row r="176" spans="1:6" x14ac:dyDescent="0.3">
      <c r="A176" s="6" t="s">
        <v>820</v>
      </c>
      <c r="B176" s="6" t="s">
        <v>821</v>
      </c>
      <c r="C176" s="4">
        <v>87466.553664898107</v>
      </c>
      <c r="D176" s="4">
        <v>90336.665004155599</v>
      </c>
      <c r="E176" s="4">
        <v>87019.955436320102</v>
      </c>
      <c r="F176" s="4">
        <v>88077.1644741825</v>
      </c>
    </row>
    <row r="177" spans="1:6" x14ac:dyDescent="0.3">
      <c r="A177" s="6" t="s">
        <v>822</v>
      </c>
      <c r="B177" s="6" t="s">
        <v>823</v>
      </c>
      <c r="C177" s="4">
        <v>54778.199247088603</v>
      </c>
      <c r="D177" s="4">
        <v>58753.669024770199</v>
      </c>
      <c r="E177" s="4">
        <v>55322.427101194196</v>
      </c>
      <c r="F177" s="4">
        <v>58461.079844312197</v>
      </c>
    </row>
    <row r="178" spans="1:6" x14ac:dyDescent="0.3">
      <c r="A178" s="6" t="s">
        <v>822</v>
      </c>
      <c r="B178" s="6" t="s">
        <v>823</v>
      </c>
      <c r="C178" s="4">
        <v>55955.921206385203</v>
      </c>
      <c r="D178" s="4">
        <v>59880.988898315001</v>
      </c>
      <c r="E178" s="4">
        <v>57509.376497877398</v>
      </c>
      <c r="F178" s="4">
        <v>56985.134019522498</v>
      </c>
    </row>
    <row r="179" spans="1:6" x14ac:dyDescent="0.3">
      <c r="A179" s="6" t="s">
        <v>824</v>
      </c>
      <c r="B179" s="6" t="s">
        <v>825</v>
      </c>
      <c r="C179" s="4">
        <v>71224.448908023202</v>
      </c>
      <c r="D179" s="4">
        <v>73139.932148648295</v>
      </c>
      <c r="E179" s="4">
        <v>69210.165830102895</v>
      </c>
      <c r="F179" s="4">
        <v>70953.696495250202</v>
      </c>
    </row>
    <row r="180" spans="1:6" x14ac:dyDescent="0.3">
      <c r="A180" s="6" t="s">
        <v>824</v>
      </c>
      <c r="B180" s="6" t="s">
        <v>825</v>
      </c>
      <c r="C180" s="4">
        <v>104652.998796309</v>
      </c>
      <c r="D180" s="4">
        <v>115546.312437906</v>
      </c>
      <c r="E180" s="4">
        <v>107781.962223251</v>
      </c>
      <c r="F180" s="4">
        <v>113058.2257983</v>
      </c>
    </row>
    <row r="181" spans="1:6" x14ac:dyDescent="0.3">
      <c r="A181" s="6" t="s">
        <v>824</v>
      </c>
      <c r="B181" s="6" t="s">
        <v>825</v>
      </c>
      <c r="C181" s="4">
        <v>58796.691920052399</v>
      </c>
      <c r="D181" s="4">
        <v>60507.015994084199</v>
      </c>
      <c r="E181" s="4">
        <v>62299.948484249602</v>
      </c>
      <c r="F181" s="4">
        <v>59365.2977867718</v>
      </c>
    </row>
    <row r="182" spans="1:6" x14ac:dyDescent="0.3">
      <c r="A182" s="6" t="s">
        <v>826</v>
      </c>
      <c r="B182" s="6" t="s">
        <v>827</v>
      </c>
      <c r="C182" s="4">
        <v>67408.444804664294</v>
      </c>
      <c r="D182" s="4">
        <v>69853.491256653797</v>
      </c>
      <c r="E182" s="4">
        <v>66397.045921291196</v>
      </c>
      <c r="F182" s="4">
        <v>68431.606437261406</v>
      </c>
    </row>
    <row r="183" spans="1:6" x14ac:dyDescent="0.3">
      <c r="A183" s="6" t="s">
        <v>828</v>
      </c>
      <c r="B183" s="6" t="s">
        <v>829</v>
      </c>
      <c r="C183" s="4">
        <v>74249.839116036601</v>
      </c>
      <c r="D183" s="4">
        <v>72717.545669183295</v>
      </c>
      <c r="E183" s="4">
        <v>70157.346634166097</v>
      </c>
      <c r="F183" s="4">
        <v>73430.126696398904</v>
      </c>
    </row>
    <row r="184" spans="1:6" x14ac:dyDescent="0.3">
      <c r="A184" s="6" t="s">
        <v>830</v>
      </c>
      <c r="B184" s="6" t="s">
        <v>831</v>
      </c>
      <c r="C184" s="4">
        <v>86557.721198968706</v>
      </c>
      <c r="D184" s="4">
        <v>118272.715945291</v>
      </c>
      <c r="E184" s="4">
        <v>208456.84143684001</v>
      </c>
      <c r="F184" s="4">
        <v>85755.428281653003</v>
      </c>
    </row>
    <row r="185" spans="1:6" x14ac:dyDescent="0.3">
      <c r="A185" s="6" t="s">
        <v>832</v>
      </c>
      <c r="B185" s="6" t="s">
        <v>833</v>
      </c>
      <c r="C185" s="4">
        <v>51958.601546685197</v>
      </c>
      <c r="D185" s="4">
        <v>54995.069570375701</v>
      </c>
      <c r="E185" s="4">
        <v>52058.006630700802</v>
      </c>
      <c r="F185" s="4">
        <v>51269.912108056502</v>
      </c>
    </row>
    <row r="186" spans="1:6" x14ac:dyDescent="0.3">
      <c r="A186" s="6" t="s">
        <v>834</v>
      </c>
      <c r="B186" s="6" t="s">
        <v>835</v>
      </c>
      <c r="C186" s="4">
        <v>351833.04208706098</v>
      </c>
      <c r="D186" s="4">
        <v>325067.24017945601</v>
      </c>
      <c r="E186" s="4">
        <v>302918.903001484</v>
      </c>
      <c r="F186" s="4">
        <v>286506.16551834397</v>
      </c>
    </row>
    <row r="187" spans="1:6" x14ac:dyDescent="0.3">
      <c r="A187" s="6" t="s">
        <v>836</v>
      </c>
      <c r="B187" s="6" t="s">
        <v>837</v>
      </c>
      <c r="C187" s="4">
        <v>105254.70230719401</v>
      </c>
      <c r="D187" s="4">
        <v>111405.801997813</v>
      </c>
      <c r="E187" s="4">
        <v>105456.07132434299</v>
      </c>
      <c r="F187" s="4">
        <v>103859.595439665</v>
      </c>
    </row>
    <row r="188" spans="1:6" x14ac:dyDescent="0.3">
      <c r="A188" s="6" t="s">
        <v>838</v>
      </c>
      <c r="B188" s="6" t="s">
        <v>839</v>
      </c>
      <c r="C188" s="4">
        <v>58240.5719890935</v>
      </c>
      <c r="D188" s="4">
        <v>67583.875922200401</v>
      </c>
      <c r="E188" s="4">
        <v>59050.637842712298</v>
      </c>
      <c r="F188" s="4">
        <v>59743.541271064802</v>
      </c>
    </row>
    <row r="189" spans="1:6" x14ac:dyDescent="0.3">
      <c r="A189" s="6" t="s">
        <v>838</v>
      </c>
      <c r="B189" s="6" t="s">
        <v>839</v>
      </c>
      <c r="C189" s="4">
        <v>86020.632002879502</v>
      </c>
      <c r="D189" s="4">
        <v>87721.896303192305</v>
      </c>
      <c r="E189" s="4">
        <v>86877.642645939006</v>
      </c>
      <c r="F189" s="4">
        <v>84852.618472425806</v>
      </c>
    </row>
    <row r="190" spans="1:6" x14ac:dyDescent="0.3">
      <c r="A190" s="6" t="s">
        <v>838</v>
      </c>
      <c r="B190" s="6" t="s">
        <v>839</v>
      </c>
      <c r="C190" s="4">
        <v>71693.171094976497</v>
      </c>
      <c r="D190" s="4">
        <v>73975.296504554004</v>
      </c>
      <c r="E190" s="4">
        <v>73286.538857814099</v>
      </c>
      <c r="F190" s="4">
        <v>75731.711972108096</v>
      </c>
    </row>
    <row r="191" spans="1:6" x14ac:dyDescent="0.3">
      <c r="A191" s="6" t="s">
        <v>840</v>
      </c>
      <c r="B191" s="6" t="s">
        <v>841</v>
      </c>
      <c r="C191" s="4">
        <v>174070.62888179999</v>
      </c>
      <c r="D191" s="4">
        <v>170874.456155967</v>
      </c>
      <c r="E191" s="4">
        <v>168457.50882969299</v>
      </c>
      <c r="F191" s="4">
        <v>160930.68571963601</v>
      </c>
    </row>
    <row r="192" spans="1:6" x14ac:dyDescent="0.3">
      <c r="A192" s="6" t="s">
        <v>842</v>
      </c>
      <c r="B192" s="6" t="s">
        <v>843</v>
      </c>
      <c r="C192" s="4">
        <v>110913.173414302</v>
      </c>
      <c r="D192" s="4">
        <v>71498.9415106128</v>
      </c>
      <c r="E192" s="4">
        <v>106739.78769219</v>
      </c>
      <c r="F192" s="4">
        <v>97061.5084813922</v>
      </c>
    </row>
    <row r="193" spans="1:6" x14ac:dyDescent="0.3">
      <c r="A193" s="6" t="s">
        <v>844</v>
      </c>
      <c r="B193" s="6" t="s">
        <v>845</v>
      </c>
      <c r="C193" s="4">
        <v>66449.473183132199</v>
      </c>
      <c r="D193" s="4">
        <v>73734.181330480496</v>
      </c>
      <c r="E193" s="4">
        <v>63579.864998778998</v>
      </c>
      <c r="F193" s="4">
        <v>113177.258231764</v>
      </c>
    </row>
    <row r="194" spans="1:6" x14ac:dyDescent="0.3">
      <c r="A194" s="6" t="s">
        <v>846</v>
      </c>
      <c r="B194" s="6" t="s">
        <v>847</v>
      </c>
      <c r="C194" s="4">
        <v>471773.76859352901</v>
      </c>
      <c r="D194" s="4">
        <v>539033.16050695896</v>
      </c>
      <c r="E194" s="4">
        <v>436507.33877127402</v>
      </c>
      <c r="F194" s="4">
        <v>374964.46193969803</v>
      </c>
    </row>
    <row r="195" spans="1:6" x14ac:dyDescent="0.3">
      <c r="A195" s="6" t="s">
        <v>848</v>
      </c>
      <c r="B195" s="6" t="s">
        <v>849</v>
      </c>
      <c r="C195" s="4">
        <v>130913.77541631499</v>
      </c>
      <c r="D195" s="4">
        <v>131460.66654150499</v>
      </c>
      <c r="E195" s="4">
        <v>125125.348607116</v>
      </c>
      <c r="F195" s="4">
        <v>136889.85190889399</v>
      </c>
    </row>
    <row r="196" spans="1:6" x14ac:dyDescent="0.3">
      <c r="A196" s="6" t="s">
        <v>850</v>
      </c>
      <c r="B196" s="6" t="s">
        <v>851</v>
      </c>
      <c r="C196" s="4">
        <v>70179.497870879699</v>
      </c>
      <c r="D196" s="4">
        <v>66453.270866727195</v>
      </c>
      <c r="E196" s="4">
        <v>70918.974160687401</v>
      </c>
      <c r="F196" s="4">
        <v>71820.690182026301</v>
      </c>
    </row>
    <row r="197" spans="1:6" x14ac:dyDescent="0.3">
      <c r="A197" s="6" t="s">
        <v>852</v>
      </c>
      <c r="B197" s="6" t="s">
        <v>853</v>
      </c>
      <c r="C197" s="4">
        <v>99619.040283441995</v>
      </c>
      <c r="D197" s="4">
        <v>105440.791088256</v>
      </c>
      <c r="E197" s="4">
        <v>99809.627381134196</v>
      </c>
      <c r="F197" s="4">
        <v>98298.631748814805</v>
      </c>
    </row>
    <row r="198" spans="1:6" x14ac:dyDescent="0.3">
      <c r="A198" s="6" t="s">
        <v>854</v>
      </c>
      <c r="B198" s="6" t="s">
        <v>855</v>
      </c>
      <c r="C198" s="4">
        <v>38671775.298434302</v>
      </c>
      <c r="D198" s="4">
        <v>65709376.875967301</v>
      </c>
      <c r="E198" s="4">
        <v>54021112.836251102</v>
      </c>
      <c r="F198" s="4">
        <v>41726055.8863158</v>
      </c>
    </row>
    <row r="199" spans="1:6" x14ac:dyDescent="0.3">
      <c r="A199" s="6" t="s">
        <v>856</v>
      </c>
      <c r="B199" s="6" t="s">
        <v>857</v>
      </c>
      <c r="C199" s="4">
        <v>303968.07520679198</v>
      </c>
      <c r="D199" s="4">
        <v>363107.30024675198</v>
      </c>
      <c r="E199" s="4">
        <v>83182.029746419095</v>
      </c>
      <c r="F199" s="4">
        <v>342902.400368442</v>
      </c>
    </row>
    <row r="200" spans="1:6" x14ac:dyDescent="0.3">
      <c r="A200" s="6" t="s">
        <v>856</v>
      </c>
      <c r="B200" s="6" t="s">
        <v>857</v>
      </c>
      <c r="C200" s="4">
        <v>148655.35854499601</v>
      </c>
      <c r="D200" s="4">
        <v>148628.30360433101</v>
      </c>
      <c r="E200" s="4">
        <v>152427.84996439499</v>
      </c>
      <c r="F200" s="4">
        <v>153545.76369485501</v>
      </c>
    </row>
    <row r="201" spans="1:6" x14ac:dyDescent="0.3">
      <c r="A201" s="6" t="s">
        <v>856</v>
      </c>
      <c r="B201" s="6" t="s">
        <v>857</v>
      </c>
      <c r="C201" s="4">
        <v>205150.01216478099</v>
      </c>
      <c r="D201" s="4">
        <v>191202.27234825701</v>
      </c>
      <c r="E201" s="4">
        <v>205404.29719143501</v>
      </c>
      <c r="F201" s="4">
        <v>234415.20141414201</v>
      </c>
    </row>
    <row r="202" spans="1:6" x14ac:dyDescent="0.3">
      <c r="A202" s="6" t="s">
        <v>858</v>
      </c>
      <c r="B202" s="6" t="s">
        <v>859</v>
      </c>
      <c r="C202" s="4">
        <v>3817874.8158320398</v>
      </c>
      <c r="D202" s="4">
        <v>5385927.8677912904</v>
      </c>
      <c r="E202" s="4">
        <v>5650899.4786046697</v>
      </c>
      <c r="F202" s="4">
        <v>5813454.0714796605</v>
      </c>
    </row>
    <row r="203" spans="1:6" x14ac:dyDescent="0.3">
      <c r="A203" s="6" t="s">
        <v>860</v>
      </c>
      <c r="B203" s="6" t="s">
        <v>861</v>
      </c>
      <c r="C203" s="4">
        <v>102056.17556128799</v>
      </c>
      <c r="D203" s="4">
        <v>102953.16464296399</v>
      </c>
      <c r="E203" s="4">
        <v>99382.418251007693</v>
      </c>
      <c r="F203" s="4">
        <v>100111.294043424</v>
      </c>
    </row>
    <row r="204" spans="1:6" x14ac:dyDescent="0.3">
      <c r="A204" s="6" t="s">
        <v>160</v>
      </c>
      <c r="B204" s="6" t="s">
        <v>161</v>
      </c>
      <c r="C204" s="4">
        <v>584011.52306208399</v>
      </c>
      <c r="D204" s="4">
        <v>913866.13166318205</v>
      </c>
      <c r="E204" s="4">
        <v>498562.148455307</v>
      </c>
      <c r="F204" s="4">
        <v>545929.66040576703</v>
      </c>
    </row>
    <row r="205" spans="1:6" x14ac:dyDescent="0.3">
      <c r="A205" s="6" t="s">
        <v>862</v>
      </c>
      <c r="B205" s="6" t="s">
        <v>863</v>
      </c>
      <c r="C205" s="4">
        <v>4208220.4422377497</v>
      </c>
      <c r="D205" s="4">
        <v>3606843.23365334</v>
      </c>
      <c r="E205" s="4">
        <v>2438473.0896641701</v>
      </c>
      <c r="F205" s="4">
        <v>6558797.8627631497</v>
      </c>
    </row>
    <row r="206" spans="1:6" x14ac:dyDescent="0.3">
      <c r="A206" s="6" t="s">
        <v>864</v>
      </c>
      <c r="B206" s="6" t="s">
        <v>865</v>
      </c>
      <c r="C206" s="4">
        <v>75504.221170813398</v>
      </c>
      <c r="D206" s="4">
        <v>84265.605565146994</v>
      </c>
      <c r="E206" s="4">
        <v>77529.321424616894</v>
      </c>
      <c r="F206" s="4">
        <v>80052.928786333403</v>
      </c>
    </row>
    <row r="207" spans="1:6" x14ac:dyDescent="0.3">
      <c r="A207" s="6" t="s">
        <v>866</v>
      </c>
      <c r="B207" s="6" t="s">
        <v>867</v>
      </c>
      <c r="C207" s="4">
        <v>112348.058647617</v>
      </c>
      <c r="D207" s="4">
        <v>101677.696862214</v>
      </c>
      <c r="E207" s="4">
        <v>107507.103444818</v>
      </c>
      <c r="F207" s="4">
        <v>104345.24725792</v>
      </c>
    </row>
    <row r="208" spans="1:6" x14ac:dyDescent="0.3">
      <c r="A208" s="6" t="s">
        <v>868</v>
      </c>
      <c r="B208" s="6" t="s">
        <v>869</v>
      </c>
      <c r="C208" s="4">
        <v>53088.884607307999</v>
      </c>
      <c r="D208" s="4">
        <v>55187.382828600799</v>
      </c>
      <c r="E208" s="4">
        <v>53350.244048697401</v>
      </c>
      <c r="F208" s="4">
        <v>58664.538941291998</v>
      </c>
    </row>
    <row r="209" spans="1:6" x14ac:dyDescent="0.3">
      <c r="A209" s="6" t="s">
        <v>870</v>
      </c>
      <c r="B209" s="6" t="s">
        <v>871</v>
      </c>
      <c r="C209" s="4">
        <v>259603.36476042401</v>
      </c>
      <c r="D209" s="4">
        <v>266710.95264299901</v>
      </c>
      <c r="E209" s="4">
        <v>260028.22574644501</v>
      </c>
      <c r="F209" s="4">
        <v>257722.822759111</v>
      </c>
    </row>
    <row r="210" spans="1:6" x14ac:dyDescent="0.3">
      <c r="A210" s="6" t="s">
        <v>872</v>
      </c>
      <c r="B210" s="6" t="s">
        <v>873</v>
      </c>
      <c r="C210" s="4">
        <v>76079.756838418805</v>
      </c>
      <c r="D210" s="4">
        <v>96683.741904648399</v>
      </c>
      <c r="E210" s="4">
        <v>85130.857120597197</v>
      </c>
      <c r="F210" s="4">
        <v>86518.139720926803</v>
      </c>
    </row>
    <row r="211" spans="1:6" x14ac:dyDescent="0.3">
      <c r="A211" s="6" t="s">
        <v>872</v>
      </c>
      <c r="B211" s="6" t="s">
        <v>873</v>
      </c>
      <c r="C211" s="4">
        <v>62023.831085678197</v>
      </c>
      <c r="D211" s="4">
        <v>67410.491003509203</v>
      </c>
      <c r="E211" s="4">
        <v>62370.406950928198</v>
      </c>
      <c r="F211" s="4">
        <v>65164.858692566602</v>
      </c>
    </row>
    <row r="212" spans="1:6" x14ac:dyDescent="0.3">
      <c r="A212" s="6" t="s">
        <v>874</v>
      </c>
      <c r="B212" s="6" t="s">
        <v>875</v>
      </c>
      <c r="C212" s="4">
        <v>73897.932393329495</v>
      </c>
      <c r="D212" s="4">
        <v>63338.248543635498</v>
      </c>
      <c r="E212" s="4">
        <v>64895.016434508601</v>
      </c>
      <c r="F212" s="4">
        <v>92350.641502291706</v>
      </c>
    </row>
    <row r="213" spans="1:6" x14ac:dyDescent="0.3">
      <c r="A213" s="6" t="s">
        <v>876</v>
      </c>
      <c r="B213" s="6" t="s">
        <v>877</v>
      </c>
      <c r="C213" s="4">
        <v>87800.442149754497</v>
      </c>
      <c r="D213" s="4">
        <v>88563.253685189105</v>
      </c>
      <c r="E213" s="4">
        <v>89447.837016883699</v>
      </c>
      <c r="F213" s="4">
        <v>97008.370953279402</v>
      </c>
    </row>
    <row r="214" spans="1:6" x14ac:dyDescent="0.3">
      <c r="A214" s="6" t="s">
        <v>878</v>
      </c>
      <c r="B214" s="6" t="s">
        <v>879</v>
      </c>
      <c r="C214" s="4">
        <v>63561.3958475256</v>
      </c>
      <c r="D214" s="4">
        <v>63544.541953124601</v>
      </c>
      <c r="E214" s="4">
        <v>62399.4444038004</v>
      </c>
      <c r="F214" s="4">
        <v>61758.063133721298</v>
      </c>
    </row>
    <row r="215" spans="1:6" x14ac:dyDescent="0.3">
      <c r="A215" s="6" t="s">
        <v>880</v>
      </c>
      <c r="B215" s="6" t="s">
        <v>881</v>
      </c>
      <c r="C215" s="4">
        <v>94389.841188223407</v>
      </c>
      <c r="D215" s="4">
        <v>96352.290475587797</v>
      </c>
      <c r="E215" s="4">
        <v>96115.252395656396</v>
      </c>
      <c r="F215" s="4">
        <v>96660.683412460698</v>
      </c>
    </row>
    <row r="216" spans="1:6" x14ac:dyDescent="0.3">
      <c r="A216" s="6" t="s">
        <v>882</v>
      </c>
      <c r="B216" s="6" t="s">
        <v>883</v>
      </c>
      <c r="C216" s="4">
        <v>135372.04865303001</v>
      </c>
      <c r="D216" s="4">
        <v>139405.43789634801</v>
      </c>
      <c r="E216" s="4">
        <v>142919.38193705201</v>
      </c>
      <c r="F216" s="4">
        <v>138894.37752743601</v>
      </c>
    </row>
    <row r="217" spans="1:6" x14ac:dyDescent="0.3">
      <c r="A217" s="6" t="s">
        <v>884</v>
      </c>
      <c r="B217" s="6" t="s">
        <v>885</v>
      </c>
      <c r="C217" s="4">
        <v>56558.675163417203</v>
      </c>
      <c r="D217" s="4">
        <v>53484.274253778698</v>
      </c>
      <c r="E217" s="4">
        <v>54824.582179894198</v>
      </c>
      <c r="F217" s="4">
        <v>56145.049732453503</v>
      </c>
    </row>
    <row r="218" spans="1:6" x14ac:dyDescent="0.3">
      <c r="A218" s="6" t="s">
        <v>886</v>
      </c>
      <c r="B218" s="6" t="s">
        <v>887</v>
      </c>
      <c r="C218" s="4">
        <v>220698.205834436</v>
      </c>
      <c r="D218" s="4">
        <v>195956.86701386899</v>
      </c>
      <c r="E218" s="4">
        <v>212788.487614037</v>
      </c>
      <c r="F218" s="4">
        <v>217491.58619820699</v>
      </c>
    </row>
    <row r="219" spans="1:6" x14ac:dyDescent="0.3">
      <c r="A219" s="6" t="s">
        <v>888</v>
      </c>
      <c r="B219" s="6" t="s">
        <v>129</v>
      </c>
      <c r="C219" s="4">
        <v>1251902.2668806801</v>
      </c>
      <c r="D219" s="4">
        <v>1056915.81793186</v>
      </c>
      <c r="E219" s="4">
        <v>919729.46155039896</v>
      </c>
      <c r="F219" s="4">
        <v>1108278.14950548</v>
      </c>
    </row>
    <row r="220" spans="1:6" x14ac:dyDescent="0.3">
      <c r="A220" s="6" t="s">
        <v>889</v>
      </c>
      <c r="B220" s="6" t="s">
        <v>890</v>
      </c>
      <c r="C220" s="4">
        <v>104069.67219394501</v>
      </c>
      <c r="D220" s="4">
        <v>103728.55162269399</v>
      </c>
      <c r="E220" s="4">
        <v>102133.826565788</v>
      </c>
      <c r="F220" s="4">
        <v>107156.448488265</v>
      </c>
    </row>
    <row r="221" spans="1:6" x14ac:dyDescent="0.3">
      <c r="A221" s="6" t="s">
        <v>891</v>
      </c>
      <c r="B221" s="6" t="s">
        <v>892</v>
      </c>
      <c r="C221" s="4">
        <v>60282.440350017801</v>
      </c>
      <c r="D221" s="4">
        <v>56729.569267099701</v>
      </c>
      <c r="E221" s="4">
        <v>57626.164047915598</v>
      </c>
      <c r="F221" s="4">
        <v>61283.1311067442</v>
      </c>
    </row>
    <row r="222" spans="1:6" x14ac:dyDescent="0.3">
      <c r="A222" s="6" t="s">
        <v>893</v>
      </c>
      <c r="B222" s="6" t="s">
        <v>894</v>
      </c>
      <c r="C222" s="4">
        <v>75103.483348123802</v>
      </c>
      <c r="D222" s="4">
        <v>79502.179625804594</v>
      </c>
      <c r="E222" s="4">
        <v>78072.6078068606</v>
      </c>
      <c r="F222" s="4">
        <v>73763.929324303099</v>
      </c>
    </row>
    <row r="223" spans="1:6" x14ac:dyDescent="0.3">
      <c r="A223" s="6" t="s">
        <v>895</v>
      </c>
      <c r="B223" s="6" t="s">
        <v>896</v>
      </c>
      <c r="C223" s="4">
        <v>64667.223052961097</v>
      </c>
      <c r="D223" s="4">
        <v>67994.769138124699</v>
      </c>
      <c r="E223" s="4">
        <v>63026.104433043998</v>
      </c>
      <c r="F223" s="4">
        <v>65745.095882223803</v>
      </c>
    </row>
    <row r="224" spans="1:6" x14ac:dyDescent="0.3">
      <c r="A224" s="6" t="s">
        <v>897</v>
      </c>
      <c r="B224" s="6" t="s">
        <v>898</v>
      </c>
      <c r="C224" s="4">
        <v>55970.478914788298</v>
      </c>
      <c r="D224" s="4">
        <v>257973.88383648801</v>
      </c>
      <c r="E224" s="4">
        <v>187576.53180334801</v>
      </c>
      <c r="F224" s="4">
        <v>274949.05573422502</v>
      </c>
    </row>
    <row r="225" spans="1:6" x14ac:dyDescent="0.3">
      <c r="A225" s="6" t="s">
        <v>899</v>
      </c>
      <c r="B225" s="6" t="s">
        <v>900</v>
      </c>
      <c r="C225" s="4">
        <v>241807.54947162801</v>
      </c>
      <c r="D225" s="4">
        <v>248038.330734277</v>
      </c>
      <c r="E225" s="4">
        <v>231567.525538888</v>
      </c>
      <c r="F225" s="4">
        <v>234065.64798888701</v>
      </c>
    </row>
    <row r="226" spans="1:6" x14ac:dyDescent="0.3">
      <c r="A226" s="6" t="s">
        <v>901</v>
      </c>
      <c r="B226" s="6" t="s">
        <v>902</v>
      </c>
      <c r="C226" s="4">
        <v>718774.99237320002</v>
      </c>
      <c r="D226" s="4">
        <v>919578.43979030906</v>
      </c>
      <c r="E226" s="4">
        <v>447902.25325295998</v>
      </c>
      <c r="F226" s="4">
        <v>1357533.74858744</v>
      </c>
    </row>
    <row r="227" spans="1:6" x14ac:dyDescent="0.3">
      <c r="A227" s="6" t="s">
        <v>903</v>
      </c>
      <c r="B227" s="6" t="s">
        <v>904</v>
      </c>
      <c r="C227" s="4">
        <v>293596.50689509098</v>
      </c>
      <c r="D227" s="4">
        <v>267251.034717859</v>
      </c>
      <c r="E227" s="4">
        <v>343480.26971121901</v>
      </c>
      <c r="F227" s="4">
        <v>265898.48954239202</v>
      </c>
    </row>
    <row r="228" spans="1:6" x14ac:dyDescent="0.3">
      <c r="A228" s="6" t="s">
        <v>903</v>
      </c>
      <c r="B228" s="6" t="s">
        <v>904</v>
      </c>
      <c r="C228" s="4">
        <v>84276.972865801901</v>
      </c>
      <c r="D228" s="4">
        <v>82692.289347307305</v>
      </c>
      <c r="E228" s="4">
        <v>82929.162102710397</v>
      </c>
      <c r="F228" s="4">
        <v>85748.438159815196</v>
      </c>
    </row>
    <row r="229" spans="1:6" x14ac:dyDescent="0.3">
      <c r="A229" s="6" t="s">
        <v>196</v>
      </c>
      <c r="B229" s="6" t="s">
        <v>197</v>
      </c>
      <c r="C229" s="4">
        <v>122423.727482546</v>
      </c>
      <c r="D229" s="4">
        <v>336941.29618832999</v>
      </c>
      <c r="E229" s="4">
        <v>217434.344464639</v>
      </c>
      <c r="F229" s="4">
        <v>116074.03709305399</v>
      </c>
    </row>
    <row r="230" spans="1:6" x14ac:dyDescent="0.3">
      <c r="A230" s="6" t="s">
        <v>905</v>
      </c>
      <c r="B230" s="6" t="s">
        <v>906</v>
      </c>
      <c r="C230" s="4">
        <v>245403.08543554501</v>
      </c>
      <c r="D230" s="4">
        <v>223382.18257153599</v>
      </c>
      <c r="E230" s="4">
        <v>220165.33804942999</v>
      </c>
      <c r="F230" s="4">
        <v>222251.65563590999</v>
      </c>
    </row>
    <row r="231" spans="1:6" x14ac:dyDescent="0.3">
      <c r="A231" s="6" t="s">
        <v>907</v>
      </c>
      <c r="B231" s="6" t="s">
        <v>908</v>
      </c>
      <c r="C231" s="4">
        <v>134683.28269008</v>
      </c>
      <c r="D231" s="4">
        <v>141613.60703206301</v>
      </c>
      <c r="E231" s="4">
        <v>131265.303185483</v>
      </c>
      <c r="F231" s="4">
        <v>136928.182720018</v>
      </c>
    </row>
    <row r="232" spans="1:6" x14ac:dyDescent="0.3">
      <c r="A232" s="6" t="s">
        <v>909</v>
      </c>
      <c r="B232" s="6" t="s">
        <v>910</v>
      </c>
      <c r="C232" s="4">
        <v>118331.72567371601</v>
      </c>
      <c r="D232" s="4">
        <v>125864.398885956</v>
      </c>
      <c r="E232" s="4">
        <v>127256.526350067</v>
      </c>
      <c r="F232" s="4">
        <v>124125.04027962399</v>
      </c>
    </row>
    <row r="233" spans="1:6" x14ac:dyDescent="0.3">
      <c r="A233" s="6" t="s">
        <v>911</v>
      </c>
      <c r="B233" s="6" t="s">
        <v>912</v>
      </c>
      <c r="C233" s="4">
        <v>158994.36058781299</v>
      </c>
      <c r="D233" s="4">
        <v>165114.18011155399</v>
      </c>
      <c r="E233" s="4">
        <v>164107.19460409399</v>
      </c>
      <c r="F233" s="4">
        <v>160778.355165802</v>
      </c>
    </row>
    <row r="234" spans="1:6" x14ac:dyDescent="0.3">
      <c r="A234" s="6" t="s">
        <v>913</v>
      </c>
      <c r="B234" s="6" t="s">
        <v>914</v>
      </c>
      <c r="C234" s="4">
        <v>64139.0202133087</v>
      </c>
      <c r="D234" s="4">
        <v>63828.275013081802</v>
      </c>
      <c r="E234" s="4">
        <v>86226.5662039624</v>
      </c>
      <c r="F234" s="4">
        <v>62706.912486131303</v>
      </c>
    </row>
    <row r="235" spans="1:6" x14ac:dyDescent="0.3">
      <c r="A235" s="6" t="s">
        <v>915</v>
      </c>
      <c r="B235" s="6" t="s">
        <v>916</v>
      </c>
      <c r="C235" s="4">
        <v>114110.740733278</v>
      </c>
      <c r="D235" s="4">
        <v>122053.078064292</v>
      </c>
      <c r="E235" s="4">
        <v>111727.63847556501</v>
      </c>
      <c r="F235" s="4">
        <v>112725.165241536</v>
      </c>
    </row>
    <row r="236" spans="1:6" x14ac:dyDescent="0.3">
      <c r="A236" s="6" t="s">
        <v>917</v>
      </c>
      <c r="B236" s="6" t="s">
        <v>918</v>
      </c>
      <c r="C236" s="4">
        <v>82189.729343234503</v>
      </c>
      <c r="D236" s="4">
        <v>91899.361200549203</v>
      </c>
      <c r="E236" s="4">
        <v>89593.712999219701</v>
      </c>
      <c r="F236" s="4">
        <v>85006.641126677496</v>
      </c>
    </row>
    <row r="237" spans="1:6" x14ac:dyDescent="0.3">
      <c r="A237" s="6" t="s">
        <v>919</v>
      </c>
      <c r="B237" s="6" t="s">
        <v>920</v>
      </c>
      <c r="C237" s="4">
        <v>97703.685517186197</v>
      </c>
      <c r="D237" s="4">
        <v>100003.912664691</v>
      </c>
      <c r="E237" s="4">
        <v>89913.495267193299</v>
      </c>
      <c r="F237" s="4">
        <v>96801.8891023256</v>
      </c>
    </row>
    <row r="238" spans="1:6" x14ac:dyDescent="0.3">
      <c r="A238" s="6" t="s">
        <v>921</v>
      </c>
      <c r="B238" s="6" t="s">
        <v>922</v>
      </c>
      <c r="C238" s="4">
        <v>57534.549624279403</v>
      </c>
      <c r="D238" s="4">
        <v>55222.168672228399</v>
      </c>
      <c r="E238" s="4">
        <v>54643.2052568172</v>
      </c>
      <c r="F238" s="4">
        <v>57502.448426425603</v>
      </c>
    </row>
    <row r="239" spans="1:6" x14ac:dyDescent="0.3">
      <c r="A239" s="6" t="s">
        <v>921</v>
      </c>
      <c r="B239" s="6" t="s">
        <v>922</v>
      </c>
      <c r="C239" s="4">
        <v>28008.716456745999</v>
      </c>
      <c r="D239" s="4">
        <v>30238.0435987487</v>
      </c>
      <c r="E239" s="4">
        <v>28803.849257222199</v>
      </c>
      <c r="F239" s="4">
        <v>27457.669534106499</v>
      </c>
    </row>
    <row r="240" spans="1:6" x14ac:dyDescent="0.3">
      <c r="A240" s="6" t="s">
        <v>923</v>
      </c>
      <c r="B240" s="6" t="s">
        <v>924</v>
      </c>
      <c r="C240" s="4">
        <v>76961.606130303495</v>
      </c>
      <c r="D240" s="4">
        <v>81459.253278419099</v>
      </c>
      <c r="E240" s="4">
        <v>77108.845946149697</v>
      </c>
      <c r="F240" s="4">
        <v>75941.512368268406</v>
      </c>
    </row>
    <row r="241" spans="1:6" x14ac:dyDescent="0.3">
      <c r="A241" s="6" t="s">
        <v>925</v>
      </c>
      <c r="B241" s="6" t="s">
        <v>926</v>
      </c>
      <c r="C241" s="4">
        <v>95469.374621864597</v>
      </c>
      <c r="D241" s="4">
        <v>103368.115657054</v>
      </c>
      <c r="E241" s="4">
        <v>93969.840587785802</v>
      </c>
      <c r="F241" s="4">
        <v>95927.729138983093</v>
      </c>
    </row>
    <row r="242" spans="1:6" x14ac:dyDescent="0.3">
      <c r="A242" s="6" t="s">
        <v>927</v>
      </c>
      <c r="B242" s="6" t="s">
        <v>928</v>
      </c>
      <c r="C242" s="4">
        <v>183661.346398272</v>
      </c>
      <c r="D242" s="4">
        <v>167004.58120230699</v>
      </c>
      <c r="E242" s="4">
        <v>161034.82008629199</v>
      </c>
      <c r="F242" s="4">
        <v>172281.99289492599</v>
      </c>
    </row>
    <row r="243" spans="1:6" x14ac:dyDescent="0.3">
      <c r="A243" s="6" t="s">
        <v>929</v>
      </c>
      <c r="B243" s="6" t="s">
        <v>930</v>
      </c>
      <c r="C243" s="4">
        <v>76587.800739329294</v>
      </c>
      <c r="D243" s="4">
        <v>70870.054080521499</v>
      </c>
      <c r="E243" s="4">
        <v>78057.415149382301</v>
      </c>
      <c r="F243" s="4">
        <v>1702783.4249704401</v>
      </c>
    </row>
    <row r="244" spans="1:6" x14ac:dyDescent="0.3">
      <c r="A244" s="6" t="s">
        <v>929</v>
      </c>
      <c r="B244" s="6" t="s">
        <v>930</v>
      </c>
      <c r="C244" s="4">
        <v>76627.479837806197</v>
      </c>
      <c r="D244" s="4">
        <v>65677.755872876005</v>
      </c>
      <c r="E244" s="4">
        <v>69350.518740972097</v>
      </c>
      <c r="F244" s="4">
        <v>971235.91135065805</v>
      </c>
    </row>
    <row r="245" spans="1:6" x14ac:dyDescent="0.3">
      <c r="A245" s="6" t="s">
        <v>931</v>
      </c>
      <c r="B245" s="6" t="s">
        <v>932</v>
      </c>
      <c r="C245" s="4">
        <v>63648.6512997256</v>
      </c>
      <c r="D245" s="4">
        <v>61627.295202633497</v>
      </c>
      <c r="E245" s="4">
        <v>62967.724135707896</v>
      </c>
      <c r="F245" s="4">
        <v>63294.541729473298</v>
      </c>
    </row>
    <row r="246" spans="1:6" x14ac:dyDescent="0.3">
      <c r="A246" s="6" t="s">
        <v>933</v>
      </c>
      <c r="B246" s="6" t="s">
        <v>934</v>
      </c>
      <c r="C246" s="4">
        <v>287984.16421626002</v>
      </c>
      <c r="D246" s="4">
        <v>258582.810335641</v>
      </c>
      <c r="E246" s="4">
        <v>273714.04179031</v>
      </c>
      <c r="F246" s="4">
        <v>243642.89014604801</v>
      </c>
    </row>
    <row r="247" spans="1:6" x14ac:dyDescent="0.3">
      <c r="A247" s="6" t="s">
        <v>935</v>
      </c>
      <c r="B247" s="6" t="s">
        <v>936</v>
      </c>
      <c r="C247" s="4">
        <v>186406.072184569</v>
      </c>
      <c r="D247" s="4">
        <v>350522.73976189701</v>
      </c>
      <c r="E247" s="4">
        <v>253276.85536226101</v>
      </c>
      <c r="F247" s="4">
        <v>192864.273123989</v>
      </c>
    </row>
    <row r="248" spans="1:6" x14ac:dyDescent="0.3">
      <c r="A248" s="6" t="s">
        <v>935</v>
      </c>
      <c r="B248" s="6" t="s">
        <v>936</v>
      </c>
      <c r="C248" s="4">
        <v>129203.85227923399</v>
      </c>
      <c r="D248" s="4">
        <v>142652.66027105899</v>
      </c>
      <c r="E248" s="4">
        <v>133066.84840024001</v>
      </c>
      <c r="F248" s="4">
        <v>139580.88609985501</v>
      </c>
    </row>
    <row r="249" spans="1:6" x14ac:dyDescent="0.3">
      <c r="A249" s="6" t="s">
        <v>937</v>
      </c>
      <c r="B249" s="6" t="s">
        <v>938</v>
      </c>
      <c r="C249" s="4">
        <v>40107.020781585503</v>
      </c>
      <c r="D249" s="4">
        <v>40143.402960667103</v>
      </c>
      <c r="E249" s="4">
        <v>38321.357148207098</v>
      </c>
      <c r="F249" s="4">
        <v>40686.875516428903</v>
      </c>
    </row>
    <row r="250" spans="1:6" x14ac:dyDescent="0.3">
      <c r="A250" s="6" t="s">
        <v>937</v>
      </c>
      <c r="B250" s="6" t="s">
        <v>938</v>
      </c>
      <c r="C250" s="4">
        <v>67190.679726552495</v>
      </c>
      <c r="D250" s="4">
        <v>69306.556907275095</v>
      </c>
      <c r="E250" s="4">
        <v>69830.711356309796</v>
      </c>
      <c r="F250" s="4">
        <v>72897.956161563096</v>
      </c>
    </row>
    <row r="251" spans="1:6" x14ac:dyDescent="0.3">
      <c r="A251" s="6" t="s">
        <v>939</v>
      </c>
      <c r="B251" s="6" t="s">
        <v>940</v>
      </c>
      <c r="C251" s="4">
        <v>104265.16739649</v>
      </c>
      <c r="D251" s="4">
        <v>97322.546857241497</v>
      </c>
      <c r="E251" s="4">
        <v>97958.100970829895</v>
      </c>
      <c r="F251" s="4">
        <v>102919.77551738299</v>
      </c>
    </row>
    <row r="252" spans="1:6" x14ac:dyDescent="0.3">
      <c r="A252" s="6" t="s">
        <v>939</v>
      </c>
      <c r="B252" s="6" t="s">
        <v>940</v>
      </c>
      <c r="C252" s="4">
        <v>99839.808531433606</v>
      </c>
      <c r="D252" s="4">
        <v>100136.54287041799</v>
      </c>
      <c r="E252" s="4">
        <v>98773.09176707</v>
      </c>
      <c r="F252" s="4">
        <v>99418.4082380818</v>
      </c>
    </row>
    <row r="253" spans="1:6" x14ac:dyDescent="0.3">
      <c r="A253" s="6" t="s">
        <v>939</v>
      </c>
      <c r="B253" s="6" t="s">
        <v>940</v>
      </c>
      <c r="C253" s="4">
        <v>44055.546737056597</v>
      </c>
      <c r="D253" s="4">
        <v>47097.209812872497</v>
      </c>
      <c r="E253" s="4">
        <v>44418.051704756297</v>
      </c>
      <c r="F253" s="4">
        <v>45031.343432260299</v>
      </c>
    </row>
    <row r="254" spans="1:6" x14ac:dyDescent="0.3">
      <c r="A254" s="6" t="s">
        <v>941</v>
      </c>
      <c r="B254" s="6" t="s">
        <v>942</v>
      </c>
      <c r="C254" s="4">
        <v>73830.700935798697</v>
      </c>
      <c r="D254" s="4">
        <v>82918.059735780407</v>
      </c>
      <c r="E254" s="4">
        <v>67390.620544061094</v>
      </c>
      <c r="F254" s="4">
        <v>64623.826033534198</v>
      </c>
    </row>
    <row r="255" spans="1:6" x14ac:dyDescent="0.3">
      <c r="A255" s="6" t="s">
        <v>943</v>
      </c>
      <c r="B255" s="6" t="s">
        <v>944</v>
      </c>
      <c r="C255" s="4">
        <v>141302.77833304199</v>
      </c>
      <c r="D255" s="4">
        <v>139173.36816763101</v>
      </c>
      <c r="E255" s="4">
        <v>137177.53709467701</v>
      </c>
      <c r="F255" s="4">
        <v>136854.862549763</v>
      </c>
    </row>
    <row r="256" spans="1:6" x14ac:dyDescent="0.3">
      <c r="A256" s="6" t="s">
        <v>945</v>
      </c>
      <c r="B256" s="6" t="s">
        <v>946</v>
      </c>
      <c r="C256" s="4">
        <v>870528.66322860401</v>
      </c>
      <c r="D256" s="4">
        <v>1093494.2082351199</v>
      </c>
      <c r="E256" s="4">
        <v>1519284.0047551601</v>
      </c>
      <c r="F256" s="4">
        <v>1005485.3878765</v>
      </c>
    </row>
    <row r="257" spans="1:6" x14ac:dyDescent="0.3">
      <c r="A257" s="6" t="s">
        <v>947</v>
      </c>
      <c r="B257" s="6" t="s">
        <v>948</v>
      </c>
      <c r="C257" s="4">
        <v>79497.218153255104</v>
      </c>
      <c r="D257" s="4">
        <v>86102.134910208202</v>
      </c>
      <c r="E257" s="4">
        <v>85542.742236151593</v>
      </c>
      <c r="F257" s="4">
        <v>86171.372671735997</v>
      </c>
    </row>
    <row r="258" spans="1:6" x14ac:dyDescent="0.3">
      <c r="A258" s="6" t="s">
        <v>949</v>
      </c>
      <c r="B258" s="6" t="s">
        <v>950</v>
      </c>
      <c r="C258" s="4">
        <v>343074.527045272</v>
      </c>
      <c r="D258" s="4">
        <v>591661.59248757304</v>
      </c>
      <c r="E258" s="4">
        <v>524561.42588579899</v>
      </c>
      <c r="F258" s="4">
        <v>414786.77548358002</v>
      </c>
    </row>
    <row r="259" spans="1:6" x14ac:dyDescent="0.3">
      <c r="A259" s="6" t="s">
        <v>951</v>
      </c>
      <c r="B259" s="6" t="s">
        <v>952</v>
      </c>
      <c r="C259" s="4">
        <v>72299.349972195807</v>
      </c>
      <c r="D259" s="4">
        <v>83336.947280011605</v>
      </c>
      <c r="E259" s="4">
        <v>73019.657542249202</v>
      </c>
      <c r="F259" s="4">
        <v>71317.648059011699</v>
      </c>
    </row>
    <row r="260" spans="1:6" x14ac:dyDescent="0.3">
      <c r="A260" s="6" t="s">
        <v>953</v>
      </c>
      <c r="B260" s="6" t="s">
        <v>954</v>
      </c>
      <c r="C260" s="4">
        <v>97887.6943938888</v>
      </c>
      <c r="D260" s="4">
        <v>94363.227772600498</v>
      </c>
      <c r="E260" s="4">
        <v>97064.082403554698</v>
      </c>
      <c r="F260" s="4">
        <v>102385.668410646</v>
      </c>
    </row>
    <row r="261" spans="1:6" x14ac:dyDescent="0.3">
      <c r="A261" s="6" t="s">
        <v>955</v>
      </c>
      <c r="B261" s="6" t="s">
        <v>956</v>
      </c>
      <c r="C261" s="4">
        <v>76981.828159410201</v>
      </c>
      <c r="D261" s="4">
        <v>82685.685919968193</v>
      </c>
      <c r="E261" s="4">
        <v>80114.680385661806</v>
      </c>
      <c r="F261" s="4">
        <v>80543.907719370705</v>
      </c>
    </row>
    <row r="262" spans="1:6" x14ac:dyDescent="0.3">
      <c r="A262" s="6" t="s">
        <v>957</v>
      </c>
      <c r="B262" s="6" t="s">
        <v>958</v>
      </c>
      <c r="C262" s="4">
        <v>68977.430280265704</v>
      </c>
      <c r="D262" s="4">
        <v>69439.331498882893</v>
      </c>
      <c r="E262" s="4">
        <v>69233.399376830304</v>
      </c>
      <c r="F262" s="4">
        <v>69786.266675774299</v>
      </c>
    </row>
    <row r="263" spans="1:6" x14ac:dyDescent="0.3">
      <c r="A263" s="6" t="s">
        <v>959</v>
      </c>
      <c r="B263" s="6" t="s">
        <v>960</v>
      </c>
      <c r="C263" s="4">
        <v>13419940.039682999</v>
      </c>
      <c r="D263" s="4">
        <v>18012501.279821299</v>
      </c>
      <c r="E263" s="4">
        <v>12251257.3304675</v>
      </c>
      <c r="F263" s="4">
        <v>21739168.823281799</v>
      </c>
    </row>
    <row r="264" spans="1:6" x14ac:dyDescent="0.3">
      <c r="A264" s="6" t="s">
        <v>961</v>
      </c>
      <c r="B264" s="6" t="s">
        <v>962</v>
      </c>
      <c r="C264" s="4">
        <v>86930.021939239203</v>
      </c>
      <c r="D264" s="4">
        <v>140263.35066266599</v>
      </c>
      <c r="E264" s="4">
        <v>87217.859398959496</v>
      </c>
      <c r="F264" s="4">
        <v>119282.31800611199</v>
      </c>
    </row>
    <row r="265" spans="1:6" x14ac:dyDescent="0.3">
      <c r="A265" s="6" t="s">
        <v>963</v>
      </c>
      <c r="B265" s="6" t="s">
        <v>964</v>
      </c>
      <c r="C265" s="4">
        <v>462062.76196122402</v>
      </c>
      <c r="D265" s="4">
        <v>356156.295106454</v>
      </c>
      <c r="E265" s="4">
        <v>303123.67902271799</v>
      </c>
      <c r="F265" s="4">
        <v>461275.44680857903</v>
      </c>
    </row>
    <row r="266" spans="1:6" x14ac:dyDescent="0.3">
      <c r="A266" s="6" t="s">
        <v>965</v>
      </c>
      <c r="B266" s="6" t="s">
        <v>966</v>
      </c>
      <c r="C266" s="4">
        <v>55227.597469456901</v>
      </c>
      <c r="D266" s="4">
        <v>56794.497487489498</v>
      </c>
      <c r="E266" s="4">
        <v>56194.571940567199</v>
      </c>
      <c r="F266" s="4">
        <v>56701.884499251501</v>
      </c>
    </row>
    <row r="267" spans="1:6" x14ac:dyDescent="0.3">
      <c r="A267" s="6" t="s">
        <v>967</v>
      </c>
      <c r="B267" s="6" t="s">
        <v>968</v>
      </c>
      <c r="C267" s="4">
        <v>4099668.5398619999</v>
      </c>
      <c r="D267" s="4">
        <v>3683322.9591951398</v>
      </c>
      <c r="E267" s="4">
        <v>2625741.2507219398</v>
      </c>
      <c r="F267" s="4">
        <v>2957190.3801024798</v>
      </c>
    </row>
    <row r="268" spans="1:6" x14ac:dyDescent="0.3">
      <c r="A268" s="6" t="s">
        <v>969</v>
      </c>
      <c r="B268" s="6" t="s">
        <v>970</v>
      </c>
      <c r="C268" s="4">
        <v>314533.13463675999</v>
      </c>
      <c r="D268" s="4">
        <v>422487.52407372301</v>
      </c>
      <c r="E268" s="4">
        <v>359231.204909825</v>
      </c>
      <c r="F268" s="4">
        <v>324828.610375205</v>
      </c>
    </row>
    <row r="269" spans="1:6" x14ac:dyDescent="0.3">
      <c r="A269" s="6" t="s">
        <v>971</v>
      </c>
      <c r="B269" s="6" t="s">
        <v>972</v>
      </c>
      <c r="C269" s="4">
        <v>50565.077345460697</v>
      </c>
      <c r="D269" s="4">
        <v>52238.239004463103</v>
      </c>
      <c r="E269" s="4">
        <v>51296.885465253501</v>
      </c>
      <c r="F269" s="4">
        <v>48701.7118454917</v>
      </c>
    </row>
    <row r="270" spans="1:6" x14ac:dyDescent="0.3">
      <c r="A270" s="6" t="s">
        <v>973</v>
      </c>
      <c r="B270" s="6" t="s">
        <v>974</v>
      </c>
      <c r="C270" s="4">
        <v>67111.028549455295</v>
      </c>
      <c r="D270" s="4">
        <v>67713.011011092196</v>
      </c>
      <c r="E270" s="4">
        <v>67966.815934673796</v>
      </c>
      <c r="F270" s="4">
        <v>67092.820252644</v>
      </c>
    </row>
    <row r="271" spans="1:6" x14ac:dyDescent="0.3">
      <c r="A271" s="6" t="s">
        <v>973</v>
      </c>
      <c r="B271" s="6" t="s">
        <v>974</v>
      </c>
      <c r="C271" s="4">
        <v>51553.0878258823</v>
      </c>
      <c r="D271" s="4">
        <v>51294.697537350003</v>
      </c>
      <c r="E271" s="4">
        <v>51613.631097789003</v>
      </c>
      <c r="F271" s="4">
        <v>52053.032208530101</v>
      </c>
    </row>
    <row r="272" spans="1:6" x14ac:dyDescent="0.3">
      <c r="A272" s="6" t="s">
        <v>975</v>
      </c>
      <c r="B272" s="6" t="s">
        <v>976</v>
      </c>
      <c r="C272" s="4">
        <v>92920.385261103394</v>
      </c>
      <c r="D272" s="4">
        <v>86525.478660964698</v>
      </c>
      <c r="E272" s="4">
        <v>93750.472501427095</v>
      </c>
      <c r="F272" s="4">
        <v>129755.52867989099</v>
      </c>
    </row>
    <row r="273" spans="1:6" x14ac:dyDescent="0.3">
      <c r="A273" s="6" t="s">
        <v>977</v>
      </c>
      <c r="B273" s="6" t="s">
        <v>978</v>
      </c>
      <c r="C273" s="4">
        <v>862538.25406076398</v>
      </c>
      <c r="D273" s="4">
        <v>695082.24221180298</v>
      </c>
      <c r="E273" s="4">
        <v>836046.79334952403</v>
      </c>
      <c r="F273" s="4">
        <v>677491.79650830803</v>
      </c>
    </row>
    <row r="274" spans="1:6" x14ac:dyDescent="0.3">
      <c r="A274" s="6" t="s">
        <v>979</v>
      </c>
      <c r="B274" s="6" t="s">
        <v>980</v>
      </c>
      <c r="C274" s="4">
        <v>126311.791980553</v>
      </c>
      <c r="D274" s="4">
        <v>135687.56731833599</v>
      </c>
      <c r="E274" s="4">
        <v>129452.168669078</v>
      </c>
      <c r="F274" s="4">
        <v>126289.377961691</v>
      </c>
    </row>
    <row r="275" spans="1:6" x14ac:dyDescent="0.3">
      <c r="A275" s="6" t="s">
        <v>981</v>
      </c>
      <c r="B275" s="6" t="s">
        <v>982</v>
      </c>
      <c r="C275" s="4">
        <v>687650.58193390199</v>
      </c>
      <c r="D275" s="4">
        <v>614511.72514184495</v>
      </c>
      <c r="E275" s="4">
        <v>665395.99724949605</v>
      </c>
      <c r="F275" s="4">
        <v>656569.14152408706</v>
      </c>
    </row>
    <row r="276" spans="1:6" x14ac:dyDescent="0.3">
      <c r="A276" s="6" t="s">
        <v>983</v>
      </c>
      <c r="B276" s="6" t="s">
        <v>984</v>
      </c>
      <c r="C276" s="4">
        <v>51319.5474478303</v>
      </c>
      <c r="D276" s="4">
        <v>56841.569287341503</v>
      </c>
      <c r="E276" s="4">
        <v>56419.816999979601</v>
      </c>
      <c r="F276" s="4">
        <v>56273.311628548501</v>
      </c>
    </row>
    <row r="277" spans="1:6" x14ac:dyDescent="0.3">
      <c r="A277" s="6" t="s">
        <v>985</v>
      </c>
      <c r="B277" s="6" t="s">
        <v>986</v>
      </c>
      <c r="C277" s="4">
        <v>1051398.1283527</v>
      </c>
      <c r="D277" s="4">
        <v>69288.257960318893</v>
      </c>
      <c r="E277" s="4">
        <v>63203.907710470499</v>
      </c>
      <c r="F277" s="4">
        <v>65429.478336483196</v>
      </c>
    </row>
    <row r="278" spans="1:6" x14ac:dyDescent="0.3">
      <c r="A278" s="6" t="s">
        <v>985</v>
      </c>
      <c r="B278" s="6" t="s">
        <v>986</v>
      </c>
      <c r="C278" s="4">
        <v>917902.63015531201</v>
      </c>
      <c r="D278" s="4">
        <v>520525.014686068</v>
      </c>
      <c r="E278" s="4">
        <v>52125.719718309098</v>
      </c>
      <c r="F278" s="4">
        <v>855062.53470145096</v>
      </c>
    </row>
    <row r="279" spans="1:6" x14ac:dyDescent="0.3">
      <c r="A279" s="6" t="s">
        <v>987</v>
      </c>
      <c r="B279" s="6" t="s">
        <v>988</v>
      </c>
      <c r="C279" s="4">
        <v>154958.082439461</v>
      </c>
      <c r="D279" s="4">
        <v>128111.056160087</v>
      </c>
      <c r="E279" s="4">
        <v>116302.902648897</v>
      </c>
      <c r="F279" s="4">
        <v>275535.88587386103</v>
      </c>
    </row>
    <row r="280" spans="1:6" x14ac:dyDescent="0.3">
      <c r="A280" s="6" t="s">
        <v>989</v>
      </c>
      <c r="B280" s="6" t="s">
        <v>990</v>
      </c>
      <c r="C280" s="4">
        <v>57375.142098713601</v>
      </c>
      <c r="D280" s="4">
        <v>66678.923754603602</v>
      </c>
      <c r="E280" s="4">
        <v>67124.974979592997</v>
      </c>
      <c r="F280" s="4">
        <v>63426.005130970501</v>
      </c>
    </row>
    <row r="281" spans="1:6" x14ac:dyDescent="0.3">
      <c r="A281" s="6" t="s">
        <v>991</v>
      </c>
      <c r="B281" s="6" t="s">
        <v>992</v>
      </c>
      <c r="C281" s="4">
        <v>137396.48242422799</v>
      </c>
      <c r="D281" s="4">
        <v>143926.376725087</v>
      </c>
      <c r="E281" s="4">
        <v>138686.57599336799</v>
      </c>
      <c r="F281" s="4">
        <v>142233.845677031</v>
      </c>
    </row>
    <row r="282" spans="1:6" x14ac:dyDescent="0.3">
      <c r="A282" s="6" t="s">
        <v>240</v>
      </c>
      <c r="B282" s="6" t="s">
        <v>241</v>
      </c>
      <c r="C282" s="4">
        <v>94591.409345377499</v>
      </c>
      <c r="D282" s="4">
        <v>94872.544893798506</v>
      </c>
      <c r="E282" s="4">
        <v>93580.767962970102</v>
      </c>
      <c r="F282" s="4">
        <v>94192.161307615606</v>
      </c>
    </row>
    <row r="283" spans="1:6" x14ac:dyDescent="0.3">
      <c r="A283" s="6" t="s">
        <v>240</v>
      </c>
      <c r="B283" s="6" t="s">
        <v>241</v>
      </c>
      <c r="C283" s="4">
        <v>1024848.60493051</v>
      </c>
      <c r="D283" s="4">
        <v>709981.38184792502</v>
      </c>
      <c r="E283" s="4">
        <v>676906.29730623297</v>
      </c>
      <c r="F283" s="4">
        <v>1009316.71884297</v>
      </c>
    </row>
    <row r="284" spans="1:6" x14ac:dyDescent="0.3">
      <c r="A284" s="6" t="s">
        <v>993</v>
      </c>
      <c r="B284" s="6" t="s">
        <v>994</v>
      </c>
      <c r="C284" s="4">
        <v>222857.69947263499</v>
      </c>
      <c r="D284" s="4">
        <v>74334.316467227705</v>
      </c>
      <c r="E284" s="4">
        <v>71832.488072582695</v>
      </c>
      <c r="F284" s="4">
        <v>153438.06199679</v>
      </c>
    </row>
    <row r="285" spans="1:6" x14ac:dyDescent="0.3">
      <c r="A285" s="6" t="s">
        <v>995</v>
      </c>
      <c r="B285" s="6" t="s">
        <v>996</v>
      </c>
      <c r="C285" s="4">
        <v>146829.97176060799</v>
      </c>
      <c r="D285" s="4">
        <v>145749.87210379401</v>
      </c>
      <c r="E285" s="4">
        <v>144558.27919189201</v>
      </c>
      <c r="F285" s="4">
        <v>148703.02437372701</v>
      </c>
    </row>
    <row r="286" spans="1:6" x14ac:dyDescent="0.3">
      <c r="A286" s="6" t="s">
        <v>997</v>
      </c>
      <c r="B286" s="6" t="s">
        <v>998</v>
      </c>
      <c r="C286" s="4">
        <v>59167.591153681897</v>
      </c>
      <c r="D286" s="4">
        <v>61389.075011689602</v>
      </c>
      <c r="E286" s="4">
        <v>62950.318346361397</v>
      </c>
      <c r="F286" s="4">
        <v>62221.955830292201</v>
      </c>
    </row>
    <row r="287" spans="1:6" x14ac:dyDescent="0.3">
      <c r="A287" s="6" t="s">
        <v>242</v>
      </c>
      <c r="B287" s="6" t="s">
        <v>243</v>
      </c>
      <c r="C287" s="4">
        <v>89299.555699117307</v>
      </c>
      <c r="D287" s="4">
        <v>80818.247004909907</v>
      </c>
      <c r="E287" s="4">
        <v>85451.735327559596</v>
      </c>
      <c r="F287" s="4">
        <v>81944.212534767998</v>
      </c>
    </row>
    <row r="288" spans="1:6" x14ac:dyDescent="0.3">
      <c r="A288" s="6" t="s">
        <v>242</v>
      </c>
      <c r="B288" s="6" t="s">
        <v>243</v>
      </c>
      <c r="C288" s="4">
        <v>105533.351981773</v>
      </c>
      <c r="D288" s="4">
        <v>122640.076029214</v>
      </c>
      <c r="E288" s="4">
        <v>111180.45988383501</v>
      </c>
      <c r="F288" s="4">
        <v>106065.663869027</v>
      </c>
    </row>
    <row r="289" spans="1:6" x14ac:dyDescent="0.3">
      <c r="A289" s="6" t="s">
        <v>999</v>
      </c>
      <c r="B289" s="6" t="s">
        <v>1000</v>
      </c>
      <c r="C289" s="4">
        <v>83519.680740891301</v>
      </c>
      <c r="D289" s="4">
        <v>81509.175819783297</v>
      </c>
      <c r="E289" s="4">
        <v>81005.139437989099</v>
      </c>
      <c r="F289" s="4">
        <v>83589.047368079599</v>
      </c>
    </row>
    <row r="290" spans="1:6" x14ac:dyDescent="0.3">
      <c r="A290" s="6" t="s">
        <v>1001</v>
      </c>
      <c r="B290" s="6" t="s">
        <v>1002</v>
      </c>
      <c r="C290" s="4">
        <v>93691.010234366593</v>
      </c>
      <c r="D290" s="4">
        <v>93969.469702585106</v>
      </c>
      <c r="E290" s="4">
        <v>92689.988970832201</v>
      </c>
      <c r="F290" s="4">
        <v>93295.562568972106</v>
      </c>
    </row>
    <row r="291" spans="1:6" x14ac:dyDescent="0.3">
      <c r="A291" s="6" t="s">
        <v>1003</v>
      </c>
      <c r="B291" s="6" t="s">
        <v>1004</v>
      </c>
      <c r="C291" s="4">
        <v>102326.879678236</v>
      </c>
      <c r="D291" s="4">
        <v>103116.78796497401</v>
      </c>
      <c r="E291" s="4">
        <v>96142.909707923798</v>
      </c>
      <c r="F291" s="4">
        <v>98436.838539895398</v>
      </c>
    </row>
    <row r="292" spans="1:6" x14ac:dyDescent="0.3">
      <c r="A292" s="6" t="s">
        <v>1005</v>
      </c>
      <c r="B292" s="6" t="s">
        <v>1006</v>
      </c>
      <c r="C292" s="4">
        <v>93297.823546740896</v>
      </c>
      <c r="D292" s="4">
        <v>99042.608773912798</v>
      </c>
      <c r="E292" s="4">
        <v>97968.842640444505</v>
      </c>
      <c r="F292" s="4">
        <v>98062.9182033291</v>
      </c>
    </row>
    <row r="293" spans="1:6" x14ac:dyDescent="0.3">
      <c r="A293" s="6" t="s">
        <v>1005</v>
      </c>
      <c r="B293" s="6" t="s">
        <v>1006</v>
      </c>
      <c r="C293" s="4">
        <v>286974.19942111702</v>
      </c>
      <c r="D293" s="4">
        <v>231364.196384738</v>
      </c>
      <c r="E293" s="4">
        <v>275427.50010208599</v>
      </c>
      <c r="F293" s="4">
        <v>238288.14259996</v>
      </c>
    </row>
    <row r="294" spans="1:6" x14ac:dyDescent="0.3">
      <c r="A294" s="6" t="s">
        <v>1007</v>
      </c>
      <c r="B294" s="6" t="s">
        <v>1008</v>
      </c>
      <c r="C294" s="4">
        <v>690234.31327447295</v>
      </c>
      <c r="D294" s="4">
        <v>490202.39505315298</v>
      </c>
      <c r="E294" s="4">
        <v>405740.30652481399</v>
      </c>
      <c r="F294" s="4">
        <v>492691.17248335702</v>
      </c>
    </row>
    <row r="295" spans="1:6" x14ac:dyDescent="0.3">
      <c r="A295" s="6" t="s">
        <v>1007</v>
      </c>
      <c r="B295" s="6" t="s">
        <v>1008</v>
      </c>
      <c r="C295" s="4">
        <v>136288.22825238999</v>
      </c>
      <c r="D295" s="4">
        <v>129051.914344923</v>
      </c>
      <c r="E295" s="4">
        <v>137724.28744959299</v>
      </c>
      <c r="F295" s="4">
        <v>139475.41538101801</v>
      </c>
    </row>
    <row r="296" spans="1:6" x14ac:dyDescent="0.3">
      <c r="A296" s="6" t="s">
        <v>1009</v>
      </c>
      <c r="B296" s="6" t="s">
        <v>1010</v>
      </c>
      <c r="C296" s="4">
        <v>66406.636037017699</v>
      </c>
      <c r="D296" s="4">
        <v>70141.6762034641</v>
      </c>
      <c r="E296" s="4">
        <v>71291.350332226997</v>
      </c>
      <c r="F296" s="4">
        <v>71772.141042716205</v>
      </c>
    </row>
    <row r="297" spans="1:6" x14ac:dyDescent="0.3">
      <c r="A297" s="6" t="s">
        <v>1011</v>
      </c>
      <c r="B297" s="6" t="s">
        <v>1012</v>
      </c>
      <c r="C297" s="4">
        <v>54954.374854763402</v>
      </c>
      <c r="D297" s="4">
        <v>61406.474350489603</v>
      </c>
      <c r="E297" s="4">
        <v>57280.1516471094</v>
      </c>
      <c r="F297" s="4">
        <v>60084.193914246003</v>
      </c>
    </row>
    <row r="298" spans="1:6" x14ac:dyDescent="0.3">
      <c r="A298" s="6" t="s">
        <v>1011</v>
      </c>
      <c r="B298" s="6" t="s">
        <v>1012</v>
      </c>
      <c r="C298" s="4">
        <v>65513.559893434103</v>
      </c>
      <c r="D298" s="4">
        <v>67977.195891289201</v>
      </c>
      <c r="E298" s="4">
        <v>71222.840457152895</v>
      </c>
      <c r="F298" s="4">
        <v>70509.849413101707</v>
      </c>
    </row>
    <row r="299" spans="1:6" x14ac:dyDescent="0.3">
      <c r="A299" s="6" t="s">
        <v>1013</v>
      </c>
      <c r="B299" s="6" t="s">
        <v>1014</v>
      </c>
      <c r="C299" s="4">
        <v>66429.909418074007</v>
      </c>
      <c r="D299" s="4">
        <v>63692.992793767502</v>
      </c>
      <c r="E299" s="4">
        <v>59891.450224132597</v>
      </c>
      <c r="F299" s="4">
        <v>64338.834875392102</v>
      </c>
    </row>
    <row r="300" spans="1:6" x14ac:dyDescent="0.3">
      <c r="A300" s="6" t="s">
        <v>1015</v>
      </c>
      <c r="B300" s="6" t="s">
        <v>1016</v>
      </c>
      <c r="C300" s="4">
        <v>54274.4558869436</v>
      </c>
      <c r="D300" s="4">
        <v>53132.211242919802</v>
      </c>
      <c r="E300" s="4">
        <v>54180.464589881303</v>
      </c>
      <c r="F300" s="4">
        <v>57397.390632620001</v>
      </c>
    </row>
    <row r="301" spans="1:6" x14ac:dyDescent="0.3">
      <c r="A301" s="6" t="s">
        <v>1015</v>
      </c>
      <c r="B301" s="6" t="s">
        <v>1016</v>
      </c>
      <c r="C301" s="4">
        <v>72266.976423599001</v>
      </c>
      <c r="D301" s="4">
        <v>71187.417817677197</v>
      </c>
      <c r="E301" s="4">
        <v>66403.846354845795</v>
      </c>
      <c r="F301" s="4">
        <v>70781.042242848504</v>
      </c>
    </row>
    <row r="302" spans="1:6" x14ac:dyDescent="0.3">
      <c r="A302" s="6" t="s">
        <v>1017</v>
      </c>
      <c r="B302" s="6" t="s">
        <v>1018</v>
      </c>
      <c r="C302" s="4">
        <v>144199.520739436</v>
      </c>
      <c r="D302" s="4">
        <v>141117.36086568001</v>
      </c>
      <c r="E302" s="4">
        <v>147040.41093568099</v>
      </c>
      <c r="F302" s="4">
        <v>129043.904624</v>
      </c>
    </row>
    <row r="303" spans="1:6" x14ac:dyDescent="0.3">
      <c r="A303" s="6" t="s">
        <v>1017</v>
      </c>
      <c r="B303" s="6" t="s">
        <v>1018</v>
      </c>
      <c r="C303" s="4">
        <v>170518.85989204599</v>
      </c>
      <c r="D303" s="4">
        <v>144669.572741879</v>
      </c>
      <c r="E303" s="4">
        <v>177746.437662037</v>
      </c>
      <c r="F303" s="4">
        <v>225909.601047901</v>
      </c>
    </row>
    <row r="304" spans="1:6" x14ac:dyDescent="0.3">
      <c r="A304" s="6" t="s">
        <v>1019</v>
      </c>
      <c r="B304" s="6" t="s">
        <v>1020</v>
      </c>
      <c r="C304" s="4">
        <v>70128.144381938997</v>
      </c>
      <c r="D304" s="4">
        <v>77039.195692133799</v>
      </c>
      <c r="E304" s="4">
        <v>74223.346786125097</v>
      </c>
      <c r="F304" s="4">
        <v>93833.243109757605</v>
      </c>
    </row>
    <row r="305" spans="1:6" x14ac:dyDescent="0.3">
      <c r="A305" s="6" t="s">
        <v>1021</v>
      </c>
      <c r="B305" s="6" t="s">
        <v>1022</v>
      </c>
      <c r="C305" s="4">
        <v>206525.12126693901</v>
      </c>
      <c r="D305" s="4">
        <v>217837.676715006</v>
      </c>
      <c r="E305" s="4">
        <v>205305.01476128999</v>
      </c>
      <c r="F305" s="4">
        <v>218188.56422454599</v>
      </c>
    </row>
    <row r="306" spans="1:6" x14ac:dyDescent="0.3">
      <c r="A306" s="6" t="s">
        <v>1023</v>
      </c>
      <c r="B306" s="6" t="s">
        <v>1024</v>
      </c>
      <c r="C306" s="4">
        <v>76227.305208522797</v>
      </c>
      <c r="D306" s="4">
        <v>74917.982766689805</v>
      </c>
      <c r="E306" s="4">
        <v>75375.070444502999</v>
      </c>
      <c r="F306" s="4">
        <v>75619.340107313299</v>
      </c>
    </row>
    <row r="307" spans="1:6" x14ac:dyDescent="0.3">
      <c r="A307" s="6" t="s">
        <v>1025</v>
      </c>
      <c r="B307" s="6" t="s">
        <v>1026</v>
      </c>
      <c r="C307" s="4">
        <v>64543.476396377097</v>
      </c>
      <c r="D307" s="4">
        <v>68106.127709339693</v>
      </c>
      <c r="E307" s="4">
        <v>62905.498207310098</v>
      </c>
      <c r="F307" s="4">
        <v>65718.824215690096</v>
      </c>
    </row>
    <row r="308" spans="1:6" x14ac:dyDescent="0.3">
      <c r="A308" s="6" t="s">
        <v>268</v>
      </c>
      <c r="B308" s="6" t="s">
        <v>269</v>
      </c>
      <c r="C308" s="4">
        <v>1459306.03119454</v>
      </c>
      <c r="D308" s="4">
        <v>2444524.8453138098</v>
      </c>
      <c r="E308" s="4">
        <v>1373238.3194163099</v>
      </c>
      <c r="F308" s="4">
        <v>1530023.7120409</v>
      </c>
    </row>
    <row r="309" spans="1:6" x14ac:dyDescent="0.3">
      <c r="A309" s="6" t="s">
        <v>1027</v>
      </c>
      <c r="B309" s="6" t="s">
        <v>1028</v>
      </c>
      <c r="C309" s="4">
        <v>73396.786935444296</v>
      </c>
      <c r="D309" s="4">
        <v>76020.616747470194</v>
      </c>
      <c r="E309" s="4">
        <v>80076.522206286303</v>
      </c>
      <c r="F309" s="4">
        <v>81229.723843393294</v>
      </c>
    </row>
    <row r="310" spans="1:6" x14ac:dyDescent="0.3">
      <c r="A310" s="6" t="s">
        <v>1029</v>
      </c>
      <c r="B310" s="6" t="s">
        <v>1030</v>
      </c>
      <c r="C310" s="4">
        <v>52363.898467059902</v>
      </c>
      <c r="D310" s="4">
        <v>57112.811785562197</v>
      </c>
      <c r="E310" s="4">
        <v>55076.756523084397</v>
      </c>
      <c r="F310" s="4">
        <v>60774.152226334802</v>
      </c>
    </row>
    <row r="311" spans="1:6" x14ac:dyDescent="0.3">
      <c r="A311" s="6" t="s">
        <v>272</v>
      </c>
      <c r="B311" s="6" t="s">
        <v>273</v>
      </c>
      <c r="C311" s="4">
        <v>40413.075354438603</v>
      </c>
      <c r="D311" s="4">
        <v>39215.241285522497</v>
      </c>
      <c r="E311" s="4">
        <v>39681.2742976687</v>
      </c>
      <c r="F311" s="4">
        <v>39871.426959159697</v>
      </c>
    </row>
    <row r="312" spans="1:6" x14ac:dyDescent="0.3">
      <c r="A312" s="6" t="s">
        <v>272</v>
      </c>
      <c r="B312" s="6" t="s">
        <v>273</v>
      </c>
      <c r="C312" s="4">
        <v>72034.567419675703</v>
      </c>
      <c r="D312" s="4">
        <v>69066.738518165803</v>
      </c>
      <c r="E312" s="4">
        <v>65462.669539123497</v>
      </c>
      <c r="F312" s="4">
        <v>68710.599533405199</v>
      </c>
    </row>
    <row r="313" spans="1:6" x14ac:dyDescent="0.3">
      <c r="A313" s="6" t="s">
        <v>274</v>
      </c>
      <c r="B313" s="6" t="s">
        <v>275</v>
      </c>
      <c r="C313" s="4">
        <v>225069.494388541</v>
      </c>
      <c r="D313" s="4">
        <v>212025.73709657299</v>
      </c>
      <c r="E313" s="4">
        <v>213852.62482121601</v>
      </c>
      <c r="F313" s="4">
        <v>223375.88462001999</v>
      </c>
    </row>
    <row r="314" spans="1:6" x14ac:dyDescent="0.3">
      <c r="A314" s="6" t="s">
        <v>1031</v>
      </c>
      <c r="B314" s="6" t="s">
        <v>1032</v>
      </c>
      <c r="C314" s="4">
        <v>110895.52196857501</v>
      </c>
      <c r="D314" s="4">
        <v>105601.164872914</v>
      </c>
      <c r="E314" s="4">
        <v>110818.21006597301</v>
      </c>
      <c r="F314" s="4">
        <v>109570.90321191899</v>
      </c>
    </row>
    <row r="315" spans="1:6" x14ac:dyDescent="0.3">
      <c r="A315" s="6" t="s">
        <v>1033</v>
      </c>
      <c r="B315" s="6" t="s">
        <v>1034</v>
      </c>
      <c r="C315" s="4">
        <v>70049.072340225699</v>
      </c>
      <c r="D315" s="4">
        <v>69021.341460945594</v>
      </c>
      <c r="E315" s="4">
        <v>67603.221507461902</v>
      </c>
      <c r="F315" s="4">
        <v>70943.732577321105</v>
      </c>
    </row>
    <row r="316" spans="1:6" x14ac:dyDescent="0.3">
      <c r="A316" s="6" t="s">
        <v>1035</v>
      </c>
      <c r="B316" s="6" t="s">
        <v>1036</v>
      </c>
      <c r="C316" s="4">
        <v>70569.489367936098</v>
      </c>
      <c r="D316" s="4">
        <v>74693.580308323901</v>
      </c>
      <c r="E316" s="4">
        <v>70704.500045874694</v>
      </c>
      <c r="F316" s="4">
        <v>69634.120428619106</v>
      </c>
    </row>
    <row r="317" spans="1:6" x14ac:dyDescent="0.3">
      <c r="A317" s="6" t="s">
        <v>1037</v>
      </c>
      <c r="B317" s="6" t="s">
        <v>1038</v>
      </c>
      <c r="C317" s="4">
        <v>38272.859521664999</v>
      </c>
      <c r="D317" s="4">
        <v>37586.022129280798</v>
      </c>
      <c r="E317" s="4">
        <v>39092.044562778501</v>
      </c>
      <c r="F317" s="4">
        <v>40231.353694135498</v>
      </c>
    </row>
    <row r="318" spans="1:6" x14ac:dyDescent="0.3">
      <c r="A318" s="6" t="s">
        <v>1039</v>
      </c>
      <c r="B318" s="6" t="s">
        <v>1040</v>
      </c>
      <c r="C318" s="4">
        <v>83228.861128874501</v>
      </c>
      <c r="D318" s="4">
        <v>81799.276082070894</v>
      </c>
      <c r="E318" s="4">
        <v>82298.3477304306</v>
      </c>
      <c r="F318" s="4">
        <v>82565.053811518199</v>
      </c>
    </row>
    <row r="319" spans="1:6" x14ac:dyDescent="0.3">
      <c r="A319" s="6" t="s">
        <v>1039</v>
      </c>
      <c r="B319" s="6" t="s">
        <v>1040</v>
      </c>
      <c r="C319" s="4">
        <v>109763.878636355</v>
      </c>
      <c r="D319" s="4">
        <v>105360.795826958</v>
      </c>
      <c r="E319" s="4">
        <v>106683.73850091299</v>
      </c>
      <c r="F319" s="4">
        <v>111585.963112963</v>
      </c>
    </row>
    <row r="320" spans="1:6" x14ac:dyDescent="0.3">
      <c r="A320" s="6" t="s">
        <v>284</v>
      </c>
      <c r="B320" s="6" t="s">
        <v>285</v>
      </c>
      <c r="C320" s="4">
        <v>85729.731508203899</v>
      </c>
      <c r="D320" s="4">
        <v>85984.529224511702</v>
      </c>
      <c r="E320" s="4">
        <v>82183.848075238595</v>
      </c>
      <c r="F320" s="4">
        <v>85367.886523343404</v>
      </c>
    </row>
    <row r="321" spans="1:6" x14ac:dyDescent="0.3">
      <c r="A321" s="6" t="s">
        <v>284</v>
      </c>
      <c r="B321" s="6" t="s">
        <v>285</v>
      </c>
      <c r="C321" s="4">
        <v>91920.612486794402</v>
      </c>
      <c r="D321" s="4">
        <v>91298.824585321694</v>
      </c>
      <c r="E321" s="4">
        <v>87577.554942713701</v>
      </c>
      <c r="F321" s="4">
        <v>99373.104874353303</v>
      </c>
    </row>
    <row r="322" spans="1:6" x14ac:dyDescent="0.3">
      <c r="A322" s="6" t="s">
        <v>1041</v>
      </c>
      <c r="B322" s="6" t="s">
        <v>1042</v>
      </c>
      <c r="C322" s="4">
        <v>638479.28495607397</v>
      </c>
      <c r="D322" s="4">
        <v>549358.90839416103</v>
      </c>
      <c r="E322" s="4">
        <v>528583.28062256204</v>
      </c>
      <c r="F322" s="4">
        <v>1017228.79602358</v>
      </c>
    </row>
    <row r="323" spans="1:6" x14ac:dyDescent="0.3">
      <c r="A323" s="6" t="s">
        <v>290</v>
      </c>
      <c r="B323" s="6" t="s">
        <v>291</v>
      </c>
      <c r="C323" s="4">
        <v>83121.847397888298</v>
      </c>
      <c r="D323" s="4">
        <v>83879.269861821303</v>
      </c>
      <c r="E323" s="4">
        <v>85191.415782854805</v>
      </c>
      <c r="F323" s="4">
        <v>85816.214029652794</v>
      </c>
    </row>
    <row r="324" spans="1:6" x14ac:dyDescent="0.3">
      <c r="A324" s="6" t="s">
        <v>1043</v>
      </c>
      <c r="B324" s="6" t="s">
        <v>1044</v>
      </c>
      <c r="C324" s="4">
        <v>261676.60280976599</v>
      </c>
      <c r="D324" s="4">
        <v>345656.66711736802</v>
      </c>
      <c r="E324" s="4">
        <v>328767.55196433997</v>
      </c>
      <c r="F324" s="4">
        <v>1026163.24369925</v>
      </c>
    </row>
    <row r="325" spans="1:6" x14ac:dyDescent="0.3">
      <c r="A325" s="6" t="s">
        <v>1045</v>
      </c>
      <c r="B325" s="6" t="s">
        <v>1046</v>
      </c>
      <c r="C325" s="4">
        <v>42277.776312887101</v>
      </c>
      <c r="D325" s="4">
        <v>46297.7549151126</v>
      </c>
      <c r="E325" s="4">
        <v>40523.405523007197</v>
      </c>
      <c r="F325" s="4">
        <v>40670.199648411297</v>
      </c>
    </row>
    <row r="326" spans="1:6" x14ac:dyDescent="0.3">
      <c r="A326" s="6" t="s">
        <v>1047</v>
      </c>
      <c r="B326" s="6" t="s">
        <v>1048</v>
      </c>
      <c r="C326" s="4">
        <v>55670.068263973</v>
      </c>
      <c r="D326" s="4">
        <v>62206.196103154303</v>
      </c>
      <c r="E326" s="4">
        <v>58026.134603347302</v>
      </c>
      <c r="F326" s="4">
        <v>60866.695065350803</v>
      </c>
    </row>
    <row r="327" spans="1:6" x14ac:dyDescent="0.3">
      <c r="A327" s="6" t="s">
        <v>1047</v>
      </c>
      <c r="B327" s="6" t="s">
        <v>1048</v>
      </c>
      <c r="C327" s="4">
        <v>52728.572256396299</v>
      </c>
      <c r="D327" s="4">
        <v>55335.469750522498</v>
      </c>
      <c r="E327" s="4">
        <v>56607.160693299098</v>
      </c>
      <c r="F327" s="4">
        <v>54527.648421169099</v>
      </c>
    </row>
    <row r="328" spans="1:6" x14ac:dyDescent="0.3">
      <c r="A328" s="6" t="s">
        <v>1049</v>
      </c>
      <c r="B328" s="6" t="s">
        <v>1050</v>
      </c>
      <c r="C328" s="4">
        <v>69827.879958477803</v>
      </c>
      <c r="D328" s="4">
        <v>70694.279275456895</v>
      </c>
      <c r="E328" s="4">
        <v>68521.638616205804</v>
      </c>
      <c r="F328" s="4">
        <v>72082.159875159297</v>
      </c>
    </row>
    <row r="329" spans="1:6" x14ac:dyDescent="0.3">
      <c r="A329" s="6" t="s">
        <v>294</v>
      </c>
      <c r="B329" s="6" t="s">
        <v>295</v>
      </c>
      <c r="C329" s="4">
        <v>87266.890968334104</v>
      </c>
      <c r="D329" s="4">
        <v>95866.946858571799</v>
      </c>
      <c r="E329" s="4">
        <v>92362.927443404493</v>
      </c>
      <c r="F329" s="4">
        <v>94915.773327333794</v>
      </c>
    </row>
    <row r="330" spans="1:6" x14ac:dyDescent="0.3">
      <c r="A330" s="6" t="s">
        <v>294</v>
      </c>
      <c r="B330" s="6" t="s">
        <v>295</v>
      </c>
      <c r="C330" s="4">
        <v>67575.045268774804</v>
      </c>
      <c r="D330" s="4">
        <v>111140.390147225</v>
      </c>
      <c r="E330" s="4">
        <v>89797.160998419</v>
      </c>
      <c r="F330" s="4">
        <v>89782.046605284093</v>
      </c>
    </row>
    <row r="331" spans="1:6" x14ac:dyDescent="0.3">
      <c r="A331" s="6" t="s">
        <v>1051</v>
      </c>
      <c r="B331" s="6" t="s">
        <v>1052</v>
      </c>
      <c r="C331" s="4">
        <v>55185.071414675302</v>
      </c>
      <c r="D331" s="4">
        <v>55735.662857613403</v>
      </c>
      <c r="E331" s="4">
        <v>58388.041148473902</v>
      </c>
      <c r="F331" s="4">
        <v>57519.599656885701</v>
      </c>
    </row>
    <row r="332" spans="1:6" x14ac:dyDescent="0.3">
      <c r="A332" s="6" t="s">
        <v>1053</v>
      </c>
      <c r="B332" s="6" t="s">
        <v>1054</v>
      </c>
      <c r="C332" s="4">
        <v>79570.528059044402</v>
      </c>
      <c r="D332" s="4">
        <v>76951.344362911695</v>
      </c>
      <c r="E332" s="4">
        <v>83589.191921624399</v>
      </c>
      <c r="F332" s="4">
        <v>116228.737361498</v>
      </c>
    </row>
    <row r="333" spans="1:6" x14ac:dyDescent="0.3">
      <c r="A333" s="6" t="s">
        <v>1053</v>
      </c>
      <c r="B333" s="6" t="s">
        <v>1054</v>
      </c>
      <c r="C333" s="4">
        <v>92336.391069305493</v>
      </c>
      <c r="D333" s="4">
        <v>90750.370040565307</v>
      </c>
      <c r="E333" s="4">
        <v>91304.053874147794</v>
      </c>
      <c r="F333" s="4">
        <v>91599.944946906005</v>
      </c>
    </row>
    <row r="334" spans="1:6" x14ac:dyDescent="0.3">
      <c r="A334" s="6" t="s">
        <v>1053</v>
      </c>
      <c r="B334" s="6" t="s">
        <v>1054</v>
      </c>
      <c r="C334" s="4">
        <v>83127.283842045304</v>
      </c>
      <c r="D334" s="4">
        <v>81641.7195464463</v>
      </c>
      <c r="E334" s="4">
        <v>82422.889246997496</v>
      </c>
      <c r="F334" s="4">
        <v>84066.504947075504</v>
      </c>
    </row>
    <row r="335" spans="1:6" x14ac:dyDescent="0.3">
      <c r="A335" s="6" t="s">
        <v>1055</v>
      </c>
      <c r="B335" s="6" t="s">
        <v>1056</v>
      </c>
      <c r="C335" s="4">
        <v>62970.237276387699</v>
      </c>
      <c r="D335" s="4">
        <v>66074.938284347794</v>
      </c>
      <c r="E335" s="4">
        <v>62994.718005191302</v>
      </c>
      <c r="F335" s="4">
        <v>62515.678852349803</v>
      </c>
    </row>
    <row r="336" spans="1:6" x14ac:dyDescent="0.3">
      <c r="A336" s="6" t="s">
        <v>1057</v>
      </c>
      <c r="B336" s="6" t="s">
        <v>1058</v>
      </c>
      <c r="C336" s="4">
        <v>134294.168765935</v>
      </c>
      <c r="D336" s="4">
        <v>141204.47068459701</v>
      </c>
      <c r="E336" s="4">
        <v>130886.064157399</v>
      </c>
      <c r="F336" s="4">
        <v>136532.58304766001</v>
      </c>
    </row>
    <row r="337" spans="1:6" x14ac:dyDescent="0.3">
      <c r="A337" s="6" t="s">
        <v>1059</v>
      </c>
      <c r="B337" s="6" t="s">
        <v>1060</v>
      </c>
      <c r="C337" s="4">
        <v>70090.806595840506</v>
      </c>
      <c r="D337" s="4">
        <v>71975.8020912723</v>
      </c>
      <c r="E337" s="4">
        <v>67325.118424176806</v>
      </c>
      <c r="F337" s="4">
        <v>69824.363607653504</v>
      </c>
    </row>
    <row r="338" spans="1:6" x14ac:dyDescent="0.3">
      <c r="A338" s="6" t="s">
        <v>1059</v>
      </c>
      <c r="B338" s="6" t="s">
        <v>1060</v>
      </c>
      <c r="C338" s="4">
        <v>69010.229819550106</v>
      </c>
      <c r="D338" s="4">
        <v>60961.387900132097</v>
      </c>
      <c r="E338" s="4">
        <v>66594.539205083303</v>
      </c>
      <c r="F338" s="4">
        <v>85823.379144687293</v>
      </c>
    </row>
    <row r="339" spans="1:6" x14ac:dyDescent="0.3">
      <c r="A339" s="6" t="s">
        <v>1061</v>
      </c>
      <c r="B339" s="6" t="s">
        <v>1062</v>
      </c>
      <c r="C339" s="4">
        <v>149776.62893596099</v>
      </c>
      <c r="D339" s="4">
        <v>142598.32919338599</v>
      </c>
      <c r="E339" s="4">
        <v>144952.28095656299</v>
      </c>
      <c r="F339" s="4">
        <v>148961.470988277</v>
      </c>
    </row>
    <row r="340" spans="1:6" x14ac:dyDescent="0.3">
      <c r="A340" s="6" t="s">
        <v>1061</v>
      </c>
      <c r="B340" s="6" t="s">
        <v>1062</v>
      </c>
      <c r="C340" s="4">
        <v>51183.476574506203</v>
      </c>
      <c r="D340" s="4">
        <v>59480.205457901902</v>
      </c>
      <c r="E340" s="4">
        <v>53922.313251169697</v>
      </c>
      <c r="F340" s="4">
        <v>51441.646835375999</v>
      </c>
    </row>
    <row r="341" spans="1:6" x14ac:dyDescent="0.3">
      <c r="A341" s="6" t="s">
        <v>1063</v>
      </c>
      <c r="B341" s="6" t="s">
        <v>1064</v>
      </c>
      <c r="C341" s="4">
        <v>70282.940226471299</v>
      </c>
      <c r="D341" s="4">
        <v>77598.680055682897</v>
      </c>
      <c r="E341" s="4">
        <v>72384.291855531395</v>
      </c>
      <c r="F341" s="4">
        <v>75927.728945050694</v>
      </c>
    </row>
    <row r="342" spans="1:6" x14ac:dyDescent="0.3">
      <c r="A342" s="6" t="s">
        <v>1065</v>
      </c>
      <c r="B342" s="6" t="s">
        <v>1066</v>
      </c>
      <c r="C342" s="4">
        <v>134756.79016067399</v>
      </c>
      <c r="D342" s="4">
        <v>134610.09762186001</v>
      </c>
      <c r="E342" s="4">
        <v>136890.54059209599</v>
      </c>
      <c r="F342" s="4">
        <v>136559.55534441001</v>
      </c>
    </row>
    <row r="343" spans="1:6" x14ac:dyDescent="0.3">
      <c r="A343" s="6" t="s">
        <v>1065</v>
      </c>
      <c r="B343" s="6" t="s">
        <v>1066</v>
      </c>
      <c r="C343" s="4">
        <v>135069.75255166099</v>
      </c>
      <c r="D343" s="4">
        <v>138873.71979646099</v>
      </c>
      <c r="E343" s="4">
        <v>135292.375853748</v>
      </c>
      <c r="F343" s="4">
        <v>132830.25228145201</v>
      </c>
    </row>
    <row r="344" spans="1:6" x14ac:dyDescent="0.3">
      <c r="A344" s="6" t="s">
        <v>1067</v>
      </c>
      <c r="B344" s="6" t="s">
        <v>1068</v>
      </c>
      <c r="C344" s="4">
        <v>75186.223942782293</v>
      </c>
      <c r="D344" s="4">
        <v>75434.005005085593</v>
      </c>
      <c r="E344" s="4">
        <v>71398.259552998599</v>
      </c>
      <c r="F344" s="4">
        <v>77096.978154004493</v>
      </c>
    </row>
    <row r="345" spans="1:6" x14ac:dyDescent="0.3">
      <c r="A345" s="6" t="s">
        <v>304</v>
      </c>
      <c r="B345" s="6" t="s">
        <v>305</v>
      </c>
      <c r="C345" s="4">
        <v>655556.57581531303</v>
      </c>
      <c r="D345" s="4">
        <v>1311557.49787155</v>
      </c>
      <c r="E345" s="4">
        <v>925001.95835192304</v>
      </c>
      <c r="F345" s="4">
        <v>890668.30637129396</v>
      </c>
    </row>
    <row r="346" spans="1:6" x14ac:dyDescent="0.3">
      <c r="A346" s="6" t="s">
        <v>1069</v>
      </c>
      <c r="B346" s="6" t="s">
        <v>1070</v>
      </c>
      <c r="C346" s="4">
        <v>296258.16501268098</v>
      </c>
      <c r="D346" s="4">
        <v>309421.91638807999</v>
      </c>
      <c r="E346" s="4">
        <v>313058.31642658298</v>
      </c>
      <c r="F346" s="4">
        <v>307827.99916767998</v>
      </c>
    </row>
    <row r="347" spans="1:6" x14ac:dyDescent="0.3">
      <c r="A347" s="6" t="s">
        <v>308</v>
      </c>
      <c r="B347" s="6" t="s">
        <v>309</v>
      </c>
      <c r="C347" s="4">
        <v>54851.229619055201</v>
      </c>
      <c r="D347" s="4">
        <v>63742.493197208802</v>
      </c>
      <c r="E347" s="4">
        <v>57786.328394967299</v>
      </c>
      <c r="F347" s="4">
        <v>55127.9000839691</v>
      </c>
    </row>
    <row r="348" spans="1:6" x14ac:dyDescent="0.3">
      <c r="A348" s="6" t="s">
        <v>1071</v>
      </c>
      <c r="B348" s="6" t="s">
        <v>1072</v>
      </c>
      <c r="C348" s="4">
        <v>524945.07425596903</v>
      </c>
      <c r="D348" s="4">
        <v>525356.28092984005</v>
      </c>
      <c r="E348" s="4">
        <v>1965279.2359831501</v>
      </c>
      <c r="F348" s="4">
        <v>698482.00382063398</v>
      </c>
    </row>
    <row r="349" spans="1:6" x14ac:dyDescent="0.3">
      <c r="A349" s="6" t="s">
        <v>1073</v>
      </c>
      <c r="B349" s="6" t="s">
        <v>605</v>
      </c>
      <c r="C349" s="4">
        <v>239622.21619137999</v>
      </c>
      <c r="D349" s="4">
        <v>235954.394762857</v>
      </c>
      <c r="E349" s="4">
        <v>227635.63155544901</v>
      </c>
      <c r="F349" s="4">
        <v>241606.600673707</v>
      </c>
    </row>
    <row r="350" spans="1:6" x14ac:dyDescent="0.3">
      <c r="A350" s="6" t="s">
        <v>1074</v>
      </c>
      <c r="B350" s="6" t="s">
        <v>1075</v>
      </c>
      <c r="C350" s="4">
        <v>184298.21512751601</v>
      </c>
      <c r="D350" s="4">
        <v>189053.85074783501</v>
      </c>
      <c r="E350" s="4">
        <v>173965.351020626</v>
      </c>
      <c r="F350" s="4">
        <v>228939.919222172</v>
      </c>
    </row>
    <row r="351" spans="1:6" x14ac:dyDescent="0.3">
      <c r="A351" s="6" t="s">
        <v>332</v>
      </c>
      <c r="B351" s="6" t="s">
        <v>333</v>
      </c>
      <c r="C351" s="4">
        <v>76066.093351691103</v>
      </c>
      <c r="D351" s="4">
        <v>74049.699916003607</v>
      </c>
      <c r="E351" s="4">
        <v>74466.101859724993</v>
      </c>
      <c r="F351" s="4">
        <v>79333.655020152699</v>
      </c>
    </row>
    <row r="352" spans="1:6" x14ac:dyDescent="0.3">
      <c r="A352" s="6" t="s">
        <v>1076</v>
      </c>
      <c r="B352" s="6" t="s">
        <v>1077</v>
      </c>
      <c r="C352" s="4">
        <v>53843.226219035001</v>
      </c>
      <c r="D352" s="4">
        <v>54410.708014600699</v>
      </c>
      <c r="E352" s="4">
        <v>57527.7067403088</v>
      </c>
      <c r="F352" s="4">
        <v>55885.905792269201</v>
      </c>
    </row>
    <row r="353" spans="1:6" x14ac:dyDescent="0.3">
      <c r="A353" s="6" t="s">
        <v>1078</v>
      </c>
      <c r="B353" s="6" t="s">
        <v>1079</v>
      </c>
      <c r="C353" s="4">
        <v>105596.71067522001</v>
      </c>
      <c r="D353" s="4">
        <v>141470.332316543</v>
      </c>
      <c r="E353" s="4">
        <v>181979.98858958099</v>
      </c>
      <c r="F353" s="4">
        <v>118920.78860124999</v>
      </c>
    </row>
    <row r="354" spans="1:6" x14ac:dyDescent="0.3">
      <c r="A354" s="6" t="s">
        <v>1080</v>
      </c>
      <c r="B354" s="6" t="s">
        <v>1081</v>
      </c>
      <c r="C354" s="4">
        <v>109997.657416488</v>
      </c>
      <c r="D354" s="4">
        <v>121479.239755567</v>
      </c>
      <c r="E354" s="4">
        <v>112404.396222279</v>
      </c>
      <c r="F354" s="4">
        <v>111425.45417390599</v>
      </c>
    </row>
    <row r="355" spans="1:6" x14ac:dyDescent="0.3">
      <c r="A355" s="6" t="s">
        <v>336</v>
      </c>
      <c r="B355" s="6" t="s">
        <v>337</v>
      </c>
      <c r="C355" s="4">
        <v>5876040.6009374596</v>
      </c>
      <c r="D355" s="4">
        <v>1383741.9524672099</v>
      </c>
      <c r="E355" s="4">
        <v>693626.54083714006</v>
      </c>
      <c r="F355" s="4">
        <v>5585662.9931853497</v>
      </c>
    </row>
    <row r="356" spans="1:6" x14ac:dyDescent="0.3">
      <c r="A356" s="6" t="s">
        <v>1082</v>
      </c>
      <c r="B356" s="6" t="s">
        <v>1083</v>
      </c>
      <c r="C356" s="4">
        <v>33283.261779802502</v>
      </c>
      <c r="D356" s="4">
        <v>30418.775108835402</v>
      </c>
      <c r="E356" s="4">
        <v>32121.1351331306</v>
      </c>
      <c r="F356" s="4">
        <v>33708.3525037824</v>
      </c>
    </row>
    <row r="357" spans="1:6" x14ac:dyDescent="0.3">
      <c r="A357" s="6" t="s">
        <v>1082</v>
      </c>
      <c r="B357" s="6" t="s">
        <v>1083</v>
      </c>
      <c r="C357" s="4">
        <v>61882.232062980896</v>
      </c>
      <c r="D357" s="4">
        <v>63637.935279819401</v>
      </c>
      <c r="E357" s="4">
        <v>62965.721864494102</v>
      </c>
      <c r="F357" s="4">
        <v>63534.162914321198</v>
      </c>
    </row>
    <row r="358" spans="1:6" x14ac:dyDescent="0.3">
      <c r="A358" s="6" t="s">
        <v>1084</v>
      </c>
      <c r="B358" s="6" t="s">
        <v>1085</v>
      </c>
      <c r="C358" s="4">
        <v>1326027.2417524499</v>
      </c>
      <c r="D358" s="4">
        <v>1019714.88931935</v>
      </c>
      <c r="E358" s="4">
        <v>1341884.87458951</v>
      </c>
      <c r="F358" s="4">
        <v>879817.15988647903</v>
      </c>
    </row>
    <row r="359" spans="1:6" x14ac:dyDescent="0.3">
      <c r="A359" s="6" t="s">
        <v>1086</v>
      </c>
      <c r="B359" s="6" t="s">
        <v>1087</v>
      </c>
      <c r="C359" s="4">
        <v>66391.494640684905</v>
      </c>
      <c r="D359" s="4">
        <v>69470.544008665995</v>
      </c>
      <c r="E359" s="4">
        <v>69270.106904012195</v>
      </c>
      <c r="F359" s="4">
        <v>68266.573370977407</v>
      </c>
    </row>
    <row r="360" spans="1:6" x14ac:dyDescent="0.3">
      <c r="A360" s="6" t="s">
        <v>1088</v>
      </c>
      <c r="B360" s="6" t="s">
        <v>1089</v>
      </c>
      <c r="C360" s="4">
        <v>97881.861204472196</v>
      </c>
      <c r="D360" s="4">
        <v>76900.422927893494</v>
      </c>
      <c r="E360" s="4">
        <v>110280.40402477101</v>
      </c>
      <c r="F360" s="4">
        <v>79184.390289845993</v>
      </c>
    </row>
    <row r="361" spans="1:6" x14ac:dyDescent="0.3">
      <c r="A361" s="6" t="s">
        <v>1090</v>
      </c>
      <c r="B361" s="6" t="s">
        <v>1091</v>
      </c>
      <c r="C361" s="4">
        <v>103881.03293008701</v>
      </c>
      <c r="D361" s="4">
        <v>98921.560500227803</v>
      </c>
      <c r="E361" s="4">
        <v>103808.611247429</v>
      </c>
      <c r="F361" s="4">
        <v>102640.200457889</v>
      </c>
    </row>
    <row r="362" spans="1:6" x14ac:dyDescent="0.3">
      <c r="A362" s="6" t="s">
        <v>1092</v>
      </c>
      <c r="B362" s="6" t="s">
        <v>1093</v>
      </c>
      <c r="C362" s="4">
        <v>87568.233294918202</v>
      </c>
      <c r="D362" s="4">
        <v>88329.027396399702</v>
      </c>
      <c r="E362" s="4">
        <v>89211.271240075497</v>
      </c>
      <c r="F362" s="4">
        <v>96751.8095718439</v>
      </c>
    </row>
    <row r="363" spans="1:6" x14ac:dyDescent="0.3">
      <c r="A363" s="6" t="s">
        <v>1094</v>
      </c>
      <c r="B363" s="6" t="s">
        <v>1095</v>
      </c>
      <c r="C363" s="4">
        <v>48747.583222253903</v>
      </c>
      <c r="D363" s="4">
        <v>50674.4784177529</v>
      </c>
      <c r="E363" s="4">
        <v>48987.570202848699</v>
      </c>
      <c r="F363" s="4">
        <v>53867.292850265003</v>
      </c>
    </row>
    <row r="364" spans="1:6" x14ac:dyDescent="0.3">
      <c r="A364" s="6" t="s">
        <v>1096</v>
      </c>
      <c r="B364" s="6" t="s">
        <v>1097</v>
      </c>
      <c r="C364" s="4">
        <v>80856.349950925403</v>
      </c>
      <c r="D364" s="4">
        <v>83240.401765914896</v>
      </c>
      <c r="E364" s="4">
        <v>79547.049695432797</v>
      </c>
      <c r="F364" s="4">
        <v>84391.658541583995</v>
      </c>
    </row>
    <row r="365" spans="1:6" x14ac:dyDescent="0.3">
      <c r="A365" s="6" t="s">
        <v>1098</v>
      </c>
      <c r="B365" s="6" t="s">
        <v>1099</v>
      </c>
      <c r="C365" s="4">
        <v>70176.915283544906</v>
      </c>
      <c r="D365" s="4">
        <v>89182.287731923294</v>
      </c>
      <c r="E365" s="4">
        <v>78525.762915567699</v>
      </c>
      <c r="F365" s="4">
        <v>79805.409664760606</v>
      </c>
    </row>
    <row r="366" spans="1:6" x14ac:dyDescent="0.3">
      <c r="A366" s="6" t="s">
        <v>1100</v>
      </c>
      <c r="B366" s="6" t="s">
        <v>1101</v>
      </c>
      <c r="C366" s="4">
        <v>98391.8998202285</v>
      </c>
      <c r="D366" s="4">
        <v>95002.670004069194</v>
      </c>
      <c r="E366" s="4">
        <v>95429.598075606904</v>
      </c>
      <c r="F366" s="4">
        <v>98473.618454359093</v>
      </c>
    </row>
    <row r="367" spans="1:6" x14ac:dyDescent="0.3">
      <c r="A367" s="6" t="s">
        <v>1100</v>
      </c>
      <c r="B367" s="6" t="s">
        <v>1101</v>
      </c>
      <c r="C367" s="4">
        <v>183440.119761279</v>
      </c>
      <c r="D367" s="4">
        <v>183985.322957091</v>
      </c>
      <c r="E367" s="4">
        <v>181480.193616743</v>
      </c>
      <c r="F367" s="4">
        <v>182665.862264025</v>
      </c>
    </row>
    <row r="368" spans="1:6" x14ac:dyDescent="0.3">
      <c r="A368" s="6" t="s">
        <v>1102</v>
      </c>
      <c r="B368" s="6" t="s">
        <v>1103</v>
      </c>
      <c r="C368" s="4">
        <v>119719.76986816899</v>
      </c>
      <c r="D368" s="4">
        <v>169648.91502811099</v>
      </c>
      <c r="E368" s="4">
        <v>91275.281010437902</v>
      </c>
      <c r="F368" s="4">
        <v>240529.30727906301</v>
      </c>
    </row>
    <row r="369" spans="1:6" x14ac:dyDescent="0.3">
      <c r="A369" s="6" t="s">
        <v>1104</v>
      </c>
      <c r="B369" s="6" t="s">
        <v>1105</v>
      </c>
      <c r="C369" s="4">
        <v>49069.967390715297</v>
      </c>
      <c r="D369" s="4">
        <v>49587.141326206402</v>
      </c>
      <c r="E369" s="4">
        <v>52427.814825323803</v>
      </c>
      <c r="F369" s="4">
        <v>50931.561264019401</v>
      </c>
    </row>
    <row r="370" spans="1:6" x14ac:dyDescent="0.3">
      <c r="A370" s="6" t="s">
        <v>1106</v>
      </c>
      <c r="B370" s="6" t="s">
        <v>1107</v>
      </c>
      <c r="C370" s="4">
        <v>178413.46557262601</v>
      </c>
      <c r="D370" s="4">
        <v>183298.184178497</v>
      </c>
      <c r="E370" s="4">
        <v>178705.45300881501</v>
      </c>
      <c r="F370" s="4">
        <v>166508.04839209601</v>
      </c>
    </row>
    <row r="371" spans="1:6" x14ac:dyDescent="0.3">
      <c r="A371" s="6" t="s">
        <v>1108</v>
      </c>
      <c r="B371" s="6" t="s">
        <v>1109</v>
      </c>
      <c r="C371" s="4">
        <v>121948.450128572</v>
      </c>
      <c r="D371" s="4">
        <v>122318.95046935399</v>
      </c>
      <c r="E371" s="4">
        <v>118958.978322104</v>
      </c>
      <c r="F371" s="4">
        <v>124182.893283458</v>
      </c>
    </row>
    <row r="372" spans="1:6" x14ac:dyDescent="0.3">
      <c r="A372" s="6" t="s">
        <v>1108</v>
      </c>
      <c r="B372" s="6" t="s">
        <v>1109</v>
      </c>
      <c r="C372" s="4">
        <v>596317.89120439498</v>
      </c>
      <c r="D372" s="4">
        <v>511094.48694294202</v>
      </c>
      <c r="E372" s="4">
        <v>536631.27255590202</v>
      </c>
      <c r="F372" s="4">
        <v>381569.30687549902</v>
      </c>
    </row>
    <row r="373" spans="1:6" x14ac:dyDescent="0.3">
      <c r="A373" s="6" t="s">
        <v>354</v>
      </c>
      <c r="B373" s="6" t="s">
        <v>355</v>
      </c>
      <c r="C373" s="4">
        <v>68626.464122806705</v>
      </c>
      <c r="D373" s="4">
        <v>72157.738719884102</v>
      </c>
      <c r="E373" s="4">
        <v>66884.868260575604</v>
      </c>
      <c r="F373" s="4">
        <v>69770.329555001896</v>
      </c>
    </row>
    <row r="374" spans="1:6" x14ac:dyDescent="0.3">
      <c r="A374" s="6" t="s">
        <v>354</v>
      </c>
      <c r="B374" s="6" t="s">
        <v>355</v>
      </c>
      <c r="C374" s="4">
        <v>144814.76230796901</v>
      </c>
      <c r="D374" s="4">
        <v>139904.480948924</v>
      </c>
      <c r="E374" s="4">
        <v>140020.66392313701</v>
      </c>
      <c r="F374" s="4">
        <v>144709.020764193</v>
      </c>
    </row>
    <row r="375" spans="1:6" x14ac:dyDescent="0.3">
      <c r="A375" s="6" t="s">
        <v>1110</v>
      </c>
      <c r="B375" s="6" t="s">
        <v>1111</v>
      </c>
      <c r="C375" s="4">
        <v>46671.2771355402</v>
      </c>
      <c r="D375" s="4">
        <v>45246.631247717698</v>
      </c>
      <c r="E375" s="4">
        <v>44403.974486076397</v>
      </c>
      <c r="F375" s="4">
        <v>45291.583298425103</v>
      </c>
    </row>
    <row r="376" spans="1:6" x14ac:dyDescent="0.3">
      <c r="A376" s="6" t="s">
        <v>1112</v>
      </c>
      <c r="B376" s="6" t="s">
        <v>1113</v>
      </c>
      <c r="C376" s="4">
        <v>200289.97221595101</v>
      </c>
      <c r="D376" s="4">
        <v>173006.61060909301</v>
      </c>
      <c r="E376" s="4">
        <v>164943.54654836899</v>
      </c>
      <c r="F376" s="4">
        <v>169162.40650648699</v>
      </c>
    </row>
    <row r="377" spans="1:6" x14ac:dyDescent="0.3">
      <c r="A377" s="6" t="s">
        <v>1114</v>
      </c>
      <c r="B377" s="6" t="s">
        <v>1115</v>
      </c>
      <c r="C377" s="4">
        <v>14359824.0801087</v>
      </c>
      <c r="D377" s="4">
        <v>25649396.163881101</v>
      </c>
      <c r="E377" s="4">
        <v>12836090.299198201</v>
      </c>
      <c r="F377" s="4">
        <v>24081339.399894401</v>
      </c>
    </row>
    <row r="378" spans="1:6" x14ac:dyDescent="0.3">
      <c r="A378" s="6" t="s">
        <v>1116</v>
      </c>
      <c r="B378" s="6" t="s">
        <v>359</v>
      </c>
      <c r="C378" s="4">
        <v>83562.156231193003</v>
      </c>
      <c r="D378" s="4">
        <v>93634.223125011806</v>
      </c>
      <c r="E378" s="4">
        <v>83175.495502856706</v>
      </c>
      <c r="F378" s="4">
        <v>89456.008203091798</v>
      </c>
    </row>
    <row r="379" spans="1:6" x14ac:dyDescent="0.3">
      <c r="A379" s="6" t="s">
        <v>1117</v>
      </c>
      <c r="B379" s="6" t="s">
        <v>285</v>
      </c>
      <c r="C379" s="4">
        <v>89442.099418521597</v>
      </c>
      <c r="D379" s="4">
        <v>89260.466933242598</v>
      </c>
      <c r="E379" s="4">
        <v>84904.617297616802</v>
      </c>
      <c r="F379" s="4">
        <v>85853.199494437402</v>
      </c>
    </row>
    <row r="380" spans="1:6" x14ac:dyDescent="0.3">
      <c r="A380" s="6" t="s">
        <v>1118</v>
      </c>
      <c r="B380" s="6" t="s">
        <v>1119</v>
      </c>
      <c r="C380" s="4">
        <v>128978.18795993199</v>
      </c>
      <c r="D380" s="4">
        <v>136515.69150767499</v>
      </c>
      <c r="E380" s="4">
        <v>129224.943785314</v>
      </c>
      <c r="F380" s="4">
        <v>127268.63625497201</v>
      </c>
    </row>
    <row r="381" spans="1:6" x14ac:dyDescent="0.3">
      <c r="A381" s="6" t="s">
        <v>1120</v>
      </c>
      <c r="B381" s="6" t="s">
        <v>1121</v>
      </c>
      <c r="C381" s="4">
        <v>198571.158558011</v>
      </c>
      <c r="D381" s="4">
        <v>203687.84518234999</v>
      </c>
      <c r="E381" s="4">
        <v>190162.10176706701</v>
      </c>
      <c r="F381" s="4">
        <v>191439.82692764001</v>
      </c>
    </row>
    <row r="382" spans="1:6" x14ac:dyDescent="0.3">
      <c r="A382" s="6" t="s">
        <v>1122</v>
      </c>
      <c r="B382" s="6" t="s">
        <v>1123</v>
      </c>
      <c r="C382" s="4">
        <v>3010882.3843524298</v>
      </c>
      <c r="D382" s="4">
        <v>5153165.7242123401</v>
      </c>
      <c r="E382" s="4">
        <v>4730392.2508866098</v>
      </c>
      <c r="F382" s="4">
        <v>3387026.7788326298</v>
      </c>
    </row>
    <row r="383" spans="1:6" x14ac:dyDescent="0.3">
      <c r="A383" s="6" t="s">
        <v>1124</v>
      </c>
      <c r="B383" s="6" t="s">
        <v>1125</v>
      </c>
      <c r="C383" s="4">
        <v>73312.335951504996</v>
      </c>
      <c r="D383" s="4">
        <v>71682.652317414701</v>
      </c>
      <c r="E383" s="4">
        <v>72241.947140115997</v>
      </c>
      <c r="F383" s="4">
        <v>78047.9130646837</v>
      </c>
    </row>
    <row r="384" spans="1:6" x14ac:dyDescent="0.3">
      <c r="A384" s="6" t="s">
        <v>1126</v>
      </c>
      <c r="B384" s="6" t="s">
        <v>1127</v>
      </c>
      <c r="C384" s="4">
        <v>65354.989473517402</v>
      </c>
      <c r="D384" s="4">
        <v>62754.246003519198</v>
      </c>
      <c r="E384" s="4">
        <v>65390.777230261097</v>
      </c>
      <c r="F384" s="4">
        <v>71821.985264303497</v>
      </c>
    </row>
    <row r="385" spans="1:6" x14ac:dyDescent="0.3">
      <c r="A385" s="6" t="s">
        <v>364</v>
      </c>
      <c r="B385" s="6" t="s">
        <v>365</v>
      </c>
      <c r="C385" s="4">
        <v>462528.72138924198</v>
      </c>
      <c r="D385" s="4">
        <v>574324.031450273</v>
      </c>
      <c r="E385" s="4">
        <v>366006.84430701798</v>
      </c>
      <c r="F385" s="4">
        <v>946176.71057596605</v>
      </c>
    </row>
    <row r="386" spans="1:6" x14ac:dyDescent="0.3">
      <c r="A386" s="6" t="s">
        <v>1128</v>
      </c>
      <c r="B386" s="6" t="s">
        <v>1129</v>
      </c>
      <c r="C386" s="4">
        <v>716033.59880913503</v>
      </c>
      <c r="D386" s="4">
        <v>632747.473595049</v>
      </c>
      <c r="E386" s="4">
        <v>601859.32745543099</v>
      </c>
      <c r="F386" s="4">
        <v>618383.27646361303</v>
      </c>
    </row>
    <row r="387" spans="1:6" x14ac:dyDescent="0.3">
      <c r="A387" s="6" t="s">
        <v>1130</v>
      </c>
      <c r="B387" s="6" t="s">
        <v>1131</v>
      </c>
      <c r="C387" s="4">
        <v>77149.666265092601</v>
      </c>
      <c r="D387" s="4">
        <v>93784.140465300894</v>
      </c>
      <c r="E387" s="4">
        <v>136452.934703262</v>
      </c>
      <c r="F387" s="4">
        <v>55037.889502429898</v>
      </c>
    </row>
    <row r="388" spans="1:6" x14ac:dyDescent="0.3">
      <c r="A388" s="6" t="s">
        <v>1132</v>
      </c>
      <c r="B388" s="6" t="s">
        <v>1133</v>
      </c>
      <c r="C388" s="4">
        <v>79939.317735186502</v>
      </c>
      <c r="D388" s="4">
        <v>91752.537459834202</v>
      </c>
      <c r="E388" s="4">
        <v>82311.372756060606</v>
      </c>
      <c r="F388" s="4">
        <v>84801.242759890898</v>
      </c>
    </row>
    <row r="389" spans="1:6" x14ac:dyDescent="0.3">
      <c r="A389" s="6" t="s">
        <v>1134</v>
      </c>
      <c r="B389" s="6" t="s">
        <v>1135</v>
      </c>
      <c r="C389" s="4">
        <v>116536.177444014</v>
      </c>
      <c r="D389" s="4">
        <v>117351.586978597</v>
      </c>
      <c r="E389" s="4">
        <v>113679.320400379</v>
      </c>
      <c r="F389" s="4">
        <v>125885.340561337</v>
      </c>
    </row>
    <row r="390" spans="1:6" x14ac:dyDescent="0.3">
      <c r="A390" s="6" t="s">
        <v>1134</v>
      </c>
      <c r="B390" s="6" t="s">
        <v>1135</v>
      </c>
      <c r="C390" s="4">
        <v>72494.322631128598</v>
      </c>
      <c r="D390" s="4">
        <v>73974.013962889105</v>
      </c>
      <c r="E390" s="4">
        <v>73171.025252202104</v>
      </c>
      <c r="F390" s="4">
        <v>76687.318697752504</v>
      </c>
    </row>
    <row r="391" spans="1:6" x14ac:dyDescent="0.3">
      <c r="A391" s="6" t="s">
        <v>1136</v>
      </c>
      <c r="B391" s="6" t="s">
        <v>1137</v>
      </c>
      <c r="C391" s="4">
        <v>114945.486551799</v>
      </c>
      <c r="D391" s="4">
        <v>121082.13594043499</v>
      </c>
      <c r="E391" s="4">
        <v>115090.82789787299</v>
      </c>
      <c r="F391" s="4">
        <v>118617.47958760201</v>
      </c>
    </row>
    <row r="392" spans="1:6" x14ac:dyDescent="0.3">
      <c r="A392" s="6" t="s">
        <v>1138</v>
      </c>
      <c r="B392" s="6" t="s">
        <v>1139</v>
      </c>
      <c r="C392" s="4">
        <v>85091.840626902602</v>
      </c>
      <c r="D392" s="4">
        <v>83900.166059572599</v>
      </c>
      <c r="E392" s="4">
        <v>84140.498787934193</v>
      </c>
      <c r="F392" s="4">
        <v>84413.174768817698</v>
      </c>
    </row>
    <row r="393" spans="1:6" x14ac:dyDescent="0.3">
      <c r="A393" s="6" t="s">
        <v>1138</v>
      </c>
      <c r="B393" s="6" t="s">
        <v>1139</v>
      </c>
      <c r="C393" s="4">
        <v>79327.692252651599</v>
      </c>
      <c r="D393" s="4">
        <v>76059.386129760998</v>
      </c>
      <c r="E393" s="4">
        <v>71519.750268579199</v>
      </c>
      <c r="F393" s="4">
        <v>75667.189927378495</v>
      </c>
    </row>
    <row r="394" spans="1:6" x14ac:dyDescent="0.3">
      <c r="A394" s="6" t="s">
        <v>1140</v>
      </c>
      <c r="B394" s="6" t="s">
        <v>1141</v>
      </c>
      <c r="C394" s="4">
        <v>83094.443025756002</v>
      </c>
      <c r="D394" s="4">
        <v>81130.098651715598</v>
      </c>
      <c r="E394" s="4">
        <v>82709.946510705005</v>
      </c>
      <c r="F394" s="4">
        <v>88955.305992554</v>
      </c>
    </row>
    <row r="395" spans="1:6" x14ac:dyDescent="0.3">
      <c r="A395" s="6" t="s">
        <v>1142</v>
      </c>
      <c r="B395" s="6" t="s">
        <v>1143</v>
      </c>
      <c r="C395" s="4">
        <v>57498.717402551803</v>
      </c>
      <c r="D395" s="4">
        <v>59472.407905704</v>
      </c>
      <c r="E395" s="4">
        <v>58622.932132038899</v>
      </c>
      <c r="F395" s="4">
        <v>61340.955836773399</v>
      </c>
    </row>
    <row r="396" spans="1:6" x14ac:dyDescent="0.3">
      <c r="A396" s="6" t="s">
        <v>1144</v>
      </c>
      <c r="B396" s="6" t="s">
        <v>1145</v>
      </c>
      <c r="C396" s="4">
        <v>98281.123590865202</v>
      </c>
      <c r="D396" s="4">
        <v>98573.225355405506</v>
      </c>
      <c r="E396" s="4">
        <v>97231.060257441699</v>
      </c>
      <c r="F396" s="4">
        <v>97866.302139168401</v>
      </c>
    </row>
    <row r="397" spans="1:6" x14ac:dyDescent="0.3">
      <c r="A397" s="6" t="s">
        <v>1144</v>
      </c>
      <c r="B397" s="6" t="s">
        <v>1145</v>
      </c>
      <c r="C397" s="4">
        <v>211545.32478321099</v>
      </c>
      <c r="D397" s="4">
        <v>172735.12568477899</v>
      </c>
      <c r="E397" s="4">
        <v>109761.86010961801</v>
      </c>
      <c r="F397" s="4">
        <v>220901.17517649199</v>
      </c>
    </row>
    <row r="398" spans="1:6" x14ac:dyDescent="0.3">
      <c r="A398" s="6" t="s">
        <v>1146</v>
      </c>
      <c r="B398" s="6" t="s">
        <v>773</v>
      </c>
      <c r="C398" s="4">
        <v>216289.18808889599</v>
      </c>
      <c r="D398" s="4">
        <v>205963.14266032001</v>
      </c>
      <c r="E398" s="4">
        <v>216138.39995654699</v>
      </c>
      <c r="F398" s="4">
        <v>213705.66884196401</v>
      </c>
    </row>
    <row r="399" spans="1:6" x14ac:dyDescent="0.3">
      <c r="A399" s="6" t="s">
        <v>1147</v>
      </c>
      <c r="B399" s="6" t="s">
        <v>1148</v>
      </c>
      <c r="C399" s="4">
        <v>92554.924740964794</v>
      </c>
      <c r="D399" s="4">
        <v>93174.710551383803</v>
      </c>
      <c r="E399" s="4">
        <v>92898.387818268297</v>
      </c>
      <c r="F399" s="4">
        <v>93640.233245643394</v>
      </c>
    </row>
    <row r="400" spans="1:6" x14ac:dyDescent="0.3">
      <c r="A400" s="6" t="s">
        <v>1149</v>
      </c>
      <c r="B400" s="6" t="s">
        <v>1150</v>
      </c>
      <c r="C400" s="4">
        <v>161457.59811757799</v>
      </c>
      <c r="D400" s="4">
        <v>559819.08683707996</v>
      </c>
      <c r="E400" s="4">
        <v>458575.95292942697</v>
      </c>
      <c r="F400" s="4">
        <v>350100.99805056298</v>
      </c>
    </row>
    <row r="401" spans="1:6" x14ac:dyDescent="0.3">
      <c r="A401" s="6" t="s">
        <v>1151</v>
      </c>
      <c r="B401" s="6" t="s">
        <v>1152</v>
      </c>
      <c r="C401" s="4">
        <v>118291.756350494</v>
      </c>
      <c r="D401" s="4">
        <v>114506.066536363</v>
      </c>
      <c r="E401" s="4">
        <v>111144.74419138</v>
      </c>
      <c r="F401" s="4">
        <v>116699.41596326001</v>
      </c>
    </row>
    <row r="402" spans="1:6" x14ac:dyDescent="0.3">
      <c r="A402" s="6" t="s">
        <v>1151</v>
      </c>
      <c r="B402" s="6" t="s">
        <v>1152</v>
      </c>
      <c r="C402" s="4">
        <v>99754.975674901696</v>
      </c>
      <c r="D402" s="4">
        <v>100051.457881776</v>
      </c>
      <c r="E402" s="4">
        <v>98689.165288780903</v>
      </c>
      <c r="F402" s="4">
        <v>99333.933441036905</v>
      </c>
    </row>
    <row r="403" spans="1:6" x14ac:dyDescent="0.3">
      <c r="A403" s="6" t="s">
        <v>1153</v>
      </c>
      <c r="B403" s="6" t="s">
        <v>1154</v>
      </c>
      <c r="C403" s="4">
        <v>57230.620949680997</v>
      </c>
      <c r="D403" s="4">
        <v>53339.6252723172</v>
      </c>
      <c r="E403" s="4">
        <v>57301.558746954601</v>
      </c>
      <c r="F403" s="4">
        <v>66273.141028475104</v>
      </c>
    </row>
    <row r="404" spans="1:6" x14ac:dyDescent="0.3">
      <c r="A404" s="6" t="s">
        <v>1155</v>
      </c>
      <c r="B404" s="6" t="s">
        <v>1156</v>
      </c>
      <c r="C404" s="4">
        <v>160675.07417772801</v>
      </c>
      <c r="D404" s="4">
        <v>170303.0099064</v>
      </c>
      <c r="E404" s="4">
        <v>162510.83547450299</v>
      </c>
      <c r="F404" s="4">
        <v>169741.55485546801</v>
      </c>
    </row>
    <row r="405" spans="1:6" x14ac:dyDescent="0.3">
      <c r="A405" s="6" t="s">
        <v>1157</v>
      </c>
      <c r="B405" s="6" t="s">
        <v>1158</v>
      </c>
      <c r="C405" s="4">
        <v>116712.54592338701</v>
      </c>
      <c r="D405" s="4">
        <v>207031.69459089899</v>
      </c>
      <c r="E405" s="4">
        <v>305070.04105873901</v>
      </c>
      <c r="F405" s="4">
        <v>362161.701873485</v>
      </c>
    </row>
    <row r="406" spans="1:6" x14ac:dyDescent="0.3">
      <c r="A406" s="6" t="s">
        <v>1157</v>
      </c>
      <c r="B406" s="6" t="s">
        <v>1158</v>
      </c>
      <c r="C406" s="4">
        <v>96965.0217953346</v>
      </c>
      <c r="D406" s="4">
        <v>88642.202235079996</v>
      </c>
      <c r="E406" s="4">
        <v>85158.749723943198</v>
      </c>
      <c r="F406" s="4">
        <v>121177.706548271</v>
      </c>
    </row>
    <row r="407" spans="1:6" x14ac:dyDescent="0.3">
      <c r="A407" s="6" t="s">
        <v>1159</v>
      </c>
      <c r="B407" s="6" t="s">
        <v>1160</v>
      </c>
      <c r="C407" s="4">
        <v>140783.80760974699</v>
      </c>
      <c r="D407" s="4">
        <v>140889.81944858501</v>
      </c>
      <c r="E407" s="4">
        <v>130315.599094908</v>
      </c>
      <c r="F407" s="4">
        <v>126917.82522748401</v>
      </c>
    </row>
    <row r="408" spans="1:6" x14ac:dyDescent="0.3">
      <c r="A408" s="6" t="s">
        <v>1159</v>
      </c>
      <c r="B408" s="6" t="s">
        <v>1160</v>
      </c>
      <c r="C408" s="4">
        <v>93153.562082366101</v>
      </c>
      <c r="D408" s="4">
        <v>86950.821036951602</v>
      </c>
      <c r="E408" s="4">
        <v>88336.971002223494</v>
      </c>
      <c r="F408" s="4">
        <v>89936.976264299607</v>
      </c>
    </row>
    <row r="409" spans="1:6" x14ac:dyDescent="0.3">
      <c r="A409" s="6" t="s">
        <v>1159</v>
      </c>
      <c r="B409" s="6" t="s">
        <v>1160</v>
      </c>
      <c r="C409" s="4">
        <v>60227.695422007499</v>
      </c>
      <c r="D409" s="4">
        <v>56453.865702453098</v>
      </c>
      <c r="E409" s="4">
        <v>61670.498364627601</v>
      </c>
      <c r="F409" s="4">
        <v>79477.546152691706</v>
      </c>
    </row>
    <row r="410" spans="1:6" x14ac:dyDescent="0.3">
      <c r="A410" s="6" t="s">
        <v>1161</v>
      </c>
      <c r="B410" s="6" t="s">
        <v>1162</v>
      </c>
      <c r="C410" s="4">
        <v>655410.24909105699</v>
      </c>
      <c r="D410" s="4">
        <v>878322.57914278097</v>
      </c>
      <c r="E410" s="4">
        <v>730652.02294572105</v>
      </c>
      <c r="F410" s="4">
        <v>1135452.3350659499</v>
      </c>
    </row>
    <row r="411" spans="1:6" x14ac:dyDescent="0.3">
      <c r="A411" s="6" t="s">
        <v>1163</v>
      </c>
      <c r="B411" s="6" t="s">
        <v>1164</v>
      </c>
      <c r="C411" s="4">
        <v>78285.439113845307</v>
      </c>
      <c r="D411" s="4">
        <v>82290.973668121806</v>
      </c>
      <c r="E411" s="4">
        <v>80826.071833608803</v>
      </c>
      <c r="F411" s="4">
        <v>82007.182745165599</v>
      </c>
    </row>
    <row r="412" spans="1:6" x14ac:dyDescent="0.3">
      <c r="A412" s="6" t="s">
        <v>1165</v>
      </c>
      <c r="B412" s="6" t="s">
        <v>1166</v>
      </c>
      <c r="C412" s="4">
        <v>92028.219413184997</v>
      </c>
      <c r="D412" s="4">
        <v>90739.403849396505</v>
      </c>
      <c r="E412" s="4">
        <v>90999.327631687396</v>
      </c>
      <c r="F412" s="4">
        <v>218985.36619480301</v>
      </c>
    </row>
    <row r="413" spans="1:6" x14ac:dyDescent="0.3">
      <c r="A413" s="6" t="s">
        <v>1165</v>
      </c>
      <c r="B413" s="6" t="s">
        <v>1166</v>
      </c>
      <c r="C413" s="4">
        <v>89260.349800712705</v>
      </c>
      <c r="D413" s="4">
        <v>83583.869337598604</v>
      </c>
      <c r="E413" s="4">
        <v>80382.714644558204</v>
      </c>
      <c r="F413" s="4">
        <v>88351.095868806995</v>
      </c>
    </row>
    <row r="414" spans="1:6" x14ac:dyDescent="0.3">
      <c r="A414" s="6" t="s">
        <v>1167</v>
      </c>
      <c r="B414" s="6" t="s">
        <v>1168</v>
      </c>
      <c r="C414" s="4">
        <v>77664.439102731994</v>
      </c>
      <c r="D414" s="4">
        <v>77288.165009376302</v>
      </c>
      <c r="E414" s="4">
        <v>74055.635701666906</v>
      </c>
      <c r="F414" s="4">
        <v>73766.6990106843</v>
      </c>
    </row>
    <row r="415" spans="1:6" x14ac:dyDescent="0.3">
      <c r="A415" s="6" t="s">
        <v>1167</v>
      </c>
      <c r="B415" s="6" t="s">
        <v>1168</v>
      </c>
      <c r="C415" s="4">
        <v>128850.659976668</v>
      </c>
      <c r="D415" s="4">
        <v>135366.72878583</v>
      </c>
      <c r="E415" s="4">
        <v>130134.379758703</v>
      </c>
      <c r="F415" s="4">
        <v>127101.08768503901</v>
      </c>
    </row>
    <row r="416" spans="1:6" x14ac:dyDescent="0.3">
      <c r="A416" s="6" t="s">
        <v>1169</v>
      </c>
      <c r="B416" s="6" t="s">
        <v>1170</v>
      </c>
      <c r="C416" s="4">
        <v>111540.44242446699</v>
      </c>
      <c r="D416" s="4">
        <v>106215.295634767</v>
      </c>
      <c r="E416" s="4">
        <v>111462.68090923299</v>
      </c>
      <c r="F416" s="4">
        <v>110208.120257275</v>
      </c>
    </row>
    <row r="417" spans="1:6" x14ac:dyDescent="0.3">
      <c r="A417" s="6" t="s">
        <v>1171</v>
      </c>
      <c r="B417" s="6" t="s">
        <v>1172</v>
      </c>
      <c r="C417" s="4">
        <v>66265.802638611407</v>
      </c>
      <c r="D417" s="4">
        <v>63418.515183642303</v>
      </c>
      <c r="E417" s="4">
        <v>64170.830376343598</v>
      </c>
      <c r="F417" s="4">
        <v>66770.140261901703</v>
      </c>
    </row>
    <row r="418" spans="1:6" x14ac:dyDescent="0.3">
      <c r="A418" s="6" t="s">
        <v>1173</v>
      </c>
      <c r="B418" s="6" t="s">
        <v>1174</v>
      </c>
      <c r="C418" s="4">
        <v>62848.545062828998</v>
      </c>
      <c r="D418" s="4">
        <v>59377.165292439102</v>
      </c>
      <c r="E418" s="4">
        <v>60254.365282479099</v>
      </c>
      <c r="F418" s="4">
        <v>60485.627134546899</v>
      </c>
    </row>
    <row r="419" spans="1:6" x14ac:dyDescent="0.3">
      <c r="A419" s="6" t="s">
        <v>1175</v>
      </c>
      <c r="B419" s="6" t="s">
        <v>1176</v>
      </c>
      <c r="C419" s="4">
        <v>109977.538998705</v>
      </c>
      <c r="D419" s="4">
        <v>106017.77502946999</v>
      </c>
      <c r="E419" s="4">
        <v>109052.204917157</v>
      </c>
      <c r="F419" s="4">
        <v>115031.045631035</v>
      </c>
    </row>
    <row r="420" spans="1:6" x14ac:dyDescent="0.3">
      <c r="A420" s="6" t="s">
        <v>1175</v>
      </c>
      <c r="B420" s="6" t="s">
        <v>1176</v>
      </c>
      <c r="C420" s="4">
        <v>350505.62900540698</v>
      </c>
      <c r="D420" s="4">
        <v>155424.02452912001</v>
      </c>
      <c r="E420" s="4">
        <v>302354.059440966</v>
      </c>
      <c r="F420" s="4">
        <v>209086.816177278</v>
      </c>
    </row>
    <row r="421" spans="1:6" x14ac:dyDescent="0.3">
      <c r="A421" s="6" t="s">
        <v>1177</v>
      </c>
      <c r="B421" s="6" t="s">
        <v>1178</v>
      </c>
      <c r="C421" s="4">
        <v>95345.852437395093</v>
      </c>
      <c r="D421" s="4">
        <v>102333.21446508099</v>
      </c>
      <c r="E421" s="4">
        <v>98878.060305367297</v>
      </c>
      <c r="F421" s="4">
        <v>100639.461096962</v>
      </c>
    </row>
    <row r="422" spans="1:6" x14ac:dyDescent="0.3">
      <c r="A422" s="6" t="s">
        <v>390</v>
      </c>
      <c r="B422" s="6" t="s">
        <v>391</v>
      </c>
      <c r="C422" s="4">
        <v>1617986.4996583001</v>
      </c>
      <c r="D422" s="4">
        <v>912553.51306140295</v>
      </c>
      <c r="E422" s="4">
        <v>1567425.57173041</v>
      </c>
      <c r="F422" s="4">
        <v>1072463.27213942</v>
      </c>
    </row>
    <row r="423" spans="1:6" x14ac:dyDescent="0.3">
      <c r="A423" s="6" t="s">
        <v>1179</v>
      </c>
      <c r="B423" s="6" t="s">
        <v>1180</v>
      </c>
      <c r="C423" s="4">
        <v>281032.22113069001</v>
      </c>
      <c r="D423" s="4">
        <v>186043.675237588</v>
      </c>
      <c r="E423" s="4">
        <v>170525.25953493599</v>
      </c>
      <c r="F423" s="4">
        <v>193119.88698642599</v>
      </c>
    </row>
    <row r="424" spans="1:6" x14ac:dyDescent="0.3">
      <c r="A424" s="6" t="s">
        <v>1181</v>
      </c>
      <c r="B424" s="6" t="s">
        <v>1182</v>
      </c>
      <c r="C424" s="4">
        <v>264300.35970439902</v>
      </c>
      <c r="D424" s="4">
        <v>439396.57824818097</v>
      </c>
      <c r="E424" s="4">
        <v>359925.38418425299</v>
      </c>
      <c r="F424" s="4">
        <v>510677.99258486502</v>
      </c>
    </row>
    <row r="425" spans="1:6" x14ac:dyDescent="0.3">
      <c r="A425" s="6" t="s">
        <v>1181</v>
      </c>
      <c r="B425" s="6" t="s">
        <v>1182</v>
      </c>
      <c r="C425" s="4">
        <v>97569.707581881696</v>
      </c>
      <c r="D425" s="4">
        <v>98242.369755457097</v>
      </c>
      <c r="E425" s="4">
        <v>92806.066349348606</v>
      </c>
      <c r="F425" s="4">
        <v>95484.691453757594</v>
      </c>
    </row>
    <row r="426" spans="1:6" x14ac:dyDescent="0.3">
      <c r="A426" s="6" t="s">
        <v>1183</v>
      </c>
      <c r="B426" s="6" t="s">
        <v>1184</v>
      </c>
      <c r="C426" s="4">
        <v>66008.763969235995</v>
      </c>
      <c r="D426" s="4">
        <v>63382.004126742097</v>
      </c>
      <c r="E426" s="4">
        <v>66044.909726536294</v>
      </c>
      <c r="F426" s="4">
        <v>66773.707338800406</v>
      </c>
    </row>
    <row r="427" spans="1:6" x14ac:dyDescent="0.3">
      <c r="A427" s="6" t="s">
        <v>1183</v>
      </c>
      <c r="B427" s="6" t="s">
        <v>1184</v>
      </c>
      <c r="C427" s="4">
        <v>120960.660438461</v>
      </c>
      <c r="D427" s="4">
        <v>128431.03190144</v>
      </c>
      <c r="E427" s="4">
        <v>121125.14176867899</v>
      </c>
      <c r="F427" s="4">
        <v>129493.146416513</v>
      </c>
    </row>
    <row r="428" spans="1:6" x14ac:dyDescent="0.3">
      <c r="A428" s="6" t="s">
        <v>1185</v>
      </c>
      <c r="B428" s="6" t="s">
        <v>1186</v>
      </c>
      <c r="C428" s="4">
        <v>120234.610110579</v>
      </c>
      <c r="D428" s="4">
        <v>118394.21698500399</v>
      </c>
      <c r="E428" s="4">
        <v>114220.13301757201</v>
      </c>
      <c r="F428" s="4">
        <v>121230.309500787</v>
      </c>
    </row>
    <row r="429" spans="1:6" x14ac:dyDescent="0.3">
      <c r="A429" s="6" t="s">
        <v>1185</v>
      </c>
      <c r="B429" s="6" t="s">
        <v>1186</v>
      </c>
      <c r="C429" s="4">
        <v>113311.508720372</v>
      </c>
      <c r="D429" s="4">
        <v>122686.434105961</v>
      </c>
      <c r="E429" s="4">
        <v>108752.576770265</v>
      </c>
      <c r="F429" s="4">
        <v>115269.661548195</v>
      </c>
    </row>
    <row r="430" spans="1:6" x14ac:dyDescent="0.3">
      <c r="A430" s="6" t="s">
        <v>1187</v>
      </c>
      <c r="B430" s="6" t="s">
        <v>1188</v>
      </c>
      <c r="C430" s="4">
        <v>157300.248954971</v>
      </c>
      <c r="D430" s="4">
        <v>151866.28417643899</v>
      </c>
      <c r="E430" s="4">
        <v>161156.452267949</v>
      </c>
      <c r="F430" s="4">
        <v>158805.324977173</v>
      </c>
    </row>
    <row r="431" spans="1:6" x14ac:dyDescent="0.3">
      <c r="A431" s="6" t="s">
        <v>1189</v>
      </c>
      <c r="B431" s="6" t="s">
        <v>1190</v>
      </c>
      <c r="C431" s="4">
        <v>85830.089267262694</v>
      </c>
      <c r="D431" s="4">
        <v>66780.781165270499</v>
      </c>
      <c r="E431" s="4">
        <v>64064.882768929703</v>
      </c>
      <c r="F431" s="4">
        <v>68586.863864423998</v>
      </c>
    </row>
    <row r="432" spans="1:6" x14ac:dyDescent="0.3">
      <c r="A432" s="6" t="s">
        <v>1191</v>
      </c>
      <c r="B432" s="6" t="s">
        <v>1192</v>
      </c>
      <c r="C432" s="4">
        <v>59491.088091196601</v>
      </c>
      <c r="D432" s="4">
        <v>58226.910935932603</v>
      </c>
      <c r="E432" s="4">
        <v>58980.248901792598</v>
      </c>
      <c r="F432" s="4">
        <v>56858.057317385901</v>
      </c>
    </row>
    <row r="433" spans="1:6" x14ac:dyDescent="0.3">
      <c r="A433" s="6" t="s">
        <v>1191</v>
      </c>
      <c r="B433" s="6" t="s">
        <v>1192</v>
      </c>
      <c r="C433" s="4">
        <v>73731.759383548299</v>
      </c>
      <c r="D433" s="4">
        <v>99176.499400696805</v>
      </c>
      <c r="E433" s="4">
        <v>87325.751298789895</v>
      </c>
      <c r="F433" s="4">
        <v>88043.645560279794</v>
      </c>
    </row>
    <row r="434" spans="1:6" x14ac:dyDescent="0.3">
      <c r="A434" s="6" t="s">
        <v>1193</v>
      </c>
      <c r="B434" s="6" t="s">
        <v>1194</v>
      </c>
      <c r="C434" s="4">
        <v>3152057.9555405001</v>
      </c>
      <c r="D434" s="4">
        <v>3729010.3286977601</v>
      </c>
      <c r="E434" s="4">
        <v>2797180.0405844301</v>
      </c>
      <c r="F434" s="4">
        <v>6177118.5497495001</v>
      </c>
    </row>
    <row r="435" spans="1:6" x14ac:dyDescent="0.3">
      <c r="A435" s="6" t="s">
        <v>1193</v>
      </c>
      <c r="B435" s="6" t="s">
        <v>1194</v>
      </c>
      <c r="C435" s="4">
        <v>37943666.597146399</v>
      </c>
      <c r="D435" s="4">
        <v>54838828.913519703</v>
      </c>
      <c r="E435" s="4">
        <v>13085211.6274738</v>
      </c>
      <c r="F435" s="4">
        <v>71248847.301121905</v>
      </c>
    </row>
    <row r="436" spans="1:6" x14ac:dyDescent="0.3">
      <c r="A436" s="6" t="s">
        <v>1193</v>
      </c>
      <c r="B436" s="6" t="s">
        <v>1194</v>
      </c>
      <c r="C436" s="4">
        <v>8187216.4380768901</v>
      </c>
      <c r="D436" s="4">
        <v>9826099.9828700591</v>
      </c>
      <c r="E436" s="4">
        <v>5993033.5063485196</v>
      </c>
      <c r="F436" s="4">
        <v>13859603.439221401</v>
      </c>
    </row>
    <row r="437" spans="1:6" x14ac:dyDescent="0.3">
      <c r="A437" s="6" t="s">
        <v>1195</v>
      </c>
      <c r="B437" s="6" t="s">
        <v>1115</v>
      </c>
      <c r="C437" s="4">
        <v>275187.85586523102</v>
      </c>
      <c r="D437" s="4">
        <v>163497.42389832999</v>
      </c>
      <c r="E437" s="4">
        <v>207493.31772163499</v>
      </c>
      <c r="F437" s="4">
        <v>160637.40393841901</v>
      </c>
    </row>
    <row r="438" spans="1:6" x14ac:dyDescent="0.3">
      <c r="A438" s="6" t="s">
        <v>1196</v>
      </c>
      <c r="B438" s="6" t="s">
        <v>1197</v>
      </c>
      <c r="C438" s="4">
        <v>2070405.1707704801</v>
      </c>
      <c r="D438" s="4">
        <v>3087279.0759371002</v>
      </c>
      <c r="E438" s="4">
        <v>1752086.3848448901</v>
      </c>
      <c r="F438" s="4">
        <v>2806896.3344727699</v>
      </c>
    </row>
    <row r="439" spans="1:6" x14ac:dyDescent="0.3">
      <c r="A439" s="6" t="s">
        <v>1196</v>
      </c>
      <c r="B439" s="6" t="s">
        <v>1197</v>
      </c>
      <c r="C439" s="4">
        <v>5404281.1845229901</v>
      </c>
      <c r="D439" s="4">
        <v>4090379.8132953499</v>
      </c>
      <c r="E439" s="4">
        <v>4084580.6305397698</v>
      </c>
      <c r="F439" s="4">
        <v>8317703.6708502304</v>
      </c>
    </row>
    <row r="440" spans="1:6" x14ac:dyDescent="0.3">
      <c r="A440" s="6" t="s">
        <v>1196</v>
      </c>
      <c r="B440" s="6" t="s">
        <v>1197</v>
      </c>
      <c r="C440" s="4">
        <v>4722839.8945288304</v>
      </c>
      <c r="D440" s="4">
        <v>9110411.9532493409</v>
      </c>
      <c r="E440" s="4">
        <v>4838475.3821783597</v>
      </c>
      <c r="F440" s="4">
        <v>9079364.6711145695</v>
      </c>
    </row>
    <row r="441" spans="1:6" x14ac:dyDescent="0.3">
      <c r="A441" s="6" t="s">
        <v>1198</v>
      </c>
      <c r="B441" s="6" t="s">
        <v>1199</v>
      </c>
      <c r="C441" s="4">
        <v>1837314.3799842701</v>
      </c>
      <c r="D441" s="4">
        <v>1914219.63045712</v>
      </c>
      <c r="E441" s="4">
        <v>1489095.58742634</v>
      </c>
      <c r="F441" s="4">
        <v>2503934.9349242202</v>
      </c>
    </row>
    <row r="442" spans="1:6" x14ac:dyDescent="0.3">
      <c r="A442" s="6" t="s">
        <v>1200</v>
      </c>
      <c r="B442" s="6" t="s">
        <v>1201</v>
      </c>
      <c r="C442" s="4">
        <v>3413154.5015360499</v>
      </c>
      <c r="D442" s="4">
        <v>4556649.4249762502</v>
      </c>
      <c r="E442" s="4">
        <v>2566569.1094926</v>
      </c>
      <c r="F442" s="4">
        <v>6633534.9803236704</v>
      </c>
    </row>
    <row r="443" spans="1:6" x14ac:dyDescent="0.3">
      <c r="A443" s="6" t="s">
        <v>1200</v>
      </c>
      <c r="B443" s="6" t="s">
        <v>1201</v>
      </c>
      <c r="C443" s="4">
        <v>162136.433119572</v>
      </c>
      <c r="D443" s="4">
        <v>156535.40150810499</v>
      </c>
      <c r="E443" s="4">
        <v>205747.75080077301</v>
      </c>
      <c r="F443" s="4">
        <v>209062.09526066299</v>
      </c>
    </row>
    <row r="444" spans="1:6" x14ac:dyDescent="0.3">
      <c r="A444" s="6" t="s">
        <v>1200</v>
      </c>
      <c r="B444" s="6" t="s">
        <v>1201</v>
      </c>
      <c r="C444" s="4">
        <v>155373.02373320001</v>
      </c>
      <c r="D444" s="4">
        <v>149760.878136721</v>
      </c>
      <c r="E444" s="4">
        <v>154065.76870726599</v>
      </c>
      <c r="F444" s="4">
        <v>146356.827155217</v>
      </c>
    </row>
    <row r="445" spans="1:6" x14ac:dyDescent="0.3">
      <c r="A445" s="6" t="s">
        <v>1202</v>
      </c>
      <c r="B445" s="6" t="s">
        <v>1203</v>
      </c>
      <c r="C445" s="4">
        <v>1153149.5393518701</v>
      </c>
      <c r="D445" s="4">
        <v>1601641.13464734</v>
      </c>
      <c r="E445" s="4">
        <v>1062575.8845264099</v>
      </c>
      <c r="F445" s="4">
        <v>2680135.0542781898</v>
      </c>
    </row>
    <row r="446" spans="1:6" x14ac:dyDescent="0.3">
      <c r="A446" s="6" t="s">
        <v>1202</v>
      </c>
      <c r="B446" s="6" t="s">
        <v>1203</v>
      </c>
      <c r="C446" s="4">
        <v>271477.50457165402</v>
      </c>
      <c r="D446" s="4">
        <v>258571.576315705</v>
      </c>
      <c r="E446" s="4">
        <v>258289.23417496099</v>
      </c>
      <c r="F446" s="4">
        <v>550141.16079607897</v>
      </c>
    </row>
    <row r="447" spans="1:6" x14ac:dyDescent="0.3">
      <c r="A447" s="6" t="s">
        <v>1202</v>
      </c>
      <c r="B447" s="6" t="s">
        <v>1203</v>
      </c>
      <c r="C447" s="4">
        <v>272037.96587951202</v>
      </c>
      <c r="D447" s="4">
        <v>190663.23080163699</v>
      </c>
      <c r="E447" s="4">
        <v>190193.91850253899</v>
      </c>
      <c r="F447" s="4">
        <v>170326.44971522401</v>
      </c>
    </row>
    <row r="448" spans="1:6" x14ac:dyDescent="0.3">
      <c r="A448" s="6" t="s">
        <v>1204</v>
      </c>
      <c r="B448" s="6" t="s">
        <v>1205</v>
      </c>
      <c r="C448" s="4">
        <v>130015.10130425599</v>
      </c>
      <c r="D448" s="4">
        <v>265459.49923078401</v>
      </c>
      <c r="E448" s="4">
        <v>155761.544989352</v>
      </c>
      <c r="F448" s="4">
        <v>204693.62475632</v>
      </c>
    </row>
    <row r="449" spans="1:6" x14ac:dyDescent="0.3">
      <c r="A449" s="6" t="s">
        <v>1204</v>
      </c>
      <c r="B449" s="6" t="s">
        <v>1205</v>
      </c>
      <c r="C449" s="4">
        <v>119116.73701349999</v>
      </c>
      <c r="D449" s="4">
        <v>127440.939863195</v>
      </c>
      <c r="E449" s="4">
        <v>119052.501031166</v>
      </c>
      <c r="F449" s="4">
        <v>141534.241236937</v>
      </c>
    </row>
    <row r="450" spans="1:6" x14ac:dyDescent="0.3">
      <c r="A450" s="6" t="s">
        <v>1204</v>
      </c>
      <c r="B450" s="6" t="s">
        <v>1205</v>
      </c>
      <c r="C450" s="4">
        <v>513873.77257338201</v>
      </c>
      <c r="D450" s="4">
        <v>544324.06743310497</v>
      </c>
      <c r="E450" s="4">
        <v>495934.12203256902</v>
      </c>
      <c r="F450" s="4">
        <v>712278.44392250397</v>
      </c>
    </row>
    <row r="451" spans="1:6" x14ac:dyDescent="0.3">
      <c r="A451" s="6" t="s">
        <v>408</v>
      </c>
      <c r="B451" s="6" t="s">
        <v>409</v>
      </c>
      <c r="C451" s="4">
        <v>208658.46895170701</v>
      </c>
      <c r="D451" s="4">
        <v>443919.19800552202</v>
      </c>
      <c r="E451" s="4">
        <v>153135.01739565199</v>
      </c>
      <c r="F451" s="4">
        <v>152783.68417822101</v>
      </c>
    </row>
    <row r="452" spans="1:6" x14ac:dyDescent="0.3">
      <c r="A452" s="6" t="s">
        <v>408</v>
      </c>
      <c r="B452" s="6" t="s">
        <v>409</v>
      </c>
      <c r="C452" s="4">
        <v>1929967.2628952099</v>
      </c>
      <c r="D452" s="4">
        <v>1960739.6467758301</v>
      </c>
      <c r="E452" s="4">
        <v>1416325.3558310701</v>
      </c>
      <c r="F452" s="4">
        <v>3475542.9176261099</v>
      </c>
    </row>
    <row r="453" spans="1:6" x14ac:dyDescent="0.3">
      <c r="A453" s="6" t="s">
        <v>1206</v>
      </c>
      <c r="B453" s="6" t="s">
        <v>1207</v>
      </c>
      <c r="C453" s="4">
        <v>7856241.2750605904</v>
      </c>
      <c r="D453" s="4">
        <v>7964793.7671197504</v>
      </c>
      <c r="E453" s="4">
        <v>5987842.1541983904</v>
      </c>
      <c r="F453" s="4">
        <v>10239972.614147</v>
      </c>
    </row>
    <row r="454" spans="1:6" x14ac:dyDescent="0.3">
      <c r="A454" s="6" t="s">
        <v>1208</v>
      </c>
      <c r="B454" s="6" t="s">
        <v>1209</v>
      </c>
      <c r="C454" s="4">
        <v>592554.45068736898</v>
      </c>
      <c r="D454" s="4">
        <v>597952.29156756203</v>
      </c>
      <c r="E454" s="4">
        <v>371737.80530670698</v>
      </c>
      <c r="F454" s="4">
        <v>708422.17223944096</v>
      </c>
    </row>
    <row r="455" spans="1:6" x14ac:dyDescent="0.3">
      <c r="A455" s="6" t="s">
        <v>1210</v>
      </c>
      <c r="B455" s="6" t="s">
        <v>1211</v>
      </c>
      <c r="C455" s="4">
        <v>467970.77218775603</v>
      </c>
      <c r="D455" s="4">
        <v>569152.65602233203</v>
      </c>
      <c r="E455" s="4">
        <v>318703.52086575102</v>
      </c>
      <c r="F455" s="4">
        <v>970190.29374941299</v>
      </c>
    </row>
    <row r="456" spans="1:6" x14ac:dyDescent="0.3">
      <c r="A456" s="6" t="s">
        <v>1210</v>
      </c>
      <c r="B456" s="6" t="s">
        <v>1211</v>
      </c>
      <c r="C456" s="4">
        <v>1131016.80861185</v>
      </c>
      <c r="D456" s="4">
        <v>1361122.8291843999</v>
      </c>
      <c r="E456" s="4">
        <v>949458.66095078399</v>
      </c>
      <c r="F456" s="4">
        <v>1818232.8139450999</v>
      </c>
    </row>
    <row r="457" spans="1:6" x14ac:dyDescent="0.3">
      <c r="A457" s="6" t="s">
        <v>1212</v>
      </c>
      <c r="B457" s="6" t="s">
        <v>1213</v>
      </c>
      <c r="C457" s="4">
        <v>288932.63685667701</v>
      </c>
      <c r="D457" s="4">
        <v>271990.14561711001</v>
      </c>
      <c r="E457" s="4">
        <v>298965.31427534297</v>
      </c>
      <c r="F457" s="4">
        <v>579690.02136825304</v>
      </c>
    </row>
    <row r="458" spans="1:6" x14ac:dyDescent="0.3">
      <c r="A458" s="6" t="s">
        <v>1214</v>
      </c>
      <c r="B458" s="6" t="s">
        <v>1215</v>
      </c>
      <c r="C458" s="4">
        <v>55071.883546451798</v>
      </c>
      <c r="D458" s="4">
        <v>57921.147170924902</v>
      </c>
      <c r="E458" s="4">
        <v>58138.227438079201</v>
      </c>
      <c r="F458" s="4">
        <v>56575.179515116397</v>
      </c>
    </row>
    <row r="459" spans="1:6" x14ac:dyDescent="0.3">
      <c r="A459" s="6" t="s">
        <v>1214</v>
      </c>
      <c r="B459" s="6" t="s">
        <v>1215</v>
      </c>
      <c r="C459" s="4">
        <v>56121.211038080299</v>
      </c>
      <c r="D459" s="4">
        <v>58986.004940861203</v>
      </c>
      <c r="E459" s="4">
        <v>57907.386173998602</v>
      </c>
      <c r="F459" s="4">
        <v>59916.250033651901</v>
      </c>
    </row>
    <row r="460" spans="1:6" x14ac:dyDescent="0.3">
      <c r="A460" s="6" t="s">
        <v>1214</v>
      </c>
      <c r="B460" s="6" t="s">
        <v>1215</v>
      </c>
      <c r="C460" s="4">
        <v>1824874.99832555</v>
      </c>
      <c r="D460" s="4">
        <v>1600288.9604156299</v>
      </c>
      <c r="E460" s="4">
        <v>1265657.7091215099</v>
      </c>
      <c r="F460" s="4">
        <v>3138674.7174128001</v>
      </c>
    </row>
    <row r="461" spans="1:6" x14ac:dyDescent="0.3">
      <c r="A461" s="6" t="s">
        <v>1216</v>
      </c>
      <c r="B461" s="6" t="s">
        <v>1217</v>
      </c>
      <c r="C461" s="4">
        <v>79549.592261942104</v>
      </c>
      <c r="D461" s="4">
        <v>78835.313664704197</v>
      </c>
      <c r="E461" s="4">
        <v>77437.796164859596</v>
      </c>
      <c r="F461" s="4">
        <v>82903.696283607205</v>
      </c>
    </row>
    <row r="462" spans="1:6" x14ac:dyDescent="0.3">
      <c r="A462" s="6" t="s">
        <v>1218</v>
      </c>
      <c r="B462" s="6" t="s">
        <v>1219</v>
      </c>
      <c r="C462" s="4">
        <v>117935.10870564599</v>
      </c>
      <c r="D462" s="4">
        <v>107352.366567527</v>
      </c>
      <c r="E462" s="4">
        <v>107411.92892672399</v>
      </c>
      <c r="F462" s="4">
        <v>106809.06118564399</v>
      </c>
    </row>
    <row r="463" spans="1:6" x14ac:dyDescent="0.3">
      <c r="A463" s="6" t="s">
        <v>1220</v>
      </c>
      <c r="B463" s="6" t="s">
        <v>1221</v>
      </c>
      <c r="C463" s="4">
        <v>99324.169300205103</v>
      </c>
      <c r="D463" s="4">
        <v>98516.405691194799</v>
      </c>
      <c r="E463" s="4">
        <v>93994.128433915903</v>
      </c>
      <c r="F463" s="4">
        <v>95654.806844784805</v>
      </c>
    </row>
    <row r="464" spans="1:6" x14ac:dyDescent="0.3">
      <c r="A464" s="6" t="s">
        <v>1222</v>
      </c>
      <c r="B464" s="6" t="s">
        <v>1223</v>
      </c>
      <c r="C464" s="4">
        <v>242631.88190351301</v>
      </c>
      <c r="D464" s="4">
        <v>236021.29028191799</v>
      </c>
      <c r="E464" s="4">
        <v>231536.60334859701</v>
      </c>
      <c r="F464" s="4">
        <v>249137.74257557601</v>
      </c>
    </row>
    <row r="465" spans="1:6" x14ac:dyDescent="0.3">
      <c r="A465" s="6" t="s">
        <v>1224</v>
      </c>
      <c r="B465" s="6" t="s">
        <v>1225</v>
      </c>
      <c r="C465" s="4">
        <v>68825.962522460599</v>
      </c>
      <c r="D465" s="4">
        <v>66560.452373078297</v>
      </c>
      <c r="E465" s="4">
        <v>72301.978267775994</v>
      </c>
      <c r="F465" s="4">
        <v>93012.691048855006</v>
      </c>
    </row>
    <row r="466" spans="1:6" x14ac:dyDescent="0.3">
      <c r="A466" s="6" t="s">
        <v>1226</v>
      </c>
      <c r="B466" s="6" t="s">
        <v>1227</v>
      </c>
      <c r="C466" s="4">
        <v>201081.46993675499</v>
      </c>
      <c r="D466" s="4">
        <v>143099.862678907</v>
      </c>
      <c r="E466" s="4">
        <v>225017.19169466299</v>
      </c>
      <c r="F466" s="4">
        <v>150681.66898017901</v>
      </c>
    </row>
    <row r="467" spans="1:6" x14ac:dyDescent="0.3">
      <c r="A467" s="6" t="s">
        <v>1228</v>
      </c>
      <c r="B467" s="6" t="s">
        <v>1229</v>
      </c>
      <c r="C467" s="4">
        <v>894001.78537832201</v>
      </c>
      <c r="D467" s="4">
        <v>752060.50089002703</v>
      </c>
      <c r="E467" s="4">
        <v>741689.13044186495</v>
      </c>
      <c r="F467" s="4">
        <v>793887.79233510199</v>
      </c>
    </row>
    <row r="468" spans="1:6" x14ac:dyDescent="0.3">
      <c r="A468" s="6" t="s">
        <v>1230</v>
      </c>
      <c r="B468" s="6" t="s">
        <v>1231</v>
      </c>
      <c r="C468" s="4">
        <v>97795.103988741204</v>
      </c>
      <c r="D468" s="4">
        <v>94097.881893018799</v>
      </c>
      <c r="E468" s="4">
        <v>92055.793594173403</v>
      </c>
      <c r="F468" s="4">
        <v>100374.376878606</v>
      </c>
    </row>
    <row r="469" spans="1:6" x14ac:dyDescent="0.3">
      <c r="A469" s="6" t="s">
        <v>1232</v>
      </c>
      <c r="B469" s="6" t="s">
        <v>1233</v>
      </c>
      <c r="C469" s="4">
        <v>2551097.2831793702</v>
      </c>
      <c r="D469" s="4">
        <v>1740853.90761549</v>
      </c>
      <c r="E469" s="4">
        <v>2032583.89930525</v>
      </c>
      <c r="F469" s="4">
        <v>1919487.4128765</v>
      </c>
    </row>
    <row r="470" spans="1:6" x14ac:dyDescent="0.3">
      <c r="A470" s="6" t="s">
        <v>1234</v>
      </c>
      <c r="B470" s="6" t="s">
        <v>1235</v>
      </c>
      <c r="C470" s="4">
        <v>169185.70290608599</v>
      </c>
      <c r="D470" s="4">
        <v>169743.265329018</v>
      </c>
      <c r="E470" s="4">
        <v>160661.94171339099</v>
      </c>
      <c r="F470" s="4">
        <v>173485.32426428099</v>
      </c>
    </row>
    <row r="471" spans="1:6" x14ac:dyDescent="0.3">
      <c r="A471" s="6" t="s">
        <v>1236</v>
      </c>
      <c r="B471" s="6" t="s">
        <v>1237</v>
      </c>
      <c r="C471" s="4">
        <v>175953.62438173799</v>
      </c>
      <c r="D471" s="4">
        <v>236344.61025128001</v>
      </c>
      <c r="E471" s="4">
        <v>200958.26332541599</v>
      </c>
      <c r="F471" s="4">
        <v>181713.03752911801</v>
      </c>
    </row>
    <row r="472" spans="1:6" x14ac:dyDescent="0.3">
      <c r="A472" s="6" t="s">
        <v>1238</v>
      </c>
      <c r="B472" s="6" t="s">
        <v>1239</v>
      </c>
      <c r="C472" s="4">
        <v>77564.084833348898</v>
      </c>
      <c r="D472" s="4">
        <v>81909.634644567093</v>
      </c>
      <c r="E472" s="4">
        <v>83992.755641420095</v>
      </c>
      <c r="F472" s="4">
        <v>83279.582366256102</v>
      </c>
    </row>
    <row r="473" spans="1:6" x14ac:dyDescent="0.3">
      <c r="A473" s="6" t="s">
        <v>1240</v>
      </c>
      <c r="B473" s="6" t="s">
        <v>1241</v>
      </c>
      <c r="C473" s="4">
        <v>68579.748477284404</v>
      </c>
      <c r="D473" s="4">
        <v>63917.148273899802</v>
      </c>
      <c r="E473" s="4">
        <v>68664.753605899605</v>
      </c>
      <c r="F473" s="4">
        <v>79415.446960264904</v>
      </c>
    </row>
    <row r="474" spans="1:6" x14ac:dyDescent="0.3">
      <c r="A474" s="6" t="s">
        <v>1242</v>
      </c>
      <c r="B474" s="6" t="s">
        <v>1243</v>
      </c>
      <c r="C474" s="4">
        <v>62673.703302032802</v>
      </c>
      <c r="D474" s="4">
        <v>62036.1784970273</v>
      </c>
      <c r="E474" s="4">
        <v>64296.498295215999</v>
      </c>
      <c r="F474" s="4">
        <v>64768.052137125298</v>
      </c>
    </row>
    <row r="475" spans="1:6" x14ac:dyDescent="0.3">
      <c r="A475" s="6" t="s">
        <v>1244</v>
      </c>
      <c r="B475" s="6" t="s">
        <v>1245</v>
      </c>
      <c r="C475" s="4">
        <v>137233.89435121501</v>
      </c>
      <c r="D475" s="4">
        <v>149682.44975133101</v>
      </c>
      <c r="E475" s="4">
        <v>147999.92740210201</v>
      </c>
      <c r="F475" s="4">
        <v>147971.22493146901</v>
      </c>
    </row>
    <row r="476" spans="1:6" x14ac:dyDescent="0.3">
      <c r="A476" s="6" t="s">
        <v>1244</v>
      </c>
      <c r="B476" s="6" t="s">
        <v>1245</v>
      </c>
      <c r="C476" s="4">
        <v>114765.384030203</v>
      </c>
      <c r="D476" s="4">
        <v>137980.42797415901</v>
      </c>
      <c r="E476" s="4">
        <v>123505.285070982</v>
      </c>
      <c r="F476" s="4">
        <v>116276.146102065</v>
      </c>
    </row>
    <row r="477" spans="1:6" x14ac:dyDescent="0.3">
      <c r="A477" s="6" t="s">
        <v>1246</v>
      </c>
      <c r="B477" s="6" t="s">
        <v>1247</v>
      </c>
      <c r="C477" s="4">
        <v>163593.94830043</v>
      </c>
      <c r="D477" s="4">
        <v>164080.166601776</v>
      </c>
      <c r="E477" s="4">
        <v>161846.064267323</v>
      </c>
      <c r="F477" s="4">
        <v>162903.456813934</v>
      </c>
    </row>
    <row r="478" spans="1:6" x14ac:dyDescent="0.3">
      <c r="A478" s="6" t="s">
        <v>1246</v>
      </c>
      <c r="B478" s="6" t="s">
        <v>1247</v>
      </c>
      <c r="C478" s="4">
        <v>174737.61028384499</v>
      </c>
      <c r="D478" s="4">
        <v>174382.76590257601</v>
      </c>
      <c r="E478" s="4">
        <v>165873.00639297999</v>
      </c>
      <c r="F478" s="4">
        <v>167726.193955747</v>
      </c>
    </row>
    <row r="479" spans="1:6" x14ac:dyDescent="0.3">
      <c r="A479" s="6" t="s">
        <v>1248</v>
      </c>
      <c r="B479" s="6" t="s">
        <v>783</v>
      </c>
      <c r="C479" s="4">
        <v>109468.263096651</v>
      </c>
      <c r="D479" s="4">
        <v>105526.835711284</v>
      </c>
      <c r="E479" s="4">
        <v>108547.213984138</v>
      </c>
      <c r="F479" s="4">
        <v>114498.368322002</v>
      </c>
    </row>
    <row r="480" spans="1:6" x14ac:dyDescent="0.3">
      <c r="A480" s="6" t="s">
        <v>1249</v>
      </c>
      <c r="B480" s="6" t="s">
        <v>1250</v>
      </c>
      <c r="C480" s="4">
        <v>114527.530758758</v>
      </c>
      <c r="D480" s="4">
        <v>119931.71245007</v>
      </c>
      <c r="E480" s="4">
        <v>104493.18170279299</v>
      </c>
      <c r="F480" s="4">
        <v>110034.255230535</v>
      </c>
    </row>
    <row r="481" spans="1:6" x14ac:dyDescent="0.3">
      <c r="A481" s="6" t="s">
        <v>1251</v>
      </c>
      <c r="B481" s="6" t="s">
        <v>1252</v>
      </c>
      <c r="C481" s="4">
        <v>42412.454191604302</v>
      </c>
      <c r="D481" s="4">
        <v>47392.028156832297</v>
      </c>
      <c r="E481" s="4">
        <v>44207.432333489603</v>
      </c>
      <c r="F481" s="4">
        <v>46371.524173685299</v>
      </c>
    </row>
    <row r="482" spans="1:6" x14ac:dyDescent="0.3">
      <c r="A482" s="6" t="s">
        <v>1253</v>
      </c>
      <c r="B482" s="6" t="s">
        <v>1254</v>
      </c>
      <c r="C482" s="4">
        <v>61459.039010773296</v>
      </c>
      <c r="D482" s="4">
        <v>63710.933247144902</v>
      </c>
      <c r="E482" s="4">
        <v>61566.6501028005</v>
      </c>
      <c r="F482" s="4">
        <v>60557.660960667701</v>
      </c>
    </row>
    <row r="483" spans="1:6" x14ac:dyDescent="0.3">
      <c r="A483" s="6" t="s">
        <v>1255</v>
      </c>
      <c r="B483" s="6" t="s">
        <v>1256</v>
      </c>
      <c r="C483" s="4">
        <v>57941.305356739103</v>
      </c>
      <c r="D483" s="4">
        <v>58306.107680972003</v>
      </c>
      <c r="E483" s="4">
        <v>56465.825436025203</v>
      </c>
      <c r="F483" s="4">
        <v>53868.910970660902</v>
      </c>
    </row>
    <row r="484" spans="1:6" x14ac:dyDescent="0.3">
      <c r="A484" s="6" t="s">
        <v>1257</v>
      </c>
      <c r="B484" s="6" t="s">
        <v>1258</v>
      </c>
      <c r="C484" s="4">
        <v>85104.4052140571</v>
      </c>
      <c r="D484" s="4">
        <v>81091.339108035798</v>
      </c>
      <c r="E484" s="4">
        <v>85864.669828382801</v>
      </c>
      <c r="F484" s="4">
        <v>82302.619547116396</v>
      </c>
    </row>
    <row r="485" spans="1:6" x14ac:dyDescent="0.3">
      <c r="A485" s="6" t="s">
        <v>1259</v>
      </c>
      <c r="B485" s="6" t="s">
        <v>1260</v>
      </c>
      <c r="C485" s="4">
        <v>2097531.8297408302</v>
      </c>
      <c r="D485" s="4">
        <v>2124656.9263598998</v>
      </c>
      <c r="E485" s="4">
        <v>2047819.48194553</v>
      </c>
      <c r="F485" s="4">
        <v>2094522.3379952</v>
      </c>
    </row>
    <row r="486" spans="1:6" x14ac:dyDescent="0.3">
      <c r="A486" s="6" t="s">
        <v>1261</v>
      </c>
      <c r="B486" s="6" t="s">
        <v>1262</v>
      </c>
      <c r="C486" s="4">
        <v>4728713.4012349704</v>
      </c>
      <c r="D486" s="4">
        <v>4267248.4153464399</v>
      </c>
      <c r="E486" s="4">
        <v>3079893.1313657998</v>
      </c>
      <c r="F486" s="4">
        <v>7578218.4099425999</v>
      </c>
    </row>
    <row r="487" spans="1:6" x14ac:dyDescent="0.3">
      <c r="A487" s="6" t="s">
        <v>1263</v>
      </c>
      <c r="B487" s="6" t="s">
        <v>1264</v>
      </c>
      <c r="C487" s="4">
        <v>76355.400699682301</v>
      </c>
      <c r="D487" s="4">
        <v>73606.208752855498</v>
      </c>
      <c r="E487" s="4">
        <v>75712.958113487795</v>
      </c>
      <c r="F487" s="4">
        <v>79863.958241187604</v>
      </c>
    </row>
    <row r="488" spans="1:6" x14ac:dyDescent="0.3">
      <c r="A488" s="6" t="s">
        <v>1265</v>
      </c>
      <c r="B488" s="6" t="s">
        <v>1266</v>
      </c>
      <c r="C488" s="4">
        <v>52202.021960988699</v>
      </c>
      <c r="D488" s="4">
        <v>55990.528401364398</v>
      </c>
      <c r="E488" s="4">
        <v>52720.6551906729</v>
      </c>
      <c r="F488" s="4">
        <v>55711.6994688009</v>
      </c>
    </row>
    <row r="489" spans="1:6" x14ac:dyDescent="0.3">
      <c r="A489" s="6" t="s">
        <v>1267</v>
      </c>
      <c r="B489" s="6" t="s">
        <v>1268</v>
      </c>
      <c r="C489" s="4">
        <v>63297.731607096699</v>
      </c>
      <c r="D489" s="4">
        <v>64383.4623735692</v>
      </c>
      <c r="E489" s="4">
        <v>68071.765237065105</v>
      </c>
      <c r="F489" s="4">
        <v>66129.044154762101</v>
      </c>
    </row>
    <row r="490" spans="1:6" x14ac:dyDescent="0.3">
      <c r="A490" s="6" t="s">
        <v>1269</v>
      </c>
      <c r="B490" s="6" t="s">
        <v>1270</v>
      </c>
      <c r="C490" s="4">
        <v>67062.811404773107</v>
      </c>
      <c r="D490" s="4">
        <v>65703.045785457405</v>
      </c>
      <c r="E490" s="4">
        <v>64499.821282252902</v>
      </c>
      <c r="F490" s="4">
        <v>62640.234822641403</v>
      </c>
    </row>
    <row r="491" spans="1:6" x14ac:dyDescent="0.3">
      <c r="A491" s="6" t="s">
        <v>1271</v>
      </c>
      <c r="B491" s="6" t="s">
        <v>1272</v>
      </c>
      <c r="C491" s="4">
        <v>140244.735022774</v>
      </c>
      <c r="D491" s="4">
        <v>403220.647821691</v>
      </c>
      <c r="E491" s="4">
        <v>313753.40867202898</v>
      </c>
      <c r="F491" s="4">
        <v>476539.78740986099</v>
      </c>
    </row>
    <row r="492" spans="1:6" x14ac:dyDescent="0.3">
      <c r="A492" s="6" t="s">
        <v>1273</v>
      </c>
      <c r="B492" s="6" t="s">
        <v>1274</v>
      </c>
      <c r="C492" s="4">
        <v>90717.433102409006</v>
      </c>
      <c r="D492" s="4">
        <v>91645.266787347195</v>
      </c>
      <c r="E492" s="4">
        <v>92560.633737583295</v>
      </c>
      <c r="F492" s="4">
        <v>100384.275268627</v>
      </c>
    </row>
    <row r="493" spans="1:6" x14ac:dyDescent="0.3">
      <c r="A493" s="6" t="s">
        <v>1275</v>
      </c>
      <c r="B493" s="6" t="s">
        <v>1276</v>
      </c>
      <c r="C493" s="4">
        <v>5658258.26292489</v>
      </c>
      <c r="D493" s="4">
        <v>5345306.6284792898</v>
      </c>
      <c r="E493" s="4">
        <v>4893091.1019784799</v>
      </c>
      <c r="F493" s="4">
        <v>11968533.3913259</v>
      </c>
    </row>
    <row r="494" spans="1:6" x14ac:dyDescent="0.3">
      <c r="A494" s="6" t="s">
        <v>432</v>
      </c>
      <c r="B494" s="6" t="s">
        <v>433</v>
      </c>
      <c r="C494" s="4">
        <v>59651.4835399574</v>
      </c>
      <c r="D494" s="4">
        <v>58720.2209574425</v>
      </c>
      <c r="E494" s="4">
        <v>60928.252603123401</v>
      </c>
      <c r="F494" s="4">
        <v>64735.3470547787</v>
      </c>
    </row>
    <row r="495" spans="1:6" x14ac:dyDescent="0.3">
      <c r="A495" s="6" t="s">
        <v>432</v>
      </c>
      <c r="B495" s="6" t="s">
        <v>433</v>
      </c>
      <c r="C495" s="4">
        <v>94940.325136518004</v>
      </c>
      <c r="D495" s="4">
        <v>92355.100112669403</v>
      </c>
      <c r="E495" s="4">
        <v>89246.756310866607</v>
      </c>
      <c r="F495" s="4">
        <v>87757.602503015703</v>
      </c>
    </row>
    <row r="496" spans="1:6" x14ac:dyDescent="0.3">
      <c r="A496" s="6" t="s">
        <v>1277</v>
      </c>
      <c r="B496" s="6" t="s">
        <v>1278</v>
      </c>
      <c r="C496" s="4">
        <v>82590.067859822404</v>
      </c>
      <c r="D496" s="4">
        <v>80341.140337765304</v>
      </c>
      <c r="E496" s="4">
        <v>77637.143641383504</v>
      </c>
      <c r="F496" s="4">
        <v>76341.705545218807</v>
      </c>
    </row>
    <row r="497" spans="1:6" x14ac:dyDescent="0.3">
      <c r="A497" s="6" t="s">
        <v>1279</v>
      </c>
      <c r="B497" s="6" t="s">
        <v>1280</v>
      </c>
      <c r="C497" s="4">
        <v>2188110.4688682701</v>
      </c>
      <c r="D497" s="4">
        <v>3032670.5499298801</v>
      </c>
      <c r="E497" s="4">
        <v>2097796.7082847599</v>
      </c>
      <c r="F497" s="4">
        <v>1995134.67919873</v>
      </c>
    </row>
    <row r="498" spans="1:6" x14ac:dyDescent="0.3">
      <c r="A498" s="6" t="s">
        <v>1281</v>
      </c>
      <c r="B498" s="6" t="s">
        <v>1282</v>
      </c>
      <c r="C498" s="4">
        <v>391693.89785774099</v>
      </c>
      <c r="D498" s="4">
        <v>401786.87884530198</v>
      </c>
      <c r="E498" s="4">
        <v>375106.512984375</v>
      </c>
      <c r="F498" s="4">
        <v>380579.47904114501</v>
      </c>
    </row>
    <row r="499" spans="1:6" x14ac:dyDescent="0.3">
      <c r="A499" s="6" t="s">
        <v>1283</v>
      </c>
      <c r="B499" s="6" t="s">
        <v>1284</v>
      </c>
      <c r="C499" s="4">
        <v>68329.768330515799</v>
      </c>
      <c r="D499" s="4">
        <v>62464.804636605098</v>
      </c>
      <c r="E499" s="4">
        <v>59400.093206028301</v>
      </c>
      <c r="F499" s="4">
        <v>85392.077080572199</v>
      </c>
    </row>
    <row r="500" spans="1:6" x14ac:dyDescent="0.3">
      <c r="A500" s="6" t="s">
        <v>1285</v>
      </c>
      <c r="B500" s="6" t="s">
        <v>1286</v>
      </c>
      <c r="C500" s="4">
        <v>65925.6923242669</v>
      </c>
      <c r="D500" s="4">
        <v>84194.601904350799</v>
      </c>
      <c r="E500" s="4">
        <v>66330.999667995406</v>
      </c>
      <c r="F500" s="4">
        <v>67467.406680055894</v>
      </c>
    </row>
    <row r="501" spans="1:6" x14ac:dyDescent="0.3">
      <c r="A501" s="6" t="s">
        <v>1287</v>
      </c>
      <c r="B501" s="6" t="s">
        <v>1288</v>
      </c>
      <c r="C501" s="4">
        <v>345796.51677501597</v>
      </c>
      <c r="D501" s="4">
        <v>353937.56622660998</v>
      </c>
      <c r="E501" s="4">
        <v>318225.185773501</v>
      </c>
      <c r="F501" s="4">
        <v>342604.845371339</v>
      </c>
    </row>
    <row r="502" spans="1:6" x14ac:dyDescent="0.3">
      <c r="A502" s="6" t="s">
        <v>1289</v>
      </c>
      <c r="B502" s="6" t="s">
        <v>1290</v>
      </c>
      <c r="C502" s="4">
        <v>89690.606724660902</v>
      </c>
      <c r="D502" s="4">
        <v>93291.382029593195</v>
      </c>
      <c r="E502" s="4">
        <v>89464.834078359694</v>
      </c>
      <c r="F502" s="4">
        <v>87135.860667396904</v>
      </c>
    </row>
    <row r="503" spans="1:6" x14ac:dyDescent="0.3">
      <c r="A503" s="6" t="s">
        <v>1291</v>
      </c>
      <c r="B503" s="6" t="s">
        <v>1292</v>
      </c>
      <c r="C503" s="4">
        <v>923760.47592793999</v>
      </c>
      <c r="D503" s="4">
        <v>904382.41627684701</v>
      </c>
      <c r="E503" s="4">
        <v>804202.78901749803</v>
      </c>
      <c r="F503" s="4">
        <v>451337.566431552</v>
      </c>
    </row>
    <row r="504" spans="1:6" x14ac:dyDescent="0.3">
      <c r="A504" s="6" t="s">
        <v>1293</v>
      </c>
      <c r="B504" s="6" t="s">
        <v>1294</v>
      </c>
      <c r="C504" s="4">
        <v>59142.094480239502</v>
      </c>
      <c r="D504" s="4">
        <v>56819.289823038402</v>
      </c>
      <c r="E504" s="4">
        <v>59505.696656738801</v>
      </c>
      <c r="F504" s="4">
        <v>59393.756551353501</v>
      </c>
    </row>
    <row r="505" spans="1:6" x14ac:dyDescent="0.3">
      <c r="A505" s="6" t="s">
        <v>1295</v>
      </c>
      <c r="B505" s="6" t="s">
        <v>1296</v>
      </c>
      <c r="C505" s="4">
        <v>57583.479178596601</v>
      </c>
      <c r="D505" s="4">
        <v>56684.501712359299</v>
      </c>
      <c r="E505" s="4">
        <v>58815.9850678332</v>
      </c>
      <c r="F505" s="4">
        <v>62491.094739514599</v>
      </c>
    </row>
    <row r="506" spans="1:6" x14ac:dyDescent="0.3">
      <c r="A506" s="6" t="s">
        <v>1297</v>
      </c>
      <c r="B506" s="6" t="s">
        <v>1298</v>
      </c>
      <c r="C506" s="4">
        <v>178726.61183678199</v>
      </c>
      <c r="D506" s="4">
        <v>182442.49807641099</v>
      </c>
      <c r="E506" s="4">
        <v>181993.667859418</v>
      </c>
      <c r="F506" s="4">
        <v>183026.438297391</v>
      </c>
    </row>
    <row r="507" spans="1:6" x14ac:dyDescent="0.3">
      <c r="A507" s="6" t="s">
        <v>1297</v>
      </c>
      <c r="B507" s="6" t="s">
        <v>1298</v>
      </c>
      <c r="C507" s="4">
        <v>90329.005338057905</v>
      </c>
      <c r="D507" s="4">
        <v>91252.866287529396</v>
      </c>
      <c r="E507" s="4">
        <v>92164.3138815196</v>
      </c>
      <c r="F507" s="4">
        <v>99954.4566738414</v>
      </c>
    </row>
    <row r="508" spans="1:6" x14ac:dyDescent="0.3">
      <c r="A508" s="6" t="s">
        <v>1299</v>
      </c>
      <c r="B508" s="6" t="s">
        <v>1300</v>
      </c>
      <c r="C508" s="4">
        <v>684540.94361893798</v>
      </c>
      <c r="D508" s="4">
        <v>586671.94069972495</v>
      </c>
      <c r="E508" s="4">
        <v>589216.95882547798</v>
      </c>
      <c r="F508" s="4">
        <v>552478.69412191201</v>
      </c>
    </row>
    <row r="509" spans="1:6" x14ac:dyDescent="0.3">
      <c r="A509" s="6" t="s">
        <v>1301</v>
      </c>
      <c r="B509" s="6" t="s">
        <v>1302</v>
      </c>
      <c r="C509" s="4">
        <v>64384.558507543297</v>
      </c>
      <c r="D509" s="4">
        <v>65672.635632779406</v>
      </c>
      <c r="E509" s="4">
        <v>62136.4912486658</v>
      </c>
      <c r="F509" s="4">
        <v>65206.872100789296</v>
      </c>
    </row>
    <row r="510" spans="1:6" x14ac:dyDescent="0.3">
      <c r="A510" s="6" t="s">
        <v>1301</v>
      </c>
      <c r="B510" s="6" t="s">
        <v>1302</v>
      </c>
      <c r="C510" s="4">
        <v>54804.670881748098</v>
      </c>
      <c r="D510" s="4">
        <v>54322.931552814</v>
      </c>
      <c r="E510" s="4">
        <v>55723.612510787403</v>
      </c>
      <c r="F510" s="4">
        <v>57438.218702861501</v>
      </c>
    </row>
    <row r="511" spans="1:6" x14ac:dyDescent="0.3">
      <c r="A511" s="6" t="s">
        <v>1303</v>
      </c>
      <c r="B511" s="6" t="s">
        <v>1304</v>
      </c>
      <c r="C511" s="4">
        <v>89346.3601484705</v>
      </c>
      <c r="D511" s="4">
        <v>85770.636043103004</v>
      </c>
      <c r="E511" s="4">
        <v>88185.772026180493</v>
      </c>
      <c r="F511" s="4">
        <v>88218.827702170704</v>
      </c>
    </row>
    <row r="512" spans="1:6" x14ac:dyDescent="0.3">
      <c r="A512" s="6" t="s">
        <v>1305</v>
      </c>
      <c r="B512" s="6" t="s">
        <v>1306</v>
      </c>
      <c r="C512" s="4">
        <v>113188.798980807</v>
      </c>
      <c r="D512" s="4">
        <v>60251.3112817363</v>
      </c>
      <c r="E512" s="4">
        <v>55529.9535664012</v>
      </c>
      <c r="F512" s="4">
        <v>58556.725976736197</v>
      </c>
    </row>
    <row r="513" spans="1:6" x14ac:dyDescent="0.3">
      <c r="A513" s="6" t="s">
        <v>1307</v>
      </c>
      <c r="B513" s="6" t="s">
        <v>1308</v>
      </c>
      <c r="C513" s="4">
        <v>1698213.68044099</v>
      </c>
      <c r="D513" s="4">
        <v>1933220.94658303</v>
      </c>
      <c r="E513" s="4">
        <v>2125951.9380784598</v>
      </c>
      <c r="F513" s="4">
        <v>1563748.7570108301</v>
      </c>
    </row>
    <row r="514" spans="1:6" x14ac:dyDescent="0.3">
      <c r="A514" s="6" t="s">
        <v>1309</v>
      </c>
      <c r="B514" s="6" t="s">
        <v>1310</v>
      </c>
      <c r="C514" s="4">
        <v>61065.593580828499</v>
      </c>
      <c r="D514" s="4">
        <v>60037.3979454316</v>
      </c>
      <c r="E514" s="4">
        <v>60302.089030410403</v>
      </c>
      <c r="F514" s="4">
        <v>61240.037000782897</v>
      </c>
    </row>
    <row r="515" spans="1:6" x14ac:dyDescent="0.3">
      <c r="A515" s="6" t="s">
        <v>1311</v>
      </c>
      <c r="B515" s="6" t="s">
        <v>1312</v>
      </c>
      <c r="C515" s="4">
        <v>446100.40812945401</v>
      </c>
      <c r="D515" s="4">
        <v>1772192.1722061599</v>
      </c>
      <c r="E515" s="4">
        <v>1277332.3499788099</v>
      </c>
      <c r="F515" s="4">
        <v>978167.00047885103</v>
      </c>
    </row>
    <row r="516" spans="1:6" x14ac:dyDescent="0.3">
      <c r="A516" s="6" t="s">
        <v>1311</v>
      </c>
      <c r="B516" s="6" t="s">
        <v>1312</v>
      </c>
      <c r="C516" s="4">
        <v>6634202.36624646</v>
      </c>
      <c r="D516" s="4">
        <v>7519015.21376599</v>
      </c>
      <c r="E516" s="4">
        <v>6156457.9832201302</v>
      </c>
      <c r="F516" s="4">
        <v>6179377.2881323704</v>
      </c>
    </row>
    <row r="517" spans="1:6" x14ac:dyDescent="0.3">
      <c r="A517" s="6" t="s">
        <v>466</v>
      </c>
      <c r="B517" s="6" t="s">
        <v>467</v>
      </c>
      <c r="C517" s="4">
        <v>98314.854519305998</v>
      </c>
      <c r="D517" s="4">
        <v>99169.015424372905</v>
      </c>
      <c r="E517" s="4">
        <v>100159.530727444</v>
      </c>
      <c r="F517" s="4">
        <v>108625.465247195</v>
      </c>
    </row>
    <row r="518" spans="1:6" x14ac:dyDescent="0.3">
      <c r="A518" s="6" t="s">
        <v>1313</v>
      </c>
      <c r="B518" s="6" t="s">
        <v>1241</v>
      </c>
      <c r="C518" s="4">
        <v>781875.48197576299</v>
      </c>
      <c r="D518" s="4">
        <v>544570.17993037601</v>
      </c>
      <c r="E518" s="4">
        <v>438108.13941103098</v>
      </c>
      <c r="F518" s="4">
        <v>713502.65251848695</v>
      </c>
    </row>
    <row r="519" spans="1:6" x14ac:dyDescent="0.3">
      <c r="A519" s="6" t="s">
        <v>1314</v>
      </c>
      <c r="B519" s="6" t="s">
        <v>1315</v>
      </c>
      <c r="C519" s="4">
        <v>81228.465910877596</v>
      </c>
      <c r="D519" s="4">
        <v>81942.3967106809</v>
      </c>
      <c r="E519" s="4">
        <v>76348.324613139106</v>
      </c>
      <c r="F519" s="4">
        <v>78710.396009926495</v>
      </c>
    </row>
    <row r="520" spans="1:6" x14ac:dyDescent="0.3">
      <c r="A520" s="6" t="s">
        <v>1314</v>
      </c>
      <c r="B520" s="6" t="s">
        <v>1315</v>
      </c>
      <c r="C520" s="4">
        <v>174624.73376138799</v>
      </c>
      <c r="D520" s="4">
        <v>167974.52171893301</v>
      </c>
      <c r="E520" s="4">
        <v>153350.365839734</v>
      </c>
      <c r="F520" s="4">
        <v>218229.46410996999</v>
      </c>
    </row>
    <row r="521" spans="1:6" x14ac:dyDescent="0.3">
      <c r="A521" s="6" t="s">
        <v>1316</v>
      </c>
      <c r="B521" s="6" t="s">
        <v>1317</v>
      </c>
      <c r="C521" s="4">
        <v>116576.543602215</v>
      </c>
      <c r="D521" s="4">
        <v>116240.03211053699</v>
      </c>
      <c r="E521" s="4">
        <v>115329.382293922</v>
      </c>
      <c r="F521" s="4">
        <v>115927.969454712</v>
      </c>
    </row>
    <row r="522" spans="1:6" x14ac:dyDescent="0.3">
      <c r="A522" s="6" t="s">
        <v>1316</v>
      </c>
      <c r="B522" s="6" t="s">
        <v>1317</v>
      </c>
      <c r="C522" s="4">
        <v>113867.83588576299</v>
      </c>
      <c r="D522" s="4">
        <v>172957.75175821799</v>
      </c>
      <c r="E522" s="4">
        <v>147071.73760362901</v>
      </c>
      <c r="F522" s="4">
        <v>130937.819634846</v>
      </c>
    </row>
    <row r="523" spans="1:6" x14ac:dyDescent="0.3">
      <c r="A523" s="6" t="s">
        <v>1318</v>
      </c>
      <c r="B523" s="6" t="s">
        <v>729</v>
      </c>
      <c r="C523" s="4">
        <v>83609.5045774842</v>
      </c>
      <c r="D523" s="4">
        <v>82133.336485067703</v>
      </c>
      <c r="E523" s="4">
        <v>80882.230823835795</v>
      </c>
      <c r="F523" s="4">
        <v>83353.341181773707</v>
      </c>
    </row>
    <row r="524" spans="1:6" x14ac:dyDescent="0.3">
      <c r="A524" s="6" t="s">
        <v>1318</v>
      </c>
      <c r="B524" s="6" t="s">
        <v>729</v>
      </c>
      <c r="C524" s="4">
        <v>86976.950880645498</v>
      </c>
      <c r="D524" s="4">
        <v>84671.327637961294</v>
      </c>
      <c r="E524" s="4">
        <v>85147.457932154299</v>
      </c>
      <c r="F524" s="4">
        <v>90713.208892783194</v>
      </c>
    </row>
    <row r="525" spans="1:6" x14ac:dyDescent="0.3">
      <c r="A525" s="6" t="s">
        <v>1319</v>
      </c>
      <c r="B525" s="6" t="s">
        <v>1320</v>
      </c>
      <c r="C525" s="4">
        <v>129831.5454181</v>
      </c>
      <c r="D525" s="4">
        <v>136330.69726626901</v>
      </c>
      <c r="E525" s="4">
        <v>129316.832065157</v>
      </c>
      <c r="F525" s="4">
        <v>131325.237963569</v>
      </c>
    </row>
    <row r="526" spans="1:6" x14ac:dyDescent="0.3">
      <c r="A526" s="6" t="s">
        <v>1319</v>
      </c>
      <c r="B526" s="6" t="s">
        <v>1320</v>
      </c>
      <c r="C526" s="4">
        <v>117304.00477865399</v>
      </c>
      <c r="D526" s="4">
        <v>125468.599717255</v>
      </c>
      <c r="E526" s="4">
        <v>114854.21401548501</v>
      </c>
      <c r="F526" s="4">
        <v>115879.655474985</v>
      </c>
    </row>
    <row r="527" spans="1:6" x14ac:dyDescent="0.3">
      <c r="A527" s="6" t="s">
        <v>1321</v>
      </c>
      <c r="B527" s="6" t="s">
        <v>1322</v>
      </c>
      <c r="C527" s="4">
        <v>253288.84693405399</v>
      </c>
      <c r="D527" s="4">
        <v>255872.622842349</v>
      </c>
      <c r="E527" s="4">
        <v>253463.14436791599</v>
      </c>
      <c r="F527" s="4">
        <v>253975.39923071401</v>
      </c>
    </row>
    <row r="528" spans="1:6" x14ac:dyDescent="0.3">
      <c r="A528" s="6" t="s">
        <v>1323</v>
      </c>
      <c r="B528" s="6" t="s">
        <v>1324</v>
      </c>
      <c r="C528" s="4">
        <v>189520.48931750999</v>
      </c>
      <c r="D528" s="4">
        <v>171543.24028658599</v>
      </c>
      <c r="E528" s="4">
        <v>240678.69048975501</v>
      </c>
      <c r="F528" s="4">
        <v>221532.48595540499</v>
      </c>
    </row>
    <row r="529" spans="1:6" x14ac:dyDescent="0.3">
      <c r="A529" s="6" t="s">
        <v>1325</v>
      </c>
      <c r="B529" s="6" t="s">
        <v>1326</v>
      </c>
      <c r="C529" s="4">
        <v>705688.69698057103</v>
      </c>
      <c r="D529" s="4">
        <v>688655.74061848805</v>
      </c>
      <c r="E529" s="4">
        <v>421652.50838151103</v>
      </c>
      <c r="F529" s="4">
        <v>556588.03280123195</v>
      </c>
    </row>
    <row r="530" spans="1:6" x14ac:dyDescent="0.3">
      <c r="A530" s="6" t="s">
        <v>1327</v>
      </c>
      <c r="B530" s="6" t="s">
        <v>1328</v>
      </c>
      <c r="C530" s="4">
        <v>13105310.4165978</v>
      </c>
      <c r="D530" s="4">
        <v>16078893.1168778</v>
      </c>
      <c r="E530" s="4">
        <v>9755736.4623922091</v>
      </c>
      <c r="F530" s="4">
        <v>24678316.401069298</v>
      </c>
    </row>
    <row r="531" spans="1:6" x14ac:dyDescent="0.3">
      <c r="A531" s="6" t="s">
        <v>1327</v>
      </c>
      <c r="B531" s="6" t="s">
        <v>1328</v>
      </c>
      <c r="C531" s="4">
        <v>1118013.66286316</v>
      </c>
      <c r="D531" s="4">
        <v>1056483.5303690899</v>
      </c>
      <c r="E531" s="4">
        <v>600835.23820366897</v>
      </c>
      <c r="F531" s="4">
        <v>2067439.0481268701</v>
      </c>
    </row>
    <row r="532" spans="1:6" x14ac:dyDescent="0.3">
      <c r="A532" s="6" t="s">
        <v>1327</v>
      </c>
      <c r="B532" s="6" t="s">
        <v>1328</v>
      </c>
      <c r="C532" s="4">
        <v>163516.063239565</v>
      </c>
      <c r="D532" s="4">
        <v>157609.78728371201</v>
      </c>
      <c r="E532" s="4">
        <v>170418.345612998</v>
      </c>
      <c r="F532" s="4">
        <v>154027.33131942499</v>
      </c>
    </row>
    <row r="533" spans="1:6" x14ac:dyDescent="0.3">
      <c r="A533" s="6" t="s">
        <v>1329</v>
      </c>
      <c r="B533" s="6" t="s">
        <v>1330</v>
      </c>
      <c r="C533" s="4">
        <v>27499700.342156101</v>
      </c>
      <c r="D533" s="4">
        <v>32658495.738688201</v>
      </c>
      <c r="E533" s="4">
        <v>21002448.5375701</v>
      </c>
      <c r="F533" s="4">
        <v>47945674.859055899</v>
      </c>
    </row>
    <row r="534" spans="1:6" x14ac:dyDescent="0.3">
      <c r="A534" s="6" t="s">
        <v>1331</v>
      </c>
      <c r="B534" s="6" t="s">
        <v>1332</v>
      </c>
      <c r="C534" s="4">
        <v>67913.416921208205</v>
      </c>
      <c r="D534" s="4">
        <v>65743.018285939805</v>
      </c>
      <c r="E534" s="4">
        <v>61089.586036594701</v>
      </c>
      <c r="F534" s="4">
        <v>67221.614329098404</v>
      </c>
    </row>
    <row r="535" spans="1:6" x14ac:dyDescent="0.3">
      <c r="A535" s="6" t="s">
        <v>1333</v>
      </c>
      <c r="B535" s="6" t="s">
        <v>1334</v>
      </c>
      <c r="C535" s="4">
        <v>80495.900389233197</v>
      </c>
      <c r="D535" s="4">
        <v>83258.988007842694</v>
      </c>
      <c r="E535" s="4">
        <v>82247.8339925943</v>
      </c>
      <c r="F535" s="4">
        <v>85874.880238600497</v>
      </c>
    </row>
    <row r="536" spans="1:6" x14ac:dyDescent="0.3">
      <c r="A536" s="6" t="s">
        <v>1335</v>
      </c>
      <c r="B536" s="6" t="s">
        <v>1336</v>
      </c>
      <c r="C536" s="4">
        <v>128287.309595274</v>
      </c>
      <c r="D536" s="4">
        <v>172366.21371402501</v>
      </c>
      <c r="E536" s="4">
        <v>149339.805958607</v>
      </c>
      <c r="F536" s="4">
        <v>137226.65898889999</v>
      </c>
    </row>
    <row r="537" spans="1:6" x14ac:dyDescent="0.3">
      <c r="A537" s="6" t="s">
        <v>1337</v>
      </c>
      <c r="B537" s="6" t="s">
        <v>1338</v>
      </c>
      <c r="C537" s="4">
        <v>183264.73367646901</v>
      </c>
      <c r="D537" s="4">
        <v>242941.987641213</v>
      </c>
      <c r="E537" s="4">
        <v>169544.29662235299</v>
      </c>
      <c r="F537" s="4">
        <v>196085.05916475199</v>
      </c>
    </row>
    <row r="538" spans="1:6" x14ac:dyDescent="0.3">
      <c r="A538" s="6" t="s">
        <v>1339</v>
      </c>
      <c r="B538" s="6" t="s">
        <v>1340</v>
      </c>
      <c r="C538" s="4">
        <v>654564.66532715806</v>
      </c>
      <c r="D538" s="4">
        <v>972477.51195559697</v>
      </c>
      <c r="E538" s="4">
        <v>690603.784019007</v>
      </c>
      <c r="F538" s="4">
        <v>1237142.4259802799</v>
      </c>
    </row>
    <row r="539" spans="1:6" x14ac:dyDescent="0.3">
      <c r="A539" s="6" t="s">
        <v>1339</v>
      </c>
      <c r="B539" s="6" t="s">
        <v>1340</v>
      </c>
      <c r="C539" s="4">
        <v>1412517.4820335601</v>
      </c>
      <c r="D539" s="4">
        <v>1680910.16304873</v>
      </c>
      <c r="E539" s="4">
        <v>1372367.81654934</v>
      </c>
      <c r="F539" s="4">
        <v>2689180.3006117898</v>
      </c>
    </row>
    <row r="540" spans="1:6" x14ac:dyDescent="0.3">
      <c r="A540" s="6" t="s">
        <v>1341</v>
      </c>
      <c r="B540" s="6" t="s">
        <v>1342</v>
      </c>
      <c r="C540" s="4">
        <v>71664.867896054304</v>
      </c>
      <c r="D540" s="4">
        <v>71758.005835868098</v>
      </c>
      <c r="E540" s="4">
        <v>69552.673767932196</v>
      </c>
      <c r="F540" s="4">
        <v>73166.769673531497</v>
      </c>
    </row>
    <row r="541" spans="1:6" x14ac:dyDescent="0.3">
      <c r="A541" s="6" t="s">
        <v>1343</v>
      </c>
      <c r="B541" s="6" t="s">
        <v>1344</v>
      </c>
      <c r="C541" s="4">
        <v>227528.115679999</v>
      </c>
      <c r="D541" s="4">
        <v>327700.17409675702</v>
      </c>
      <c r="E541" s="4">
        <v>620670.465607255</v>
      </c>
      <c r="F541" s="4">
        <v>229887.46637439399</v>
      </c>
    </row>
    <row r="542" spans="1:6" x14ac:dyDescent="0.3">
      <c r="A542" s="6" t="s">
        <v>1345</v>
      </c>
      <c r="B542" s="6" t="s">
        <v>1346</v>
      </c>
      <c r="C542" s="4">
        <v>169660.98830065399</v>
      </c>
      <c r="D542" s="4">
        <v>169775.018218187</v>
      </c>
      <c r="E542" s="4">
        <v>162925.067010078</v>
      </c>
      <c r="F542" s="4">
        <v>160922.956206959</v>
      </c>
    </row>
    <row r="543" spans="1:6" x14ac:dyDescent="0.3">
      <c r="A543" s="6" t="s">
        <v>1347</v>
      </c>
      <c r="B543" s="6" t="s">
        <v>1348</v>
      </c>
      <c r="C543" s="4">
        <v>68181.396747527397</v>
      </c>
      <c r="D543" s="4">
        <v>72369.281158620201</v>
      </c>
      <c r="E543" s="4">
        <v>69414.045387134203</v>
      </c>
      <c r="F543" s="4">
        <v>73685.197672249502</v>
      </c>
    </row>
    <row r="544" spans="1:6" x14ac:dyDescent="0.3">
      <c r="A544" s="6" t="s">
        <v>1349</v>
      </c>
      <c r="B544" s="6" t="s">
        <v>1350</v>
      </c>
      <c r="C544" s="4">
        <v>88303.528570054303</v>
      </c>
      <c r="D544" s="4">
        <v>84852.619770918798</v>
      </c>
      <c r="E544" s="4">
        <v>86808.829357235896</v>
      </c>
      <c r="F544" s="4">
        <v>88539.906199366102</v>
      </c>
    </row>
    <row r="545" spans="1:6" x14ac:dyDescent="0.3">
      <c r="A545" s="6" t="s">
        <v>1349</v>
      </c>
      <c r="B545" s="6" t="s">
        <v>1350</v>
      </c>
      <c r="C545" s="4">
        <v>66650.984546907406</v>
      </c>
      <c r="D545" s="4">
        <v>73588.674699521798</v>
      </c>
      <c r="E545" s="4">
        <v>68643.746296839803</v>
      </c>
      <c r="F545" s="4">
        <v>72004.072002273795</v>
      </c>
    </row>
    <row r="546" spans="1:6" x14ac:dyDescent="0.3">
      <c r="A546" s="6" t="s">
        <v>1349</v>
      </c>
      <c r="B546" s="6" t="s">
        <v>1350</v>
      </c>
      <c r="C546" s="4">
        <v>97476.875646563902</v>
      </c>
      <c r="D546" s="4">
        <v>97888.235873391895</v>
      </c>
      <c r="E546" s="4">
        <v>97282.914672022802</v>
      </c>
      <c r="F546" s="4">
        <v>107437.033816212</v>
      </c>
    </row>
    <row r="547" spans="1:6" x14ac:dyDescent="0.3">
      <c r="A547" s="6" t="s">
        <v>1349</v>
      </c>
      <c r="B547" s="6" t="s">
        <v>1350</v>
      </c>
      <c r="C547" s="4">
        <v>52864.692615132502</v>
      </c>
      <c r="D547" s="4">
        <v>57081.9840588566</v>
      </c>
      <c r="E547" s="4">
        <v>56225.238377658301</v>
      </c>
      <c r="F547" s="4">
        <v>53216.473684607299</v>
      </c>
    </row>
    <row r="548" spans="1:6" x14ac:dyDescent="0.3">
      <c r="A548" s="6" t="s">
        <v>1349</v>
      </c>
      <c r="B548" s="6" t="s">
        <v>1350</v>
      </c>
      <c r="C548" s="4">
        <v>74204.2082207372</v>
      </c>
      <c r="D548" s="4">
        <v>76923.092724894595</v>
      </c>
      <c r="E548" s="4">
        <v>74334.135339809902</v>
      </c>
      <c r="F548" s="4">
        <v>78020.387871499202</v>
      </c>
    </row>
    <row r="549" spans="1:6" x14ac:dyDescent="0.3">
      <c r="A549" s="6" t="s">
        <v>1349</v>
      </c>
      <c r="B549" s="6" t="s">
        <v>1350</v>
      </c>
      <c r="C549" s="4">
        <v>74762.614273245097</v>
      </c>
      <c r="D549" s="4">
        <v>74174.262857697497</v>
      </c>
      <c r="E549" s="4">
        <v>73686.123197788402</v>
      </c>
      <c r="F549" s="4">
        <v>73973.811785303202</v>
      </c>
    </row>
    <row r="550" spans="1:6" x14ac:dyDescent="0.3">
      <c r="A550" s="6" t="s">
        <v>1349</v>
      </c>
      <c r="B550" s="6" t="s">
        <v>1350</v>
      </c>
      <c r="C550" s="4">
        <v>54120.098965183599</v>
      </c>
      <c r="D550" s="4">
        <v>55586.738838734003</v>
      </c>
      <c r="E550" s="4">
        <v>57183.796963239904</v>
      </c>
      <c r="F550" s="4">
        <v>56235.500804428702</v>
      </c>
    </row>
    <row r="551" spans="1:6" x14ac:dyDescent="0.3">
      <c r="A551" s="6" t="s">
        <v>1351</v>
      </c>
      <c r="B551" s="6" t="s">
        <v>1352</v>
      </c>
      <c r="C551" s="4">
        <v>63840.872612217201</v>
      </c>
      <c r="D551" s="4">
        <v>69601.070704899903</v>
      </c>
      <c r="E551" s="4">
        <v>64115.142080934696</v>
      </c>
      <c r="F551" s="4">
        <v>66631.699965668799</v>
      </c>
    </row>
    <row r="552" spans="1:6" x14ac:dyDescent="0.3">
      <c r="A552" s="6" t="s">
        <v>1353</v>
      </c>
      <c r="B552" s="6" t="s">
        <v>1354</v>
      </c>
      <c r="C552" s="4">
        <v>255565.18980441499</v>
      </c>
      <c r="D552" s="4">
        <v>233324.57238032599</v>
      </c>
      <c r="E552" s="4">
        <v>205699.867823017</v>
      </c>
      <c r="F552" s="4">
        <v>406060.25501582102</v>
      </c>
    </row>
    <row r="553" spans="1:6" x14ac:dyDescent="0.3">
      <c r="A553" s="6" t="s">
        <v>1355</v>
      </c>
      <c r="B553" s="6" t="s">
        <v>1354</v>
      </c>
      <c r="C553" s="4">
        <v>197658.67402977799</v>
      </c>
      <c r="D553" s="4">
        <v>204368.14980250201</v>
      </c>
      <c r="E553" s="4">
        <v>181548.22992279101</v>
      </c>
      <c r="F553" s="4">
        <v>229631.23844393299</v>
      </c>
    </row>
    <row r="554" spans="1:6" x14ac:dyDescent="0.3">
      <c r="A554" s="6" t="s">
        <v>1356</v>
      </c>
      <c r="B554" s="6" t="s">
        <v>1357</v>
      </c>
      <c r="C554" s="4">
        <v>333715.87719122798</v>
      </c>
      <c r="D554" s="4">
        <v>303770.34939656802</v>
      </c>
      <c r="E554" s="4">
        <v>367895.64202660898</v>
      </c>
      <c r="F554" s="4">
        <v>302232.98165181797</v>
      </c>
    </row>
    <row r="555" spans="1:6" x14ac:dyDescent="0.3">
      <c r="A555" s="6" t="s">
        <v>1358</v>
      </c>
      <c r="B555" s="6" t="s">
        <v>1359</v>
      </c>
      <c r="C555" s="4">
        <v>103185.67302669201</v>
      </c>
      <c r="D555" s="4">
        <v>121533.186503305</v>
      </c>
      <c r="E555" s="4">
        <v>104251.784743631</v>
      </c>
      <c r="F555" s="4">
        <v>106208.819489485</v>
      </c>
    </row>
    <row r="556" spans="1:6" x14ac:dyDescent="0.3">
      <c r="A556" s="6" t="s">
        <v>1360</v>
      </c>
      <c r="B556" s="6" t="s">
        <v>1361</v>
      </c>
      <c r="C556" s="4">
        <v>135802.05279201499</v>
      </c>
      <c r="D556" s="4">
        <v>172400.71103258501</v>
      </c>
      <c r="E556" s="4">
        <v>151958.22953896201</v>
      </c>
      <c r="F556" s="4">
        <v>154434.52327012501</v>
      </c>
    </row>
    <row r="557" spans="1:6" x14ac:dyDescent="0.3">
      <c r="A557" s="6" t="s">
        <v>1362</v>
      </c>
      <c r="B557" s="6" t="s">
        <v>1363</v>
      </c>
      <c r="C557" s="4">
        <v>56519.980060284201</v>
      </c>
      <c r="D557" s="4">
        <v>64379.349744527899</v>
      </c>
      <c r="E557" s="4">
        <v>59298.203161122998</v>
      </c>
      <c r="F557" s="4">
        <v>57597.621099481497</v>
      </c>
    </row>
    <row r="558" spans="1:6" x14ac:dyDescent="0.3">
      <c r="A558" s="6" t="s">
        <v>1364</v>
      </c>
      <c r="B558" s="6" t="s">
        <v>1365</v>
      </c>
      <c r="C558" s="4">
        <v>366639.98191401298</v>
      </c>
      <c r="D558" s="4">
        <v>389520.85537588398</v>
      </c>
      <c r="E558" s="4">
        <v>383378.85892044299</v>
      </c>
      <c r="F558" s="4">
        <v>380306.78432267398</v>
      </c>
    </row>
    <row r="559" spans="1:6" x14ac:dyDescent="0.3">
      <c r="A559" s="6" t="s">
        <v>1366</v>
      </c>
      <c r="B559" s="6" t="s">
        <v>1367</v>
      </c>
      <c r="C559" s="4">
        <v>1138436.8801370701</v>
      </c>
      <c r="D559" s="4">
        <v>1115140.7299800201</v>
      </c>
      <c r="E559" s="4">
        <v>1163716.0045846901</v>
      </c>
      <c r="F559" s="4">
        <v>1138155.1390511401</v>
      </c>
    </row>
    <row r="560" spans="1:6" x14ac:dyDescent="0.3">
      <c r="A560" s="6" t="s">
        <v>1368</v>
      </c>
      <c r="B560" s="6" t="s">
        <v>1369</v>
      </c>
      <c r="C560" s="4">
        <v>1465037.5735508699</v>
      </c>
      <c r="D560" s="4">
        <v>1406570.21224928</v>
      </c>
      <c r="E560" s="4">
        <v>1506139.48688574</v>
      </c>
      <c r="F560" s="4">
        <v>1459701.6765408099</v>
      </c>
    </row>
    <row r="561" spans="1:6" x14ac:dyDescent="0.3">
      <c r="A561" s="6" t="s">
        <v>1370</v>
      </c>
      <c r="B561" s="6" t="s">
        <v>1371</v>
      </c>
      <c r="C561" s="4">
        <v>61776.740827816597</v>
      </c>
      <c r="D561" s="4">
        <v>67454.902953517507</v>
      </c>
      <c r="E561" s="4">
        <v>57429.382601617101</v>
      </c>
      <c r="F561" s="4">
        <v>61888.134977046902</v>
      </c>
    </row>
    <row r="562" spans="1:6" x14ac:dyDescent="0.3">
      <c r="A562" s="6" t="s">
        <v>1372</v>
      </c>
      <c r="B562" s="6" t="s">
        <v>1373</v>
      </c>
      <c r="C562" s="4">
        <v>73661.278463907802</v>
      </c>
      <c r="D562" s="4">
        <v>71236.606612467993</v>
      </c>
      <c r="E562" s="4">
        <v>77381.499066373697</v>
      </c>
      <c r="F562" s="4">
        <v>99547.227309625203</v>
      </c>
    </row>
    <row r="563" spans="1:6" x14ac:dyDescent="0.3">
      <c r="A563" s="6" t="s">
        <v>1374</v>
      </c>
      <c r="B563" s="6" t="s">
        <v>1375</v>
      </c>
      <c r="C563" s="4">
        <v>2683461.7089162599</v>
      </c>
      <c r="D563" s="4">
        <v>1364648.98039979</v>
      </c>
      <c r="E563" s="4">
        <v>2916278.0576672899</v>
      </c>
      <c r="F563" s="4">
        <v>2141660.8424603799</v>
      </c>
    </row>
    <row r="564" spans="1:6" x14ac:dyDescent="0.3">
      <c r="A564" s="6" t="s">
        <v>1376</v>
      </c>
      <c r="B564" s="6" t="s">
        <v>1377</v>
      </c>
      <c r="C564" s="4">
        <v>53094.382950779698</v>
      </c>
      <c r="D564" s="4">
        <v>56187.982166175301</v>
      </c>
      <c r="E564" s="4">
        <v>53991.743122705797</v>
      </c>
      <c r="F564" s="4">
        <v>54232.599000314403</v>
      </c>
    </row>
    <row r="565" spans="1:6" x14ac:dyDescent="0.3">
      <c r="A565" s="6" t="s">
        <v>513</v>
      </c>
      <c r="B565" s="6" t="s">
        <v>514</v>
      </c>
      <c r="C565" s="4">
        <v>258370.412500095</v>
      </c>
      <c r="D565" s="4">
        <v>308485.63003037899</v>
      </c>
      <c r="E565" s="4">
        <v>277206.45362241101</v>
      </c>
      <c r="F565" s="4">
        <v>233995.63963739001</v>
      </c>
    </row>
    <row r="566" spans="1:6" x14ac:dyDescent="0.3">
      <c r="A566" s="6" t="s">
        <v>513</v>
      </c>
      <c r="B566" s="6" t="s">
        <v>514</v>
      </c>
      <c r="C566" s="4">
        <v>123351.254110389</v>
      </c>
      <c r="D566" s="4">
        <v>133556.82648836801</v>
      </c>
      <c r="E566" s="4">
        <v>121413.780397825</v>
      </c>
      <c r="F566" s="4">
        <v>125482.90525315001</v>
      </c>
    </row>
    <row r="567" spans="1:6" x14ac:dyDescent="0.3">
      <c r="A567" s="6" t="s">
        <v>1378</v>
      </c>
      <c r="B567" s="6" t="s">
        <v>1379</v>
      </c>
      <c r="C567" s="4">
        <v>67995.595934579294</v>
      </c>
      <c r="D567" s="4">
        <v>65516.5237653726</v>
      </c>
      <c r="E567" s="4">
        <v>64836.070922860898</v>
      </c>
      <c r="F567" s="4">
        <v>64583.105438043101</v>
      </c>
    </row>
    <row r="568" spans="1:6" x14ac:dyDescent="0.3">
      <c r="A568" s="6" t="s">
        <v>1378</v>
      </c>
      <c r="B568" s="6" t="s">
        <v>1379</v>
      </c>
      <c r="C568" s="4">
        <v>75408.031249246997</v>
      </c>
      <c r="D568" s="4">
        <v>84316.494975382098</v>
      </c>
      <c r="E568" s="4">
        <v>82201.092077660607</v>
      </c>
      <c r="F568" s="4">
        <v>77992.511980472598</v>
      </c>
    </row>
    <row r="569" spans="1:6" x14ac:dyDescent="0.3">
      <c r="A569" s="6" t="s">
        <v>1378</v>
      </c>
      <c r="B569" s="6" t="s">
        <v>1379</v>
      </c>
      <c r="C569" s="4">
        <v>64687.028326601401</v>
      </c>
      <c r="D569" s="4">
        <v>66054.409412629902</v>
      </c>
      <c r="E569" s="4">
        <v>61193.1199865569</v>
      </c>
      <c r="F569" s="4">
        <v>64431.368764092796</v>
      </c>
    </row>
    <row r="570" spans="1:6" x14ac:dyDescent="0.3">
      <c r="A570" s="6" t="s">
        <v>1380</v>
      </c>
      <c r="B570" s="6" t="s">
        <v>1381</v>
      </c>
      <c r="C570" s="4">
        <v>17586996.8090249</v>
      </c>
      <c r="D570" s="4">
        <v>15997603.5181558</v>
      </c>
      <c r="E570" s="4">
        <v>9694422.8133037593</v>
      </c>
      <c r="F570" s="4">
        <v>13103826.581461901</v>
      </c>
    </row>
    <row r="571" spans="1:6" x14ac:dyDescent="0.3">
      <c r="A571" s="6" t="s">
        <v>1382</v>
      </c>
      <c r="B571" s="6" t="s">
        <v>1383</v>
      </c>
      <c r="C571" s="4">
        <v>2292546.6029804498</v>
      </c>
      <c r="D571" s="4">
        <v>3214179.9231766099</v>
      </c>
      <c r="E571" s="4">
        <v>3365039.1973951198</v>
      </c>
      <c r="F571" s="4">
        <v>3182890.00625413</v>
      </c>
    </row>
    <row r="572" spans="1:6" x14ac:dyDescent="0.3">
      <c r="A572" s="6" t="s">
        <v>1382</v>
      </c>
      <c r="B572" s="6" t="s">
        <v>1383</v>
      </c>
      <c r="C572" s="4">
        <v>1533586.2863730199</v>
      </c>
      <c r="D572" s="4">
        <v>2669629.7173206899</v>
      </c>
      <c r="E572" s="4">
        <v>2531656.4198675002</v>
      </c>
      <c r="F572" s="4">
        <v>2321875.8841015599</v>
      </c>
    </row>
    <row r="573" spans="1:6" x14ac:dyDescent="0.3">
      <c r="A573" s="6" t="s">
        <v>1382</v>
      </c>
      <c r="B573" s="6" t="s">
        <v>1383</v>
      </c>
      <c r="C573" s="4">
        <v>543020.51887772395</v>
      </c>
      <c r="D573" s="4">
        <v>1039187.11400857</v>
      </c>
      <c r="E573" s="4">
        <v>927981.70180121402</v>
      </c>
      <c r="F573" s="4">
        <v>736686.80680395104</v>
      </c>
    </row>
    <row r="574" spans="1:6" x14ac:dyDescent="0.3">
      <c r="A574" s="6" t="s">
        <v>1384</v>
      </c>
      <c r="B574" s="6" t="s">
        <v>1385</v>
      </c>
      <c r="C574" s="4">
        <v>47292.9011927342</v>
      </c>
      <c r="D574" s="4">
        <v>46154.455622324902</v>
      </c>
      <c r="E574" s="4">
        <v>45869.045733418803</v>
      </c>
      <c r="F574" s="4">
        <v>47332.179947353303</v>
      </c>
    </row>
    <row r="575" spans="1:6" x14ac:dyDescent="0.3">
      <c r="A575" s="6" t="s">
        <v>1386</v>
      </c>
      <c r="B575" s="6" t="s">
        <v>1387</v>
      </c>
      <c r="C575" s="4">
        <v>80761.445344120293</v>
      </c>
      <c r="D575" s="4">
        <v>81027.599909027704</v>
      </c>
      <c r="E575" s="4">
        <v>76692.595187956103</v>
      </c>
      <c r="F575" s="4">
        <v>82813.886119881397</v>
      </c>
    </row>
    <row r="576" spans="1:6" x14ac:dyDescent="0.3">
      <c r="A576" s="6" t="s">
        <v>1388</v>
      </c>
      <c r="B576" s="6" t="s">
        <v>1389</v>
      </c>
      <c r="C576" s="4">
        <v>66347.072206570607</v>
      </c>
      <c r="D576" s="4">
        <v>56866.3724878672</v>
      </c>
      <c r="E576" s="4">
        <v>92586.134307468397</v>
      </c>
      <c r="F576" s="4">
        <v>82914.291126076801</v>
      </c>
    </row>
    <row r="577" spans="1:6" x14ac:dyDescent="0.3">
      <c r="A577" s="6" t="s">
        <v>1390</v>
      </c>
      <c r="B577" s="6" t="s">
        <v>1391</v>
      </c>
      <c r="C577" s="4">
        <v>406125.73313948</v>
      </c>
      <c r="D577" s="4">
        <v>180135.37326066699</v>
      </c>
      <c r="E577" s="4">
        <v>177938.629287191</v>
      </c>
      <c r="F577" s="4">
        <v>221423.13001801801</v>
      </c>
    </row>
    <row r="578" spans="1:6" x14ac:dyDescent="0.3">
      <c r="A578" s="6" t="s">
        <v>1392</v>
      </c>
      <c r="B578" s="6" t="s">
        <v>692</v>
      </c>
      <c r="C578" s="4">
        <v>381409.49277519801</v>
      </c>
      <c r="D578" s="4">
        <v>408070.00568032602</v>
      </c>
      <c r="E578" s="4">
        <v>478035.00273064501</v>
      </c>
      <c r="F578" s="4">
        <v>375369.16467969399</v>
      </c>
    </row>
    <row r="579" spans="1:6" x14ac:dyDescent="0.3">
      <c r="A579" s="6" t="s">
        <v>523</v>
      </c>
      <c r="B579" s="6" t="s">
        <v>524</v>
      </c>
      <c r="C579" s="4">
        <v>60544.863402979601</v>
      </c>
      <c r="D579" s="4">
        <v>61182.9772421546</v>
      </c>
      <c r="E579" s="4">
        <v>64687.9355317554</v>
      </c>
      <c r="F579" s="4">
        <v>62841.786608034403</v>
      </c>
    </row>
    <row r="580" spans="1:6" x14ac:dyDescent="0.3">
      <c r="A580" s="6" t="s">
        <v>1393</v>
      </c>
      <c r="B580" s="6" t="s">
        <v>694</v>
      </c>
      <c r="C580" s="4">
        <v>278871.361203862</v>
      </c>
      <c r="D580" s="4">
        <v>279128.16595525102</v>
      </c>
      <c r="E580" s="4">
        <v>270111.60708179901</v>
      </c>
      <c r="F580" s="4">
        <v>296218.573891751</v>
      </c>
    </row>
    <row r="581" spans="1:6" x14ac:dyDescent="0.3">
      <c r="A581" s="6" t="s">
        <v>1393</v>
      </c>
      <c r="B581" s="6" t="s">
        <v>694</v>
      </c>
      <c r="C581" s="4">
        <v>998901.61411222199</v>
      </c>
      <c r="D581" s="4">
        <v>907909.48106789205</v>
      </c>
      <c r="E581" s="4">
        <v>1053242.01139311</v>
      </c>
      <c r="F581" s="4">
        <v>935971.67328137602</v>
      </c>
    </row>
    <row r="582" spans="1:6" x14ac:dyDescent="0.3">
      <c r="A582" s="6" t="s">
        <v>1394</v>
      </c>
      <c r="B582" s="6" t="s">
        <v>133</v>
      </c>
      <c r="C582" s="4">
        <v>1557203.4442227499</v>
      </c>
      <c r="D582" s="4">
        <v>1482020.71128465</v>
      </c>
      <c r="E582" s="4">
        <v>1813480.3637363601</v>
      </c>
      <c r="F582" s="4">
        <v>1428381.4302969701</v>
      </c>
    </row>
    <row r="583" spans="1:6" x14ac:dyDescent="0.3">
      <c r="A583" s="6" t="s">
        <v>1395</v>
      </c>
      <c r="B583" s="6" t="s">
        <v>1396</v>
      </c>
      <c r="C583" s="4">
        <v>91456.452178056395</v>
      </c>
      <c r="D583" s="4">
        <v>93357.913682200699</v>
      </c>
      <c r="E583" s="4">
        <v>93128.242124872893</v>
      </c>
      <c r="F583" s="4">
        <v>93656.722574430096</v>
      </c>
    </row>
    <row r="584" spans="1:6" x14ac:dyDescent="0.3">
      <c r="A584" s="6" t="s">
        <v>1395</v>
      </c>
      <c r="B584" s="6" t="s">
        <v>1396</v>
      </c>
      <c r="C584" s="4">
        <v>345212.59426604601</v>
      </c>
      <c r="D584" s="4">
        <v>309418.21723970998</v>
      </c>
      <c r="E584" s="4">
        <v>322226.685740949</v>
      </c>
      <c r="F584" s="4">
        <v>364180.43561341101</v>
      </c>
    </row>
    <row r="585" spans="1:6" x14ac:dyDescent="0.3">
      <c r="A585" s="6" t="s">
        <v>1395</v>
      </c>
      <c r="B585" s="6" t="s">
        <v>1396</v>
      </c>
      <c r="C585" s="4">
        <v>99135.810760869994</v>
      </c>
      <c r="D585" s="4">
        <v>107337.897551688</v>
      </c>
      <c r="E585" s="4">
        <v>95548.3863280972</v>
      </c>
      <c r="F585" s="4">
        <v>100848.99126982399</v>
      </c>
    </row>
    <row r="586" spans="1:6" x14ac:dyDescent="0.3">
      <c r="A586" s="6" t="s">
        <v>1397</v>
      </c>
      <c r="B586" s="6" t="s">
        <v>1398</v>
      </c>
      <c r="C586" s="4">
        <v>64167.015799661101</v>
      </c>
      <c r="D586" s="4">
        <v>62054.861894043497</v>
      </c>
      <c r="E586" s="4">
        <v>67407.734114014296</v>
      </c>
      <c r="F586" s="4">
        <v>93728.814029180707</v>
      </c>
    </row>
    <row r="587" spans="1:6" x14ac:dyDescent="0.3">
      <c r="A587" s="6" t="s">
        <v>1399</v>
      </c>
      <c r="B587" s="6" t="s">
        <v>1400</v>
      </c>
      <c r="C587" s="4">
        <v>89268.830493642105</v>
      </c>
      <c r="D587" s="4">
        <v>86193.856003714405</v>
      </c>
      <c r="E587" s="4">
        <v>84782.709859636001</v>
      </c>
      <c r="F587" s="4">
        <v>89219.023266357501</v>
      </c>
    </row>
    <row r="588" spans="1:6" x14ac:dyDescent="0.3">
      <c r="A588" s="6" t="s">
        <v>537</v>
      </c>
      <c r="B588" s="6" t="s">
        <v>538</v>
      </c>
      <c r="C588" s="4">
        <v>250979.52173657299</v>
      </c>
      <c r="D588" s="4">
        <v>253160.03552045501</v>
      </c>
      <c r="E588" s="4">
        <v>255688.636699322</v>
      </c>
      <c r="F588" s="4">
        <v>279698.180177234</v>
      </c>
    </row>
    <row r="589" spans="1:6" x14ac:dyDescent="0.3">
      <c r="A589" s="6" t="s">
        <v>1401</v>
      </c>
      <c r="B589" s="6" t="s">
        <v>1402</v>
      </c>
      <c r="C589" s="4">
        <v>160935.12628356801</v>
      </c>
      <c r="D589" s="4">
        <v>157774.929533938</v>
      </c>
      <c r="E589" s="4">
        <v>152507.723712996</v>
      </c>
      <c r="F589" s="4">
        <v>162942.37989477499</v>
      </c>
    </row>
    <row r="590" spans="1:6" x14ac:dyDescent="0.3">
      <c r="A590" s="6" t="s">
        <v>1403</v>
      </c>
      <c r="B590" s="6" t="s">
        <v>1404</v>
      </c>
      <c r="C590" s="4">
        <v>76113.976566912897</v>
      </c>
      <c r="D590" s="4">
        <v>75494.972140890604</v>
      </c>
      <c r="E590" s="4">
        <v>71888.671829959101</v>
      </c>
      <c r="F590" s="4">
        <v>73302.075194717996</v>
      </c>
    </row>
    <row r="591" spans="1:6" x14ac:dyDescent="0.3">
      <c r="A591" s="6" t="s">
        <v>1405</v>
      </c>
      <c r="B591" s="6" t="s">
        <v>1406</v>
      </c>
      <c r="C591" s="4">
        <v>119114.872453073</v>
      </c>
      <c r="D591" s="4">
        <v>105000.19536658</v>
      </c>
      <c r="E591" s="4">
        <v>111001.498287494</v>
      </c>
      <c r="F591" s="4">
        <v>109648.66149747399</v>
      </c>
    </row>
    <row r="592" spans="1:6" x14ac:dyDescent="0.3">
      <c r="A592" s="6" t="s">
        <v>1407</v>
      </c>
      <c r="B592" s="6" t="s">
        <v>1408</v>
      </c>
      <c r="C592" s="4">
        <v>56137.115635784299</v>
      </c>
      <c r="D592" s="4">
        <v>57974.315624696297</v>
      </c>
      <c r="E592" s="4">
        <v>57746.240358483301</v>
      </c>
      <c r="F592" s="4">
        <v>55662.873971757799</v>
      </c>
    </row>
    <row r="593" spans="1:6" x14ac:dyDescent="0.3">
      <c r="A593" s="6" t="s">
        <v>1409</v>
      </c>
      <c r="B593" s="6" t="s">
        <v>1410</v>
      </c>
      <c r="C593" s="4">
        <v>79206.384569522605</v>
      </c>
      <c r="D593" s="4">
        <v>81805.448245513893</v>
      </c>
      <c r="E593" s="4">
        <v>78801.962198242996</v>
      </c>
      <c r="F593" s="4">
        <v>79759.330496348397</v>
      </c>
    </row>
    <row r="594" spans="1:6" x14ac:dyDescent="0.3">
      <c r="A594" s="6" t="s">
        <v>1411</v>
      </c>
      <c r="B594" s="6" t="s">
        <v>1412</v>
      </c>
      <c r="C594" s="4">
        <v>81170.996128532002</v>
      </c>
      <c r="D594" s="4">
        <v>80936.686788555497</v>
      </c>
      <c r="E594" s="4">
        <v>80302.611094982596</v>
      </c>
      <c r="F594" s="4">
        <v>80719.400910580502</v>
      </c>
    </row>
    <row r="595" spans="1:6" x14ac:dyDescent="0.3">
      <c r="A595" s="6" t="s">
        <v>1413</v>
      </c>
      <c r="B595" s="6" t="s">
        <v>1414</v>
      </c>
      <c r="C595" s="4">
        <v>82365.183747866802</v>
      </c>
      <c r="D595" s="4">
        <v>98189.702496961603</v>
      </c>
      <c r="E595" s="4">
        <v>89916.440854411805</v>
      </c>
      <c r="F595" s="4">
        <v>235851.236200852</v>
      </c>
    </row>
    <row r="596" spans="1:6" x14ac:dyDescent="0.3">
      <c r="A596" s="6" t="s">
        <v>1413</v>
      </c>
      <c r="B596" s="6" t="s">
        <v>1414</v>
      </c>
      <c r="C596" s="4">
        <v>74816.036892782999</v>
      </c>
      <c r="D596" s="4">
        <v>149686.91944353099</v>
      </c>
      <c r="E596" s="4">
        <v>77860.750084752406</v>
      </c>
      <c r="F596" s="4">
        <v>78277.901623004407</v>
      </c>
    </row>
    <row r="597" spans="1:6" x14ac:dyDescent="0.3">
      <c r="A597" s="6" t="s">
        <v>1413</v>
      </c>
      <c r="B597" s="6" t="s">
        <v>1414</v>
      </c>
      <c r="C597" s="4">
        <v>70906.377270113298</v>
      </c>
      <c r="D597" s="4">
        <v>72324.929865830796</v>
      </c>
      <c r="E597" s="4">
        <v>68430.592565184794</v>
      </c>
      <c r="F597" s="4">
        <v>98782.895234070806</v>
      </c>
    </row>
    <row r="598" spans="1:6" x14ac:dyDescent="0.3">
      <c r="A598" s="6" t="s">
        <v>1413</v>
      </c>
      <c r="B598" s="6" t="s">
        <v>1414</v>
      </c>
      <c r="C598" s="4">
        <v>92911.902732512302</v>
      </c>
      <c r="D598" s="4">
        <v>103888.21787437001</v>
      </c>
      <c r="E598" s="4">
        <v>101281.78318807601</v>
      </c>
      <c r="F598" s="4">
        <v>96096.298589765094</v>
      </c>
    </row>
    <row r="599" spans="1:6" x14ac:dyDescent="0.3">
      <c r="A599" s="6" t="s">
        <v>1415</v>
      </c>
      <c r="B599" s="6" t="s">
        <v>1416</v>
      </c>
      <c r="C599" s="4">
        <v>3868576.4833641401</v>
      </c>
      <c r="D599" s="4">
        <v>887743.15758366103</v>
      </c>
      <c r="E599" s="4">
        <v>367765.85617426498</v>
      </c>
      <c r="F599" s="4">
        <v>3938535.3844621601</v>
      </c>
    </row>
    <row r="600" spans="1:6" x14ac:dyDescent="0.3">
      <c r="A600" s="6" t="s">
        <v>1417</v>
      </c>
      <c r="B600" s="6" t="s">
        <v>1418</v>
      </c>
      <c r="C600" s="4">
        <v>172938.849398955</v>
      </c>
      <c r="D600" s="4">
        <v>173630.151612713</v>
      </c>
      <c r="E600" s="4">
        <v>166072.78968008899</v>
      </c>
      <c r="F600" s="4">
        <v>164031.99796875601</v>
      </c>
    </row>
    <row r="601" spans="1:6" x14ac:dyDescent="0.3">
      <c r="A601" s="6" t="s">
        <v>1417</v>
      </c>
      <c r="B601" s="6" t="s">
        <v>1418</v>
      </c>
      <c r="C601" s="4">
        <v>164223.87157993999</v>
      </c>
      <c r="D601" s="4">
        <v>160024.11410375699</v>
      </c>
      <c r="E601" s="4">
        <v>167773.33418807801</v>
      </c>
      <c r="F601" s="4">
        <v>162260.67425172401</v>
      </c>
    </row>
    <row r="602" spans="1:6" x14ac:dyDescent="0.3">
      <c r="A602" s="6" t="s">
        <v>1419</v>
      </c>
      <c r="B602" s="6" t="s">
        <v>1420</v>
      </c>
      <c r="C602" s="4">
        <v>569738.224703933</v>
      </c>
      <c r="D602" s="4">
        <v>703833.63959246106</v>
      </c>
      <c r="E602" s="4">
        <v>496922.25967375701</v>
      </c>
      <c r="F602" s="4">
        <v>938304.68195877096</v>
      </c>
    </row>
    <row r="603" spans="1:6" x14ac:dyDescent="0.3">
      <c r="A603" s="6" t="s">
        <v>1419</v>
      </c>
      <c r="B603" s="6" t="s">
        <v>1420</v>
      </c>
      <c r="C603" s="4">
        <v>186728.82950863399</v>
      </c>
      <c r="D603" s="4">
        <v>198895.45050383999</v>
      </c>
      <c r="E603" s="4">
        <v>182037.66076696699</v>
      </c>
      <c r="F603" s="4">
        <v>173981.99279063099</v>
      </c>
    </row>
    <row r="604" spans="1:6" x14ac:dyDescent="0.3">
      <c r="A604" s="6" t="s">
        <v>1419</v>
      </c>
      <c r="B604" s="6" t="s">
        <v>1420</v>
      </c>
      <c r="C604" s="4">
        <v>197836.44493311699</v>
      </c>
      <c r="D604" s="4">
        <v>377306.35323307302</v>
      </c>
      <c r="E604" s="4">
        <v>175269.16113324501</v>
      </c>
      <c r="F604" s="4">
        <v>494733.80120462301</v>
      </c>
    </row>
    <row r="605" spans="1:6" x14ac:dyDescent="0.3">
      <c r="A605" s="6" t="s">
        <v>1421</v>
      </c>
      <c r="B605" s="6" t="s">
        <v>1422</v>
      </c>
      <c r="C605" s="4">
        <v>168204.61844793701</v>
      </c>
      <c r="D605" s="4">
        <v>186646.81867231001</v>
      </c>
      <c r="E605" s="4">
        <v>169783.98709501201</v>
      </c>
      <c r="F605" s="4">
        <v>174126.65390237799</v>
      </c>
    </row>
    <row r="606" spans="1:6" x14ac:dyDescent="0.3">
      <c r="A606" s="6" t="s">
        <v>1423</v>
      </c>
      <c r="B606" s="6" t="s">
        <v>1424</v>
      </c>
      <c r="C606" s="4">
        <v>110044.593133113</v>
      </c>
      <c r="D606" s="4">
        <v>111057.071738349</v>
      </c>
      <c r="E606" s="4">
        <v>112425.019434751</v>
      </c>
      <c r="F606" s="4">
        <v>112816.02460835</v>
      </c>
    </row>
    <row r="607" spans="1:6" x14ac:dyDescent="0.3">
      <c r="A607" s="6" t="s">
        <v>1425</v>
      </c>
      <c r="B607" s="6" t="s">
        <v>1426</v>
      </c>
      <c r="C607" s="4">
        <v>79839.334328985497</v>
      </c>
      <c r="D607" s="4">
        <v>131236.26299810901</v>
      </c>
      <c r="E607" s="4">
        <v>83088.475616940705</v>
      </c>
      <c r="F607" s="4">
        <v>83319.562130911596</v>
      </c>
    </row>
    <row r="608" spans="1:6" x14ac:dyDescent="0.3">
      <c r="A608" s="6" t="s">
        <v>1427</v>
      </c>
      <c r="B608" s="6" t="s">
        <v>1428</v>
      </c>
      <c r="C608" s="4">
        <v>85631.808965517106</v>
      </c>
      <c r="D608" s="4">
        <v>85609.102896110897</v>
      </c>
      <c r="E608" s="4">
        <v>85839.1617833247</v>
      </c>
      <c r="F608" s="4">
        <v>83984.650375063997</v>
      </c>
    </row>
    <row r="609" spans="1:6" x14ac:dyDescent="0.3">
      <c r="A609" s="6" t="s">
        <v>1429</v>
      </c>
      <c r="B609" s="6" t="s">
        <v>1430</v>
      </c>
      <c r="C609" s="4">
        <v>1329428.5320638199</v>
      </c>
      <c r="D609" s="4">
        <v>1720156.75032806</v>
      </c>
      <c r="E609" s="4">
        <v>1192655.2555146399</v>
      </c>
      <c r="F609" s="4">
        <v>1568740.04466111</v>
      </c>
    </row>
    <row r="610" spans="1:6" x14ac:dyDescent="0.3">
      <c r="A610" s="6" t="s">
        <v>1431</v>
      </c>
      <c r="B610" s="6" t="s">
        <v>1432</v>
      </c>
      <c r="C610" s="4">
        <v>100517.355389224</v>
      </c>
      <c r="D610" s="4">
        <v>100816.103468238</v>
      </c>
      <c r="E610" s="4">
        <v>99443.399522517604</v>
      </c>
      <c r="F610" s="4">
        <v>100093.095330326</v>
      </c>
    </row>
    <row r="611" spans="1:6" x14ac:dyDescent="0.3">
      <c r="A611" s="6" t="s">
        <v>1433</v>
      </c>
      <c r="B611" s="6" t="s">
        <v>1434</v>
      </c>
      <c r="C611" s="4">
        <v>88878.725350971101</v>
      </c>
      <c r="D611" s="4">
        <v>122904.412792727</v>
      </c>
      <c r="E611" s="4">
        <v>89672.707162849707</v>
      </c>
      <c r="F611" s="4">
        <v>85952.682472720902</v>
      </c>
    </row>
    <row r="612" spans="1:6" x14ac:dyDescent="0.3">
      <c r="A612" s="6" t="s">
        <v>1435</v>
      </c>
      <c r="B612" s="6" t="s">
        <v>1436</v>
      </c>
      <c r="C612" s="4">
        <v>186628.344312006</v>
      </c>
      <c r="D612" s="4">
        <v>182709.02864402501</v>
      </c>
      <c r="E612" s="4">
        <v>185903.477364627</v>
      </c>
      <c r="F612" s="4">
        <v>173827.62683561601</v>
      </c>
    </row>
    <row r="613" spans="1:6" x14ac:dyDescent="0.3">
      <c r="A613" s="6" t="s">
        <v>1435</v>
      </c>
      <c r="B613" s="6" t="s">
        <v>1436</v>
      </c>
      <c r="C613" s="4">
        <v>75659.4117230556</v>
      </c>
      <c r="D613" s="4">
        <v>74599.834258691699</v>
      </c>
      <c r="E613" s="4">
        <v>74813.526108717197</v>
      </c>
      <c r="F613" s="4">
        <v>77356.901413108499</v>
      </c>
    </row>
    <row r="614" spans="1:6" x14ac:dyDescent="0.3">
      <c r="A614" s="6" t="s">
        <v>1437</v>
      </c>
      <c r="B614" s="6" t="s">
        <v>1438</v>
      </c>
      <c r="C614" s="4">
        <v>123515.216771976</v>
      </c>
      <c r="D614" s="4">
        <v>156813.960976414</v>
      </c>
      <c r="E614" s="4">
        <v>138209.64614236</v>
      </c>
      <c r="F614" s="4">
        <v>140461.894548827</v>
      </c>
    </row>
    <row r="615" spans="1:6" x14ac:dyDescent="0.3">
      <c r="A615" s="6" t="s">
        <v>559</v>
      </c>
      <c r="B615" s="6" t="s">
        <v>560</v>
      </c>
      <c r="C615" s="4">
        <v>69902.327473723897</v>
      </c>
      <c r="D615" s="4">
        <v>68049.325853072602</v>
      </c>
      <c r="E615" s="4">
        <v>68431.986033819994</v>
      </c>
      <c r="F615" s="4">
        <v>72905.113021462501</v>
      </c>
    </row>
    <row r="616" spans="1:6" x14ac:dyDescent="0.3">
      <c r="A616" s="6" t="s">
        <v>1439</v>
      </c>
      <c r="B616" s="6" t="s">
        <v>1440</v>
      </c>
      <c r="C616" s="4">
        <v>122119.997841944</v>
      </c>
      <c r="D616" s="4">
        <v>133973.842135218</v>
      </c>
      <c r="E616" s="4">
        <v>125094.869093669</v>
      </c>
      <c r="F616" s="4">
        <v>133676.080309351</v>
      </c>
    </row>
    <row r="617" spans="1:6" x14ac:dyDescent="0.3">
      <c r="A617" s="6" t="s">
        <v>1441</v>
      </c>
      <c r="B617" s="6" t="s">
        <v>1442</v>
      </c>
      <c r="C617" s="4">
        <v>76607.240375312103</v>
      </c>
      <c r="D617" s="4">
        <v>78429.303269916796</v>
      </c>
      <c r="E617" s="4">
        <v>71990.341371325703</v>
      </c>
      <c r="F617" s="4">
        <v>78459.387290446393</v>
      </c>
    </row>
    <row r="618" spans="1:6" x14ac:dyDescent="0.3">
      <c r="A618" s="6" t="s">
        <v>1443</v>
      </c>
      <c r="B618" s="6" t="s">
        <v>1444</v>
      </c>
      <c r="C618" s="4">
        <v>62816.176106717299</v>
      </c>
      <c r="D618" s="4">
        <v>66887.613545626897</v>
      </c>
      <c r="E618" s="4">
        <v>67744.1207030027</v>
      </c>
      <c r="F618" s="4">
        <v>67730.982699023996</v>
      </c>
    </row>
    <row r="619" spans="1:6" x14ac:dyDescent="0.3">
      <c r="A619" s="6" t="s">
        <v>1445</v>
      </c>
      <c r="B619" s="6" t="s">
        <v>1446</v>
      </c>
      <c r="C619" s="4">
        <v>1995949.39953536</v>
      </c>
      <c r="D619" s="4">
        <v>1666003.71339067</v>
      </c>
      <c r="E619" s="4">
        <v>1805344.8614681801</v>
      </c>
      <c r="F619" s="4">
        <v>1665103.6678589301</v>
      </c>
    </row>
    <row r="620" spans="1:6" x14ac:dyDescent="0.3">
      <c r="A620" s="6" t="s">
        <v>1447</v>
      </c>
      <c r="B620" s="6" t="s">
        <v>1448</v>
      </c>
      <c r="C620" s="4">
        <v>49246.3627865003</v>
      </c>
      <c r="D620" s="4">
        <v>51976.941859497798</v>
      </c>
      <c r="E620" s="4">
        <v>51144.247036848501</v>
      </c>
      <c r="F620" s="4">
        <v>51558.128765379399</v>
      </c>
    </row>
    <row r="621" spans="1:6" x14ac:dyDescent="0.3">
      <c r="A621" s="6" t="s">
        <v>1449</v>
      </c>
      <c r="B621" s="6" t="s">
        <v>780</v>
      </c>
      <c r="C621" s="4">
        <v>155324.05447038999</v>
      </c>
      <c r="D621" s="4">
        <v>145913.13189106001</v>
      </c>
      <c r="E621" s="4">
        <v>159965.34091361301</v>
      </c>
      <c r="F621" s="4">
        <v>158337.44452317501</v>
      </c>
    </row>
    <row r="622" spans="1:6" x14ac:dyDescent="0.3">
      <c r="A622" s="6" t="s">
        <v>569</v>
      </c>
      <c r="B622" s="6" t="s">
        <v>570</v>
      </c>
      <c r="C622" s="4">
        <v>45843.455888904602</v>
      </c>
      <c r="D622" s="4">
        <v>48669.848254149103</v>
      </c>
      <c r="E622" s="4">
        <v>48984.158726443202</v>
      </c>
      <c r="F622" s="4">
        <v>49014.173163894498</v>
      </c>
    </row>
    <row r="623" spans="1:6" x14ac:dyDescent="0.3">
      <c r="A623" s="6" t="s">
        <v>1450</v>
      </c>
      <c r="B623" s="6" t="s">
        <v>1451</v>
      </c>
      <c r="C623" s="4">
        <v>41717.561765193001</v>
      </c>
      <c r="D623" s="4">
        <v>38881.268015362097</v>
      </c>
      <c r="E623" s="4">
        <v>40023.7125234138</v>
      </c>
      <c r="F623" s="4">
        <v>43666.593858890898</v>
      </c>
    </row>
    <row r="624" spans="1:6" x14ac:dyDescent="0.3">
      <c r="A624" s="6" t="s">
        <v>575</v>
      </c>
      <c r="B624" s="6" t="s">
        <v>576</v>
      </c>
      <c r="C624" s="4">
        <v>250596.077070998</v>
      </c>
      <c r="D624" s="4">
        <v>76129.123559824206</v>
      </c>
      <c r="E624" s="4">
        <v>115902.15975098</v>
      </c>
      <c r="F624" s="4">
        <v>151765.01438118599</v>
      </c>
    </row>
    <row r="625" spans="1:6" x14ac:dyDescent="0.3">
      <c r="A625" s="6" t="s">
        <v>1452</v>
      </c>
      <c r="B625" s="6" t="s">
        <v>1453</v>
      </c>
      <c r="C625" s="4">
        <v>411479.63132177503</v>
      </c>
      <c r="D625" s="4">
        <v>368114.33558595902</v>
      </c>
      <c r="E625" s="4">
        <v>380438.22759382799</v>
      </c>
      <c r="F625" s="4">
        <v>377536.18459524901</v>
      </c>
    </row>
    <row r="626" spans="1:6" x14ac:dyDescent="0.3">
      <c r="A626" s="6" t="s">
        <v>1454</v>
      </c>
      <c r="B626" s="6" t="s">
        <v>1455</v>
      </c>
      <c r="C626" s="4">
        <v>62971.393871478402</v>
      </c>
      <c r="D626" s="4">
        <v>62022.7562514577</v>
      </c>
      <c r="E626" s="4">
        <v>66070.196127891497</v>
      </c>
      <c r="F626" s="4">
        <v>63038.561873625302</v>
      </c>
    </row>
    <row r="627" spans="1:6" x14ac:dyDescent="0.3">
      <c r="A627" s="6" t="s">
        <v>1456</v>
      </c>
      <c r="B627" s="6" t="s">
        <v>1457</v>
      </c>
      <c r="C627" s="4">
        <v>54414.561218703202</v>
      </c>
      <c r="D627" s="4">
        <v>60017.477311989896</v>
      </c>
      <c r="E627" s="4">
        <v>59396.484729592601</v>
      </c>
      <c r="F627" s="4">
        <v>58490.290613911202</v>
      </c>
    </row>
    <row r="628" spans="1:6" x14ac:dyDescent="0.3">
      <c r="A628" s="6" t="s">
        <v>1458</v>
      </c>
      <c r="B628" s="6" t="s">
        <v>1459</v>
      </c>
      <c r="C628" s="4">
        <v>59058.551309513503</v>
      </c>
      <c r="D628" s="4">
        <v>60717.171504623002</v>
      </c>
      <c r="E628" s="4">
        <v>59592.858466230697</v>
      </c>
      <c r="F628" s="4">
        <v>63493.897322511097</v>
      </c>
    </row>
    <row r="629" spans="1:6" x14ac:dyDescent="0.3">
      <c r="A629" s="6" t="s">
        <v>1460</v>
      </c>
      <c r="B629" s="6" t="s">
        <v>1461</v>
      </c>
      <c r="C629" s="4">
        <v>259430.18042792301</v>
      </c>
      <c r="D629" s="4">
        <v>324883.52572732</v>
      </c>
      <c r="E629" s="4">
        <v>231029.919545201</v>
      </c>
      <c r="F629" s="4">
        <v>214091.55802758099</v>
      </c>
    </row>
    <row r="630" spans="1:6" x14ac:dyDescent="0.3">
      <c r="A630" s="6" t="s">
        <v>1462</v>
      </c>
      <c r="B630" s="6" t="s">
        <v>1463</v>
      </c>
      <c r="C630" s="4">
        <v>98352.534418869996</v>
      </c>
      <c r="D630" s="4">
        <v>150559.22834299601</v>
      </c>
      <c r="E630" s="4">
        <v>172018.89120768799</v>
      </c>
      <c r="F630" s="4">
        <v>777099.35926198994</v>
      </c>
    </row>
    <row r="631" spans="1:6" x14ac:dyDescent="0.3">
      <c r="A631" s="6" t="s">
        <v>1464</v>
      </c>
      <c r="B631" s="6" t="s">
        <v>1465</v>
      </c>
      <c r="C631" s="4">
        <v>78990.655907047898</v>
      </c>
      <c r="D631" s="4">
        <v>78045.104684531194</v>
      </c>
      <c r="E631" s="4">
        <v>79025.063109010604</v>
      </c>
      <c r="F631" s="4">
        <v>82502.243249270905</v>
      </c>
    </row>
    <row r="632" spans="1:6" x14ac:dyDescent="0.3">
      <c r="A632" s="6" t="s">
        <v>1466</v>
      </c>
      <c r="B632" s="6" t="s">
        <v>1467</v>
      </c>
      <c r="C632" s="4">
        <v>63561.575491269803</v>
      </c>
      <c r="D632" s="4">
        <v>66008.111137019296</v>
      </c>
      <c r="E632" s="4">
        <v>65605.546007574507</v>
      </c>
      <c r="F632" s="4">
        <v>64274.767491449304</v>
      </c>
    </row>
    <row r="633" spans="1:6" x14ac:dyDescent="0.3">
      <c r="A633" s="6" t="s">
        <v>1468</v>
      </c>
      <c r="B633" s="6" t="s">
        <v>1469</v>
      </c>
      <c r="C633" s="4">
        <v>132984.924545908</v>
      </c>
      <c r="D633" s="4">
        <v>154549.36266741101</v>
      </c>
      <c r="E633" s="4">
        <v>155583.22657308599</v>
      </c>
      <c r="F633" s="4">
        <v>147009.70138041</v>
      </c>
    </row>
    <row r="634" spans="1:6" x14ac:dyDescent="0.3">
      <c r="A634" s="6" t="s">
        <v>1470</v>
      </c>
      <c r="B634" s="6" t="s">
        <v>1471</v>
      </c>
      <c r="C634" s="4">
        <v>591629.06385169504</v>
      </c>
      <c r="D634" s="4">
        <v>1716755.19382764</v>
      </c>
      <c r="E634" s="4">
        <v>1328404.0880483999</v>
      </c>
      <c r="F634" s="4">
        <v>965334.27786085603</v>
      </c>
    </row>
    <row r="635" spans="1:6" x14ac:dyDescent="0.3">
      <c r="A635" s="6" t="s">
        <v>1472</v>
      </c>
      <c r="B635" s="6" t="s">
        <v>1473</v>
      </c>
      <c r="C635" s="4">
        <v>153986.839138129</v>
      </c>
      <c r="D635" s="4">
        <v>149741.59830468299</v>
      </c>
      <c r="E635" s="4">
        <v>138842.14453437799</v>
      </c>
      <c r="F635" s="4">
        <v>157251.68737145999</v>
      </c>
    </row>
    <row r="636" spans="1:6" x14ac:dyDescent="0.3">
      <c r="A636" s="6" t="s">
        <v>1474</v>
      </c>
      <c r="B636" s="6" t="s">
        <v>1475</v>
      </c>
      <c r="C636" s="4">
        <v>66789.202869800502</v>
      </c>
      <c r="D636" s="4">
        <v>75497.109187002105</v>
      </c>
      <c r="E636" s="4">
        <v>63205.0885174625</v>
      </c>
      <c r="F636" s="4">
        <v>65901.946548369306</v>
      </c>
    </row>
    <row r="637" spans="1:6" x14ac:dyDescent="0.3">
      <c r="A637" s="6" t="s">
        <v>1476</v>
      </c>
      <c r="B637" s="6" t="s">
        <v>1477</v>
      </c>
      <c r="C637" s="4">
        <v>588132.54860132199</v>
      </c>
      <c r="D637" s="4">
        <v>471071.27737325599</v>
      </c>
      <c r="E637" s="4">
        <v>551611.29608720797</v>
      </c>
      <c r="F637" s="4">
        <v>498311.21521920798</v>
      </c>
    </row>
    <row r="638" spans="1:6" x14ac:dyDescent="0.3">
      <c r="A638" s="6" t="s">
        <v>1478</v>
      </c>
      <c r="B638" s="6" t="s">
        <v>1479</v>
      </c>
      <c r="C638" s="4">
        <v>93171.214934069096</v>
      </c>
      <c r="D638" s="4">
        <v>103982.647935646</v>
      </c>
      <c r="E638" s="4">
        <v>95670.161987417494</v>
      </c>
      <c r="F638" s="4">
        <v>98784.260249232</v>
      </c>
    </row>
  </sheetData>
  <conditionalFormatting sqref="A1">
    <cfRule type="duplicateValues" dxfId="47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3A8F4-E520-4A9E-BB2D-76CFF1F3DFFE}">
  <dimension ref="A1:G957"/>
  <sheetViews>
    <sheetView workbookViewId="0">
      <selection activeCell="A5" sqref="A5"/>
    </sheetView>
  </sheetViews>
  <sheetFormatPr baseColWidth="10" defaultRowHeight="14.4" x14ac:dyDescent="0.3"/>
  <cols>
    <col min="1" max="1" width="61.5546875" customWidth="1"/>
    <col min="2" max="2" width="19" bestFit="1" customWidth="1"/>
    <col min="3" max="6" width="8.5546875" bestFit="1" customWidth="1"/>
  </cols>
  <sheetData>
    <row r="1" spans="1:7" x14ac:dyDescent="0.3">
      <c r="A1" s="1" t="s">
        <v>597</v>
      </c>
      <c r="B1" s="1"/>
      <c r="C1" s="2"/>
      <c r="D1" s="2"/>
      <c r="E1" s="2"/>
      <c r="F1" s="2"/>
    </row>
    <row r="2" spans="1:7" x14ac:dyDescent="0.3">
      <c r="A2" s="9" t="s">
        <v>1</v>
      </c>
      <c r="B2" s="10" t="s">
        <v>2</v>
      </c>
      <c r="C2" s="3" t="s">
        <v>593</v>
      </c>
      <c r="D2" s="3" t="s">
        <v>594</v>
      </c>
      <c r="E2" s="3" t="s">
        <v>595</v>
      </c>
      <c r="F2" s="3" t="s">
        <v>596</v>
      </c>
      <c r="G2" s="8"/>
    </row>
    <row r="3" spans="1:7" x14ac:dyDescent="0.3">
      <c r="A3" s="9">
        <v>1228222</v>
      </c>
      <c r="B3" s="9" t="s">
        <v>599</v>
      </c>
      <c r="C3" s="7">
        <v>40038917.597610004</v>
      </c>
      <c r="D3" s="7">
        <v>43587259.086027093</v>
      </c>
      <c r="E3" s="7">
        <v>37631357.187558569</v>
      </c>
      <c r="F3" s="7">
        <v>35378351.339579709</v>
      </c>
    </row>
    <row r="4" spans="1:7" x14ac:dyDescent="0.3">
      <c r="A4" s="9" t="s">
        <v>1480</v>
      </c>
      <c r="B4" s="9" t="s">
        <v>599</v>
      </c>
      <c r="C4" s="7">
        <v>82075665.430736363</v>
      </c>
      <c r="D4" s="7">
        <v>98758284.506428719</v>
      </c>
      <c r="E4" s="7">
        <v>89491002.157673717</v>
      </c>
      <c r="F4" s="7">
        <v>70457662.196198851</v>
      </c>
    </row>
    <row r="5" spans="1:7" x14ac:dyDescent="0.3">
      <c r="A5" s="9" t="s">
        <v>1481</v>
      </c>
      <c r="B5" s="9" t="s">
        <v>599</v>
      </c>
      <c r="C5" s="7">
        <v>53198293.812375143</v>
      </c>
      <c r="D5" s="7">
        <v>66315616.685913868</v>
      </c>
      <c r="E5" s="7">
        <v>65787720.662962556</v>
      </c>
      <c r="F5" s="7">
        <v>40349013.174784854</v>
      </c>
    </row>
    <row r="6" spans="1:7" x14ac:dyDescent="0.3">
      <c r="A6" s="9" t="s">
        <v>1482</v>
      </c>
      <c r="B6" s="9" t="s">
        <v>599</v>
      </c>
      <c r="C6" s="7">
        <v>82075665.430736363</v>
      </c>
      <c r="D6" s="7">
        <v>98758284.506428719</v>
      </c>
      <c r="E6" s="7">
        <v>89491002.157673717</v>
      </c>
      <c r="F6" s="7">
        <v>70457662.196198851</v>
      </c>
    </row>
    <row r="7" spans="1:7" x14ac:dyDescent="0.3">
      <c r="A7" s="9" t="s">
        <v>1483</v>
      </c>
      <c r="B7" s="9" t="s">
        <v>599</v>
      </c>
      <c r="C7" s="7">
        <v>40038917.597610004</v>
      </c>
      <c r="D7" s="7">
        <v>43587259.086027093</v>
      </c>
      <c r="E7" s="7">
        <v>37631357.187558569</v>
      </c>
      <c r="F7" s="7">
        <v>35378351.339579709</v>
      </c>
    </row>
    <row r="8" spans="1:7" x14ac:dyDescent="0.3">
      <c r="A8" s="9" t="s">
        <v>3</v>
      </c>
      <c r="B8" s="9" t="s">
        <v>4</v>
      </c>
      <c r="C8" s="7">
        <v>20300975.432363395</v>
      </c>
      <c r="D8" s="7">
        <v>19758615.663414031</v>
      </c>
      <c r="E8" s="7">
        <v>19308935.602878939</v>
      </c>
      <c r="F8" s="7">
        <v>32720528.172872853</v>
      </c>
    </row>
    <row r="9" spans="1:7" x14ac:dyDescent="0.3">
      <c r="A9" s="11" t="s">
        <v>1484</v>
      </c>
      <c r="B9" s="9" t="s">
        <v>4</v>
      </c>
      <c r="C9" s="7">
        <v>16334242.847197603</v>
      </c>
      <c r="D9" s="7">
        <v>18095478.724489644</v>
      </c>
      <c r="E9" s="7">
        <v>17410448.786524311</v>
      </c>
      <c r="F9" s="7">
        <v>24213585.308026113</v>
      </c>
    </row>
    <row r="10" spans="1:7" x14ac:dyDescent="0.3">
      <c r="A10" s="9" t="s">
        <v>5</v>
      </c>
      <c r="B10" s="9" t="s">
        <v>6</v>
      </c>
      <c r="C10" s="7">
        <v>16526414.498574756</v>
      </c>
      <c r="D10" s="7">
        <v>7840807.9222847419</v>
      </c>
      <c r="E10" s="7">
        <v>5839071.8914100854</v>
      </c>
      <c r="F10" s="7">
        <v>16506427.462492084</v>
      </c>
    </row>
    <row r="11" spans="1:7" x14ac:dyDescent="0.3">
      <c r="A11" s="9" t="s">
        <v>7</v>
      </c>
      <c r="B11" s="9" t="s">
        <v>8</v>
      </c>
      <c r="C11" s="7">
        <v>7347848.1451760596</v>
      </c>
      <c r="D11" s="7">
        <v>11823929.870577935</v>
      </c>
      <c r="E11" s="7">
        <v>22158525.026193283</v>
      </c>
      <c r="F11" s="7">
        <v>5411392.5280645713</v>
      </c>
    </row>
    <row r="12" spans="1:7" x14ac:dyDescent="0.3">
      <c r="A12" s="9" t="s">
        <v>9</v>
      </c>
      <c r="B12" s="9" t="s">
        <v>10</v>
      </c>
      <c r="C12" s="7">
        <v>6779784.5059373938</v>
      </c>
      <c r="D12" s="7">
        <v>8136573.3331702901</v>
      </c>
      <c r="E12" s="7">
        <v>5219581.0479442282</v>
      </c>
      <c r="F12" s="7">
        <v>6197010.6280315993</v>
      </c>
    </row>
    <row r="13" spans="1:7" x14ac:dyDescent="0.3">
      <c r="A13" s="9" t="s">
        <v>11</v>
      </c>
      <c r="B13" s="9" t="s">
        <v>12</v>
      </c>
      <c r="C13" s="7">
        <v>7056304.8331791209</v>
      </c>
      <c r="D13" s="7">
        <v>7151541.8186386125</v>
      </c>
      <c r="E13" s="7">
        <v>8139295.3707207423</v>
      </c>
      <c r="F13" s="7">
        <v>5998356.9146384001</v>
      </c>
    </row>
    <row r="14" spans="1:7" x14ac:dyDescent="0.3">
      <c r="A14" s="9" t="s">
        <v>600</v>
      </c>
      <c r="B14" s="9" t="s">
        <v>601</v>
      </c>
      <c r="C14" s="7">
        <v>4017445.8680213639</v>
      </c>
      <c r="D14" s="7">
        <v>4553826.5569589036</v>
      </c>
      <c r="E14" s="7">
        <v>4085037.4646790279</v>
      </c>
      <c r="F14" s="7">
        <v>3920670.9086883711</v>
      </c>
    </row>
    <row r="15" spans="1:7" x14ac:dyDescent="0.3">
      <c r="A15" s="9" t="s">
        <v>1485</v>
      </c>
      <c r="B15" s="9" t="s">
        <v>601</v>
      </c>
      <c r="C15" s="7">
        <v>2440945.4576780819</v>
      </c>
      <c r="D15" s="7">
        <v>2581146.4167698291</v>
      </c>
      <c r="E15" s="7">
        <v>2236375.6917908168</v>
      </c>
      <c r="F15" s="7">
        <v>2285833.9831839367</v>
      </c>
    </row>
    <row r="16" spans="1:7" x14ac:dyDescent="0.3">
      <c r="A16" s="9" t="s">
        <v>602</v>
      </c>
      <c r="B16" s="9" t="s">
        <v>603</v>
      </c>
      <c r="C16" s="7">
        <v>4518680.3663123334</v>
      </c>
      <c r="D16" s="7">
        <v>5236111.4149637101</v>
      </c>
      <c r="E16" s="7">
        <v>4417922.3977455422</v>
      </c>
      <c r="F16" s="7">
        <v>4546075.2077974565</v>
      </c>
    </row>
    <row r="17" spans="1:6" x14ac:dyDescent="0.3">
      <c r="A17" s="9" t="s">
        <v>1486</v>
      </c>
      <c r="B17" s="9" t="s">
        <v>603</v>
      </c>
      <c r="C17" s="7">
        <v>5995170.2981805457</v>
      </c>
      <c r="D17" s="7">
        <v>10496375.089127935</v>
      </c>
      <c r="E17" s="7">
        <v>7511448.2704311982</v>
      </c>
      <c r="F17" s="7">
        <v>6824208.0715738283</v>
      </c>
    </row>
    <row r="18" spans="1:6" x14ac:dyDescent="0.3">
      <c r="A18" s="9" t="s">
        <v>13</v>
      </c>
      <c r="B18" s="9" t="s">
        <v>14</v>
      </c>
      <c r="C18" s="7">
        <v>106661940.05296242</v>
      </c>
      <c r="D18" s="7">
        <v>503601073.02338707</v>
      </c>
      <c r="E18" s="7">
        <v>512925610.16037142</v>
      </c>
      <c r="F18" s="7">
        <v>14622200.416826542</v>
      </c>
    </row>
    <row r="19" spans="1:6" x14ac:dyDescent="0.3">
      <c r="A19" s="11" t="s">
        <v>1487</v>
      </c>
      <c r="B19" s="9" t="s">
        <v>14</v>
      </c>
      <c r="C19" s="7">
        <v>6444593.6939090304</v>
      </c>
      <c r="D19" s="7">
        <v>65147014.471506454</v>
      </c>
      <c r="E19" s="7">
        <v>16428263.03324494</v>
      </c>
      <c r="F19" s="7">
        <v>6867665.2294863425</v>
      </c>
    </row>
    <row r="20" spans="1:6" x14ac:dyDescent="0.3">
      <c r="A20" s="9" t="s">
        <v>15</v>
      </c>
      <c r="B20" s="9" t="s">
        <v>16</v>
      </c>
      <c r="C20" s="7">
        <v>4048084.0609715455</v>
      </c>
      <c r="D20" s="7">
        <v>19491109.248844579</v>
      </c>
      <c r="E20" s="7">
        <v>18146474.097692169</v>
      </c>
      <c r="F20" s="7">
        <v>3275706.0110416855</v>
      </c>
    </row>
    <row r="21" spans="1:6" x14ac:dyDescent="0.3">
      <c r="A21" s="11" t="s">
        <v>1488</v>
      </c>
      <c r="B21" s="9" t="s">
        <v>16</v>
      </c>
      <c r="C21" s="7">
        <v>11612664.891511302</v>
      </c>
      <c r="D21" s="7">
        <v>49381386.374999031</v>
      </c>
      <c r="E21" s="7">
        <v>42491354.156869709</v>
      </c>
      <c r="F21" s="7">
        <v>4031877.4313539714</v>
      </c>
    </row>
    <row r="22" spans="1:6" x14ac:dyDescent="0.3">
      <c r="A22" s="9" t="s">
        <v>17</v>
      </c>
      <c r="B22" s="9" t="s">
        <v>18</v>
      </c>
      <c r="C22" s="7">
        <v>1589187.4455186485</v>
      </c>
      <c r="D22" s="7">
        <v>1799405.6488451676</v>
      </c>
      <c r="E22" s="7">
        <v>1607097.0850936228</v>
      </c>
      <c r="F22" s="7">
        <v>1542124.8705494599</v>
      </c>
    </row>
    <row r="23" spans="1:6" x14ac:dyDescent="0.3">
      <c r="A23" s="9" t="s">
        <v>19</v>
      </c>
      <c r="B23" s="9" t="s">
        <v>20</v>
      </c>
      <c r="C23" s="7">
        <v>125924645.29111151</v>
      </c>
      <c r="D23" s="7">
        <v>27715700.755370289</v>
      </c>
      <c r="E23" s="7">
        <v>13339764.694690142</v>
      </c>
      <c r="F23" s="7">
        <v>115702480.67553884</v>
      </c>
    </row>
    <row r="24" spans="1:6" x14ac:dyDescent="0.3">
      <c r="A24" s="9" t="s">
        <v>1489</v>
      </c>
      <c r="B24" s="9" t="s">
        <v>605</v>
      </c>
      <c r="C24" s="7">
        <v>15147084.196375363</v>
      </c>
      <c r="D24" s="7">
        <v>16364103.399766387</v>
      </c>
      <c r="E24" s="7">
        <v>12080208.957802143</v>
      </c>
      <c r="F24" s="7">
        <v>11812026.109658485</v>
      </c>
    </row>
    <row r="25" spans="1:6" x14ac:dyDescent="0.3">
      <c r="A25" s="9" t="s">
        <v>21</v>
      </c>
      <c r="B25" s="9" t="s">
        <v>22</v>
      </c>
      <c r="C25" s="7">
        <v>3428623.5173834544</v>
      </c>
      <c r="D25" s="7">
        <v>3608460.8734838706</v>
      </c>
      <c r="E25" s="7">
        <v>8033939.1808324289</v>
      </c>
      <c r="F25" s="7">
        <v>3260246.1285443138</v>
      </c>
    </row>
    <row r="26" spans="1:6" x14ac:dyDescent="0.3">
      <c r="A26" s="9" t="s">
        <v>23</v>
      </c>
      <c r="B26" s="9" t="s">
        <v>24</v>
      </c>
      <c r="C26" s="7">
        <v>5536256.3897817573</v>
      </c>
      <c r="D26" s="7">
        <v>19032063.658312902</v>
      </c>
      <c r="E26" s="7">
        <v>31538692.117947709</v>
      </c>
      <c r="F26" s="7">
        <v>4630119.3411616571</v>
      </c>
    </row>
    <row r="27" spans="1:6" x14ac:dyDescent="0.3">
      <c r="A27" s="11" t="s">
        <v>1490</v>
      </c>
      <c r="B27" s="9" t="s">
        <v>24</v>
      </c>
      <c r="C27" s="7">
        <v>5818253.0552007575</v>
      </c>
      <c r="D27" s="7">
        <v>6190345.6342697097</v>
      </c>
      <c r="E27" s="7">
        <v>16729657.0159634</v>
      </c>
      <c r="F27" s="7">
        <v>3133205.3455666853</v>
      </c>
    </row>
    <row r="28" spans="1:6" x14ac:dyDescent="0.3">
      <c r="A28" s="11" t="s">
        <v>1491</v>
      </c>
      <c r="B28" s="9" t="s">
        <v>24</v>
      </c>
      <c r="C28" s="7">
        <v>22372823.053230967</v>
      </c>
      <c r="D28" s="7">
        <v>68392891.691778064</v>
      </c>
      <c r="E28" s="7">
        <v>119396993.46867542</v>
      </c>
      <c r="F28" s="7">
        <v>8682853.5486894567</v>
      </c>
    </row>
    <row r="29" spans="1:6" x14ac:dyDescent="0.3">
      <c r="A29" s="11" t="s">
        <v>1492</v>
      </c>
      <c r="B29" s="9" t="s">
        <v>24</v>
      </c>
      <c r="C29" s="7">
        <v>3250875.8077849089</v>
      </c>
      <c r="D29" s="7">
        <v>5596047.4494129363</v>
      </c>
      <c r="E29" s="7">
        <v>11853012.857541313</v>
      </c>
      <c r="F29" s="7">
        <v>3570975.0382017996</v>
      </c>
    </row>
    <row r="30" spans="1:6" x14ac:dyDescent="0.3">
      <c r="A30" s="9" t="s">
        <v>606</v>
      </c>
      <c r="B30" s="9" t="s">
        <v>93</v>
      </c>
      <c r="C30" s="7">
        <v>3196352.2062201211</v>
      </c>
      <c r="D30" s="7">
        <v>3696364.8612805163</v>
      </c>
      <c r="E30" s="7">
        <v>3086560.5351701137</v>
      </c>
      <c r="F30" s="7">
        <v>3181795.4644948854</v>
      </c>
    </row>
    <row r="31" spans="1:6" x14ac:dyDescent="0.3">
      <c r="A31" s="9" t="s">
        <v>607</v>
      </c>
      <c r="B31" s="9" t="s">
        <v>608</v>
      </c>
      <c r="C31" s="7">
        <v>4876440.5739678787</v>
      </c>
      <c r="D31" s="7">
        <v>5208157.0829920974</v>
      </c>
      <c r="E31" s="7">
        <v>4366145.2859375421</v>
      </c>
      <c r="F31" s="7">
        <v>4714633.2394456565</v>
      </c>
    </row>
    <row r="32" spans="1:6" x14ac:dyDescent="0.3">
      <c r="A32" s="9" t="s">
        <v>609</v>
      </c>
      <c r="B32" s="9" t="s">
        <v>610</v>
      </c>
      <c r="C32" s="7">
        <v>3385867.6085688788</v>
      </c>
      <c r="D32" s="7">
        <v>3494288.6986058061</v>
      </c>
      <c r="E32" s="7">
        <v>3037302.3583204569</v>
      </c>
      <c r="F32" s="7">
        <v>3098016.2104072282</v>
      </c>
    </row>
    <row r="33" spans="1:6" x14ac:dyDescent="0.3">
      <c r="A33" s="9" t="s">
        <v>1493</v>
      </c>
      <c r="B33" s="9" t="s">
        <v>610</v>
      </c>
      <c r="C33" s="7">
        <v>3893126.4107447271</v>
      </c>
      <c r="D33" s="7">
        <v>4290934.5951497415</v>
      </c>
      <c r="E33" s="7">
        <v>3707232.2993180281</v>
      </c>
      <c r="F33" s="7">
        <v>3620820.7117759422</v>
      </c>
    </row>
    <row r="34" spans="1:6" x14ac:dyDescent="0.3">
      <c r="A34" s="9" t="s">
        <v>1494</v>
      </c>
      <c r="B34" s="9" t="s">
        <v>610</v>
      </c>
      <c r="C34" s="7">
        <v>2049712.2319671272</v>
      </c>
      <c r="D34" s="7">
        <v>2224788.0129695679</v>
      </c>
      <c r="E34" s="7">
        <v>1963164.0738920914</v>
      </c>
      <c r="F34" s="7">
        <v>1947646.1643683112</v>
      </c>
    </row>
    <row r="35" spans="1:6" x14ac:dyDescent="0.3">
      <c r="A35" s="9" t="s">
        <v>25</v>
      </c>
      <c r="B35" s="9" t="s">
        <v>26</v>
      </c>
      <c r="C35" s="7">
        <v>4145999.1657486665</v>
      </c>
      <c r="D35" s="7">
        <v>4497981.0553754196</v>
      </c>
      <c r="E35" s="7">
        <v>3757780.2595821423</v>
      </c>
      <c r="F35" s="7">
        <v>3649218.9567460283</v>
      </c>
    </row>
    <row r="36" spans="1:6" x14ac:dyDescent="0.3">
      <c r="A36" s="9" t="s">
        <v>611</v>
      </c>
      <c r="B36" s="9" t="s">
        <v>612</v>
      </c>
      <c r="C36" s="7">
        <v>3110185.7927786666</v>
      </c>
      <c r="D36" s="7">
        <v>3288272.1032625483</v>
      </c>
      <c r="E36" s="7">
        <v>2950151.0181385428</v>
      </c>
      <c r="F36" s="7">
        <v>2844000.4714725371</v>
      </c>
    </row>
    <row r="37" spans="1:6" x14ac:dyDescent="0.3">
      <c r="A37" s="9" t="s">
        <v>27</v>
      </c>
      <c r="B37" s="9" t="s">
        <v>28</v>
      </c>
      <c r="C37" s="7">
        <v>22698816.919985697</v>
      </c>
      <c r="D37" s="7">
        <v>51225961.798582256</v>
      </c>
      <c r="E37" s="7">
        <v>102000524.50822085</v>
      </c>
      <c r="F37" s="7">
        <v>14998177.239568943</v>
      </c>
    </row>
    <row r="38" spans="1:6" x14ac:dyDescent="0.3">
      <c r="A38" s="9" t="s">
        <v>613</v>
      </c>
      <c r="B38" s="9" t="s">
        <v>614</v>
      </c>
      <c r="C38" s="7">
        <v>6765919.7953530001</v>
      </c>
      <c r="D38" s="7">
        <v>7355861.401899064</v>
      </c>
      <c r="E38" s="7">
        <v>7978651.6757151699</v>
      </c>
      <c r="F38" s="7">
        <v>5700598.1752448278</v>
      </c>
    </row>
    <row r="39" spans="1:6" x14ac:dyDescent="0.3">
      <c r="A39" s="9" t="s">
        <v>29</v>
      </c>
      <c r="B39" s="9" t="s">
        <v>30</v>
      </c>
      <c r="C39" s="7">
        <v>16829163.154373512</v>
      </c>
      <c r="D39" s="7">
        <v>58235288.405681618</v>
      </c>
      <c r="E39" s="7">
        <v>127805654.04648428</v>
      </c>
      <c r="F39" s="7">
        <v>12388819.944705656</v>
      </c>
    </row>
    <row r="40" spans="1:6" x14ac:dyDescent="0.3">
      <c r="A40" s="9" t="s">
        <v>615</v>
      </c>
      <c r="B40" s="9" t="s">
        <v>616</v>
      </c>
      <c r="C40" s="7">
        <v>5678817.5227593035</v>
      </c>
      <c r="D40" s="7">
        <v>6202040.9730683547</v>
      </c>
      <c r="E40" s="7">
        <v>4938774.391959399</v>
      </c>
      <c r="F40" s="7">
        <v>5307613.0646378854</v>
      </c>
    </row>
    <row r="41" spans="1:6" x14ac:dyDescent="0.3">
      <c r="A41" s="9" t="s">
        <v>1495</v>
      </c>
      <c r="B41" s="9" t="s">
        <v>616</v>
      </c>
      <c r="C41" s="7">
        <v>15011525.169101452</v>
      </c>
      <c r="D41" s="7">
        <v>5080955.7241550321</v>
      </c>
      <c r="E41" s="7">
        <v>5754991.1660814565</v>
      </c>
      <c r="F41" s="7">
        <v>10021087.758081399</v>
      </c>
    </row>
    <row r="42" spans="1:6" x14ac:dyDescent="0.3">
      <c r="A42" s="9" t="s">
        <v>31</v>
      </c>
      <c r="B42" s="9" t="s">
        <v>32</v>
      </c>
      <c r="C42" s="7">
        <v>2499716.6168344151</v>
      </c>
      <c r="D42" s="7">
        <v>19980497.949352387</v>
      </c>
      <c r="E42" s="7">
        <v>47591858.874033995</v>
      </c>
      <c r="F42" s="7">
        <v>2261450.0366299227</v>
      </c>
    </row>
    <row r="43" spans="1:6" x14ac:dyDescent="0.3">
      <c r="A43" s="9" t="s">
        <v>617</v>
      </c>
      <c r="B43" s="9" t="s">
        <v>618</v>
      </c>
      <c r="C43" s="7">
        <v>4214093.070286788</v>
      </c>
      <c r="D43" s="7">
        <v>4704228.4279345488</v>
      </c>
      <c r="E43" s="7">
        <v>3900346.643195142</v>
      </c>
      <c r="F43" s="7">
        <v>4253117.8631246286</v>
      </c>
    </row>
    <row r="44" spans="1:6" x14ac:dyDescent="0.3">
      <c r="A44" s="9" t="s">
        <v>33</v>
      </c>
      <c r="B44" s="9" t="s">
        <v>34</v>
      </c>
      <c r="C44" s="7">
        <v>2922716.7382575693</v>
      </c>
      <c r="D44" s="7">
        <v>3422638.6016802904</v>
      </c>
      <c r="E44" s="7">
        <v>3470137.0927595994</v>
      </c>
      <c r="F44" s="7">
        <v>2890187.2368124854</v>
      </c>
    </row>
    <row r="45" spans="1:6" x14ac:dyDescent="0.3">
      <c r="A45" s="9" t="s">
        <v>35</v>
      </c>
      <c r="B45" s="9" t="s">
        <v>28</v>
      </c>
      <c r="C45" s="7">
        <v>32178563.667999394</v>
      </c>
      <c r="D45" s="7">
        <v>32584823.750338387</v>
      </c>
      <c r="E45" s="7">
        <v>31323264.342357144</v>
      </c>
      <c r="F45" s="7">
        <v>27714277.898595139</v>
      </c>
    </row>
    <row r="46" spans="1:6" x14ac:dyDescent="0.3">
      <c r="A46" s="11" t="s">
        <v>1496</v>
      </c>
      <c r="B46" s="9" t="s">
        <v>28</v>
      </c>
      <c r="C46" s="7">
        <v>17102140.743096091</v>
      </c>
      <c r="D46" s="7">
        <v>22176846.979107451</v>
      </c>
      <c r="E46" s="7">
        <v>20581404.279419057</v>
      </c>
      <c r="F46" s="7">
        <v>21672697.684426054</v>
      </c>
    </row>
    <row r="47" spans="1:6" x14ac:dyDescent="0.3">
      <c r="A47" s="9" t="s">
        <v>619</v>
      </c>
      <c r="B47" s="9" t="s">
        <v>620</v>
      </c>
      <c r="C47" s="7">
        <v>2046266.3838165666</v>
      </c>
      <c r="D47" s="7">
        <v>2134275.6464928291</v>
      </c>
      <c r="E47" s="7">
        <v>1949666.1591978942</v>
      </c>
      <c r="F47" s="7">
        <v>1974455.6493564481</v>
      </c>
    </row>
    <row r="48" spans="1:6" x14ac:dyDescent="0.3">
      <c r="A48" s="9" t="s">
        <v>36</v>
      </c>
      <c r="B48" s="9" t="s">
        <v>37</v>
      </c>
      <c r="C48" s="7">
        <v>7016633.931576211</v>
      </c>
      <c r="D48" s="7">
        <v>7111335.4899009354</v>
      </c>
      <c r="E48" s="7">
        <v>7492860.9597177422</v>
      </c>
      <c r="F48" s="7">
        <v>5997638.6948620854</v>
      </c>
    </row>
    <row r="49" spans="1:6" x14ac:dyDescent="0.3">
      <c r="A49" s="9" t="s">
        <v>621</v>
      </c>
      <c r="B49" s="9" t="s">
        <v>622</v>
      </c>
      <c r="C49" s="7">
        <v>2963968.1390929301</v>
      </c>
      <c r="D49" s="7">
        <v>3164569.4498514868</v>
      </c>
      <c r="E49" s="7">
        <v>2764740.2496968429</v>
      </c>
      <c r="F49" s="7">
        <v>2782803.1896056798</v>
      </c>
    </row>
    <row r="50" spans="1:6" x14ac:dyDescent="0.3">
      <c r="A50" s="9" t="s">
        <v>1497</v>
      </c>
      <c r="B50" s="9" t="s">
        <v>622</v>
      </c>
      <c r="C50" s="7">
        <v>2406784.5195958302</v>
      </c>
      <c r="D50" s="7">
        <v>2537208.954477442</v>
      </c>
      <c r="E50" s="7">
        <v>2339563.322898943</v>
      </c>
      <c r="F50" s="7">
        <v>2259817.5748839001</v>
      </c>
    </row>
    <row r="51" spans="1:6" x14ac:dyDescent="0.3">
      <c r="A51" s="9" t="s">
        <v>623</v>
      </c>
      <c r="B51" s="9" t="s">
        <v>624</v>
      </c>
      <c r="C51" s="7">
        <v>2465022.1007544543</v>
      </c>
      <c r="D51" s="7">
        <v>2666900.964064003</v>
      </c>
      <c r="E51" s="7">
        <v>2384713.6014221115</v>
      </c>
      <c r="F51" s="7">
        <v>2432267.7790455287</v>
      </c>
    </row>
    <row r="52" spans="1:6" x14ac:dyDescent="0.3">
      <c r="A52" s="9" t="s">
        <v>625</v>
      </c>
      <c r="B52" s="9" t="s">
        <v>626</v>
      </c>
      <c r="C52" s="7">
        <v>3319803.7440427574</v>
      </c>
      <c r="D52" s="7">
        <v>4082120.9174281931</v>
      </c>
      <c r="E52" s="7">
        <v>3277748.0630352572</v>
      </c>
      <c r="F52" s="7">
        <v>3126957.0629991428</v>
      </c>
    </row>
    <row r="53" spans="1:6" x14ac:dyDescent="0.3">
      <c r="A53" s="9" t="s">
        <v>38</v>
      </c>
      <c r="B53" s="9" t="s">
        <v>39</v>
      </c>
      <c r="C53" s="7">
        <v>7859737.7191290297</v>
      </c>
      <c r="D53" s="7">
        <v>8132155.8007857744</v>
      </c>
      <c r="E53" s="7">
        <v>6890709.374119713</v>
      </c>
      <c r="F53" s="7">
        <v>6422911.364768628</v>
      </c>
    </row>
    <row r="54" spans="1:6" x14ac:dyDescent="0.3">
      <c r="A54" s="9" t="s">
        <v>40</v>
      </c>
      <c r="B54" s="9" t="s">
        <v>41</v>
      </c>
      <c r="C54" s="7">
        <v>3429832.1881569391</v>
      </c>
      <c r="D54" s="7">
        <v>26217085.244540486</v>
      </c>
      <c r="E54" s="7">
        <v>28702696.157720856</v>
      </c>
      <c r="F54" s="7">
        <v>2745453.7594910795</v>
      </c>
    </row>
    <row r="55" spans="1:6" x14ac:dyDescent="0.3">
      <c r="A55" s="9" t="s">
        <v>42</v>
      </c>
      <c r="B55" s="9" t="s">
        <v>43</v>
      </c>
      <c r="C55" s="7">
        <v>9716043.5371669084</v>
      </c>
      <c r="D55" s="7">
        <v>13211497.100176195</v>
      </c>
      <c r="E55" s="7">
        <v>11537052.904206827</v>
      </c>
      <c r="F55" s="7">
        <v>10422848.297398115</v>
      </c>
    </row>
    <row r="56" spans="1:6" x14ac:dyDescent="0.3">
      <c r="A56" s="9" t="s">
        <v>44</v>
      </c>
      <c r="B56" s="9" t="s">
        <v>45</v>
      </c>
      <c r="C56" s="7">
        <v>6767116.0194771811</v>
      </c>
      <c r="D56" s="7">
        <v>48822518.092640325</v>
      </c>
      <c r="E56" s="7">
        <v>15143648.431470314</v>
      </c>
      <c r="F56" s="7">
        <v>2544005.8937671087</v>
      </c>
    </row>
    <row r="57" spans="1:6" x14ac:dyDescent="0.3">
      <c r="A57" s="11" t="s">
        <v>1498</v>
      </c>
      <c r="B57" s="9" t="s">
        <v>45</v>
      </c>
      <c r="C57" s="7">
        <v>4708706.2209926667</v>
      </c>
      <c r="D57" s="7">
        <v>36653555.01512742</v>
      </c>
      <c r="E57" s="7">
        <v>10555651.398665685</v>
      </c>
      <c r="F57" s="7">
        <v>2170164.3899421054</v>
      </c>
    </row>
    <row r="58" spans="1:6" x14ac:dyDescent="0.3">
      <c r="A58" s="9" t="s">
        <v>627</v>
      </c>
      <c r="B58" s="9" t="s">
        <v>628</v>
      </c>
      <c r="C58" s="7">
        <v>5318942.6919636969</v>
      </c>
      <c r="D58" s="7">
        <v>5659162.1701961616</v>
      </c>
      <c r="E58" s="7">
        <v>4716427.8796672849</v>
      </c>
      <c r="F58" s="7">
        <v>5088065.9189157998</v>
      </c>
    </row>
    <row r="59" spans="1:6" x14ac:dyDescent="0.3">
      <c r="A59" s="9" t="s">
        <v>629</v>
      </c>
      <c r="B59" s="9" t="s">
        <v>630</v>
      </c>
      <c r="C59" s="7">
        <v>1618286.7603903939</v>
      </c>
      <c r="D59" s="7">
        <v>1818852.4283169226</v>
      </c>
      <c r="E59" s="7">
        <v>1575707.9258524312</v>
      </c>
      <c r="F59" s="7">
        <v>1486224.828217274</v>
      </c>
    </row>
    <row r="60" spans="1:6" x14ac:dyDescent="0.3">
      <c r="A60" s="9" t="s">
        <v>631</v>
      </c>
      <c r="B60" s="9" t="s">
        <v>632</v>
      </c>
      <c r="C60" s="7">
        <v>4866098.5470102122</v>
      </c>
      <c r="D60" s="7">
        <v>5970852.4758775476</v>
      </c>
      <c r="E60" s="7">
        <v>4633745.6845357995</v>
      </c>
      <c r="F60" s="7">
        <v>4616341.3042189144</v>
      </c>
    </row>
    <row r="61" spans="1:6" x14ac:dyDescent="0.3">
      <c r="A61" s="9" t="s">
        <v>46</v>
      </c>
      <c r="B61" s="9" t="s">
        <v>47</v>
      </c>
      <c r="C61" s="7">
        <v>3049130.8336302424</v>
      </c>
      <c r="D61" s="7">
        <v>4140703.0627787746</v>
      </c>
      <c r="E61" s="7">
        <v>3511081.5949817994</v>
      </c>
      <c r="F61" s="7">
        <v>3349365.1369364853</v>
      </c>
    </row>
    <row r="62" spans="1:6" x14ac:dyDescent="0.3">
      <c r="A62" s="9" t="s">
        <v>633</v>
      </c>
      <c r="B62" s="9" t="s">
        <v>634</v>
      </c>
      <c r="C62" s="7">
        <v>37757003.561246969</v>
      </c>
      <c r="D62" s="7">
        <v>38464768.356825806</v>
      </c>
      <c r="E62" s="7">
        <v>36694099.473260276</v>
      </c>
      <c r="F62" s="7">
        <v>35319471.673799992</v>
      </c>
    </row>
    <row r="63" spans="1:6" x14ac:dyDescent="0.3">
      <c r="A63" s="9" t="s">
        <v>635</v>
      </c>
      <c r="B63" s="9" t="s">
        <v>636</v>
      </c>
      <c r="C63" s="7">
        <v>3817277.1644211817</v>
      </c>
      <c r="D63" s="7">
        <v>4085845.0018001292</v>
      </c>
      <c r="E63" s="7">
        <v>3512966.3863856285</v>
      </c>
      <c r="F63" s="7">
        <v>3779282.1762256571</v>
      </c>
    </row>
    <row r="64" spans="1:6" x14ac:dyDescent="0.3">
      <c r="A64" s="9" t="s">
        <v>637</v>
      </c>
      <c r="B64" s="9" t="s">
        <v>638</v>
      </c>
      <c r="C64" s="7">
        <v>5361906.975851818</v>
      </c>
      <c r="D64" s="7">
        <v>5966089.7085442906</v>
      </c>
      <c r="E64" s="7">
        <v>4934459.344125228</v>
      </c>
      <c r="F64" s="7">
        <v>5308537.6281523993</v>
      </c>
    </row>
    <row r="65" spans="1:6" x14ac:dyDescent="0.3">
      <c r="A65" s="9" t="s">
        <v>639</v>
      </c>
      <c r="B65" s="9" t="s">
        <v>640</v>
      </c>
      <c r="C65" s="7">
        <v>12606163.320235696</v>
      </c>
      <c r="D65" s="7">
        <v>11390460.697235195</v>
      </c>
      <c r="E65" s="7">
        <v>9185246.4427877143</v>
      </c>
      <c r="F65" s="7">
        <v>8445207.6212021708</v>
      </c>
    </row>
    <row r="66" spans="1:6" x14ac:dyDescent="0.3">
      <c r="A66" s="9" t="s">
        <v>641</v>
      </c>
      <c r="B66" s="9" t="s">
        <v>642</v>
      </c>
      <c r="C66" s="7">
        <v>119025481.75706849</v>
      </c>
      <c r="D66" s="7">
        <v>156557472.81780934</v>
      </c>
      <c r="E66" s="7">
        <v>93196988.459629416</v>
      </c>
      <c r="F66" s="7">
        <v>206298959.53710827</v>
      </c>
    </row>
    <row r="67" spans="1:6" x14ac:dyDescent="0.3">
      <c r="A67" s="9" t="s">
        <v>48</v>
      </c>
      <c r="B67" s="9" t="s">
        <v>49</v>
      </c>
      <c r="C67" s="7">
        <v>4010663.9879252114</v>
      </c>
      <c r="D67" s="7">
        <v>7289329.0111669032</v>
      </c>
      <c r="E67" s="7">
        <v>4335595.6643967712</v>
      </c>
      <c r="F67" s="7">
        <v>4880055.505614657</v>
      </c>
    </row>
    <row r="68" spans="1:6" x14ac:dyDescent="0.3">
      <c r="A68" s="9" t="s">
        <v>643</v>
      </c>
      <c r="B68" s="9" t="s">
        <v>644</v>
      </c>
      <c r="C68" s="7">
        <v>1869044.7199003818</v>
      </c>
      <c r="D68" s="7">
        <v>1956127.7638874</v>
      </c>
      <c r="E68" s="7">
        <v>1740208.8093159513</v>
      </c>
      <c r="F68" s="7">
        <v>1767276.284870557</v>
      </c>
    </row>
    <row r="69" spans="1:6" x14ac:dyDescent="0.3">
      <c r="A69" s="9" t="s">
        <v>645</v>
      </c>
      <c r="B69" s="9" t="s">
        <v>646</v>
      </c>
      <c r="C69" s="7">
        <v>1805261.6580640089</v>
      </c>
      <c r="D69" s="7">
        <v>2097191.0029812064</v>
      </c>
      <c r="E69" s="7">
        <v>1721775.7887666142</v>
      </c>
      <c r="F69" s="7">
        <v>1796054.4339275998</v>
      </c>
    </row>
    <row r="70" spans="1:6" x14ac:dyDescent="0.3">
      <c r="A70" s="9" t="s">
        <v>50</v>
      </c>
      <c r="B70" s="9" t="s">
        <v>51</v>
      </c>
      <c r="C70" s="7">
        <v>1584783.047799218</v>
      </c>
      <c r="D70" s="7">
        <v>1950664.3356433483</v>
      </c>
      <c r="E70" s="7">
        <v>1636687.0997235028</v>
      </c>
      <c r="F70" s="7">
        <v>1734157.8886001885</v>
      </c>
    </row>
    <row r="71" spans="1:6" x14ac:dyDescent="0.3">
      <c r="A71" s="9" t="s">
        <v>52</v>
      </c>
      <c r="B71" s="9" t="s">
        <v>53</v>
      </c>
      <c r="C71" s="7">
        <v>3515666.8115166361</v>
      </c>
      <c r="D71" s="7">
        <v>8536017.627362838</v>
      </c>
      <c r="E71" s="7">
        <v>17107214.494974971</v>
      </c>
      <c r="F71" s="7">
        <v>3072489.6514283712</v>
      </c>
    </row>
    <row r="72" spans="1:6" x14ac:dyDescent="0.3">
      <c r="A72" s="9" t="s">
        <v>647</v>
      </c>
      <c r="B72" s="9" t="s">
        <v>648</v>
      </c>
      <c r="C72" s="7">
        <v>81146237.353187576</v>
      </c>
      <c r="D72" s="7">
        <v>66705459.99987936</v>
      </c>
      <c r="E72" s="7">
        <v>52800021.861680567</v>
      </c>
      <c r="F72" s="7">
        <v>138086327.77819371</v>
      </c>
    </row>
    <row r="73" spans="1:6" x14ac:dyDescent="0.3">
      <c r="A73" s="9" t="s">
        <v>649</v>
      </c>
      <c r="B73" s="9" t="s">
        <v>650</v>
      </c>
      <c r="C73" s="7">
        <v>1935189.4039221394</v>
      </c>
      <c r="D73" s="7">
        <v>2617942.224920671</v>
      </c>
      <c r="E73" s="7">
        <v>2041678.0657036884</v>
      </c>
      <c r="F73" s="7">
        <v>2074949.0152961856</v>
      </c>
    </row>
    <row r="74" spans="1:6" x14ac:dyDescent="0.3">
      <c r="A74" s="9" t="s">
        <v>651</v>
      </c>
      <c r="B74" s="9" t="s">
        <v>652</v>
      </c>
      <c r="C74" s="7">
        <v>1627094.6337456182</v>
      </c>
      <c r="D74" s="7">
        <v>1853565.6504405774</v>
      </c>
      <c r="E74" s="7">
        <v>1576708.1679332743</v>
      </c>
      <c r="F74" s="7">
        <v>1592011.5034856284</v>
      </c>
    </row>
    <row r="75" spans="1:6" x14ac:dyDescent="0.3">
      <c r="A75" s="9" t="s">
        <v>653</v>
      </c>
      <c r="B75" s="9" t="s">
        <v>654</v>
      </c>
      <c r="C75" s="7">
        <v>14248909.736699395</v>
      </c>
      <c r="D75" s="7">
        <v>22362059.792449098</v>
      </c>
      <c r="E75" s="7">
        <v>12006148.560372885</v>
      </c>
      <c r="F75" s="7">
        <v>26845652.941027541</v>
      </c>
    </row>
    <row r="76" spans="1:6" x14ac:dyDescent="0.3">
      <c r="A76" s="9" t="s">
        <v>655</v>
      </c>
      <c r="B76" s="9" t="s">
        <v>656</v>
      </c>
      <c r="C76" s="7">
        <v>22624571.354955304</v>
      </c>
      <c r="D76" s="7">
        <v>30149788.185850162</v>
      </c>
      <c r="E76" s="7">
        <v>15021513.913751598</v>
      </c>
      <c r="F76" s="7">
        <v>40386959.011281714</v>
      </c>
    </row>
    <row r="77" spans="1:6" x14ac:dyDescent="0.3">
      <c r="A77" s="9" t="s">
        <v>657</v>
      </c>
      <c r="B77" s="9" t="s">
        <v>658</v>
      </c>
      <c r="C77" s="7">
        <v>2109329.0740908845</v>
      </c>
      <c r="D77" s="7">
        <v>2487645.9370214003</v>
      </c>
      <c r="E77" s="7">
        <v>2145930.9514457681</v>
      </c>
      <c r="F77" s="7">
        <v>2249400.1898182882</v>
      </c>
    </row>
    <row r="78" spans="1:6" x14ac:dyDescent="0.3">
      <c r="A78" s="9" t="s">
        <v>659</v>
      </c>
      <c r="B78" s="9" t="s">
        <v>660</v>
      </c>
      <c r="C78" s="7">
        <v>5488649.6749590905</v>
      </c>
      <c r="D78" s="7">
        <v>20550837.888161678</v>
      </c>
      <c r="E78" s="7">
        <v>8080769.8632141137</v>
      </c>
      <c r="F78" s="7">
        <v>10612535.809577771</v>
      </c>
    </row>
    <row r="79" spans="1:6" x14ac:dyDescent="0.3">
      <c r="A79" s="9" t="s">
        <v>54</v>
      </c>
      <c r="B79" s="9" t="s">
        <v>55</v>
      </c>
      <c r="C79" s="7">
        <v>11726458.303340878</v>
      </c>
      <c r="D79" s="7">
        <v>11653800.453578485</v>
      </c>
      <c r="E79" s="7">
        <v>10375295.495218741</v>
      </c>
      <c r="F79" s="7">
        <v>10067509.398994571</v>
      </c>
    </row>
    <row r="80" spans="1:6" x14ac:dyDescent="0.3">
      <c r="A80" s="9" t="s">
        <v>56</v>
      </c>
      <c r="B80" s="9" t="s">
        <v>57</v>
      </c>
      <c r="C80" s="7">
        <v>5995953.3183523025</v>
      </c>
      <c r="D80" s="7">
        <v>7244921.3811338069</v>
      </c>
      <c r="E80" s="7">
        <v>11396347.687317569</v>
      </c>
      <c r="F80" s="7">
        <v>7877799.542982257</v>
      </c>
    </row>
    <row r="81" spans="1:6" x14ac:dyDescent="0.3">
      <c r="A81" s="9" t="s">
        <v>661</v>
      </c>
      <c r="B81" s="9" t="s">
        <v>662</v>
      </c>
      <c r="C81" s="7">
        <v>1868862.0321923546</v>
      </c>
      <c r="D81" s="7">
        <v>2312034.4146627355</v>
      </c>
      <c r="E81" s="7">
        <v>2061500.7597680138</v>
      </c>
      <c r="F81" s="7">
        <v>1947900.2831106654</v>
      </c>
    </row>
    <row r="82" spans="1:6" x14ac:dyDescent="0.3">
      <c r="A82" s="9" t="s">
        <v>58</v>
      </c>
      <c r="B82" s="9" t="s">
        <v>59</v>
      </c>
      <c r="C82" s="7">
        <v>1899300.4873558423</v>
      </c>
      <c r="D82" s="7">
        <v>2802607.7850650419</v>
      </c>
      <c r="E82" s="7">
        <v>3511961.2531273998</v>
      </c>
      <c r="F82" s="7">
        <v>1709643.8652643028</v>
      </c>
    </row>
    <row r="83" spans="1:6" x14ac:dyDescent="0.3">
      <c r="A83" s="9" t="s">
        <v>60</v>
      </c>
      <c r="B83" s="9" t="s">
        <v>61</v>
      </c>
      <c r="C83" s="7">
        <v>10709558.04771697</v>
      </c>
      <c r="D83" s="7">
        <v>76850660.804098383</v>
      </c>
      <c r="E83" s="7">
        <v>90063160.494495407</v>
      </c>
      <c r="F83" s="7">
        <v>4584539.5024035992</v>
      </c>
    </row>
    <row r="84" spans="1:6" x14ac:dyDescent="0.3">
      <c r="A84" s="9" t="s">
        <v>62</v>
      </c>
      <c r="B84" s="9" t="s">
        <v>63</v>
      </c>
      <c r="C84" s="7">
        <v>2614208.0005242634</v>
      </c>
      <c r="D84" s="7">
        <v>2814817.5215375419</v>
      </c>
      <c r="E84" s="7">
        <v>3156540.8427508571</v>
      </c>
      <c r="F84" s="7">
        <v>2635045.1128262053</v>
      </c>
    </row>
    <row r="85" spans="1:6" x14ac:dyDescent="0.3">
      <c r="A85" s="9" t="s">
        <v>663</v>
      </c>
      <c r="B85" s="9" t="s">
        <v>664</v>
      </c>
      <c r="C85" s="7">
        <v>42011951.312948786</v>
      </c>
      <c r="D85" s="7">
        <v>39716716.292803548</v>
      </c>
      <c r="E85" s="7">
        <v>61408690.717917144</v>
      </c>
      <c r="F85" s="7">
        <v>34338576.302475713</v>
      </c>
    </row>
    <row r="86" spans="1:6" x14ac:dyDescent="0.3">
      <c r="A86" s="9" t="s">
        <v>64</v>
      </c>
      <c r="B86" s="9" t="s">
        <v>65</v>
      </c>
      <c r="C86" s="7">
        <v>2382838.4507366</v>
      </c>
      <c r="D86" s="7">
        <v>3647750.8075532261</v>
      </c>
      <c r="E86" s="7">
        <v>2230100.5233017625</v>
      </c>
      <c r="F86" s="7">
        <v>2127687.9753293884</v>
      </c>
    </row>
    <row r="87" spans="1:6" x14ac:dyDescent="0.3">
      <c r="A87" s="9" t="s">
        <v>66</v>
      </c>
      <c r="B87" s="9" t="s">
        <v>67</v>
      </c>
      <c r="C87" s="7">
        <v>4025308.6190549089</v>
      </c>
      <c r="D87" s="7">
        <v>3605504.1902870969</v>
      </c>
      <c r="E87" s="7">
        <v>9781018.8156636264</v>
      </c>
      <c r="F87" s="7">
        <v>2988361.332638971</v>
      </c>
    </row>
    <row r="88" spans="1:6" x14ac:dyDescent="0.3">
      <c r="A88" s="9" t="s">
        <v>665</v>
      </c>
      <c r="B88" s="9" t="s">
        <v>666</v>
      </c>
      <c r="C88" s="7">
        <v>2012840.6523406908</v>
      </c>
      <c r="D88" s="7">
        <v>1892792.5303007967</v>
      </c>
      <c r="E88" s="7">
        <v>1831388.2990767627</v>
      </c>
      <c r="F88" s="7">
        <v>2360192.5057064053</v>
      </c>
    </row>
    <row r="89" spans="1:6" x14ac:dyDescent="0.3">
      <c r="A89" s="9" t="s">
        <v>667</v>
      </c>
      <c r="B89" s="9" t="s">
        <v>668</v>
      </c>
      <c r="C89" s="7">
        <v>2359605.0251919241</v>
      </c>
      <c r="D89" s="7">
        <v>2476660.4039605646</v>
      </c>
      <c r="E89" s="7">
        <v>2199897.1248954372</v>
      </c>
      <c r="F89" s="7">
        <v>2207026.3803076912</v>
      </c>
    </row>
    <row r="90" spans="1:6" x14ac:dyDescent="0.3">
      <c r="A90" s="9" t="s">
        <v>1499</v>
      </c>
      <c r="B90" s="9" t="s">
        <v>668</v>
      </c>
      <c r="C90" s="7">
        <v>4705580.4536340004</v>
      </c>
      <c r="D90" s="7">
        <v>5143880.9024362257</v>
      </c>
      <c r="E90" s="7">
        <v>4261624.3659992861</v>
      </c>
      <c r="F90" s="7">
        <v>4419824.5210054284</v>
      </c>
    </row>
    <row r="91" spans="1:6" x14ac:dyDescent="0.3">
      <c r="A91" s="9" t="s">
        <v>1500</v>
      </c>
      <c r="B91" s="9" t="s">
        <v>668</v>
      </c>
      <c r="C91" s="7">
        <v>2836819.416523309</v>
      </c>
      <c r="D91" s="7">
        <v>3093243.7543359902</v>
      </c>
      <c r="E91" s="7">
        <v>2774812.8888521884</v>
      </c>
      <c r="F91" s="7">
        <v>2774274.7535513625</v>
      </c>
    </row>
    <row r="92" spans="1:6" x14ac:dyDescent="0.3">
      <c r="A92" s="9" t="s">
        <v>1501</v>
      </c>
      <c r="B92" s="9" t="s">
        <v>668</v>
      </c>
      <c r="C92" s="7">
        <v>2713446.0731857847</v>
      </c>
      <c r="D92" s="7">
        <v>2860488.597265345</v>
      </c>
      <c r="E92" s="7">
        <v>2637659.8568764627</v>
      </c>
      <c r="F92" s="7">
        <v>2547753.2677975944</v>
      </c>
    </row>
    <row r="93" spans="1:6" x14ac:dyDescent="0.3">
      <c r="A93" s="9" t="s">
        <v>1502</v>
      </c>
      <c r="B93" s="9" t="s">
        <v>668</v>
      </c>
      <c r="C93" s="7">
        <v>1450008.1785590393</v>
      </c>
      <c r="D93" s="7">
        <v>1651830.9979597291</v>
      </c>
      <c r="E93" s="7">
        <v>1405105.5736328599</v>
      </c>
      <c r="F93" s="7">
        <v>1392296.9487941142</v>
      </c>
    </row>
    <row r="94" spans="1:6" x14ac:dyDescent="0.3">
      <c r="A94" s="9" t="s">
        <v>669</v>
      </c>
      <c r="B94" s="9" t="s">
        <v>670</v>
      </c>
      <c r="C94" s="7">
        <v>3274999.9766287273</v>
      </c>
      <c r="D94" s="7">
        <v>3616116.4662797744</v>
      </c>
      <c r="E94" s="7">
        <v>2308645.852200794</v>
      </c>
      <c r="F94" s="7">
        <v>3160459.8041558568</v>
      </c>
    </row>
    <row r="95" spans="1:6" x14ac:dyDescent="0.3">
      <c r="A95" s="9" t="s">
        <v>1503</v>
      </c>
      <c r="B95" s="9" t="s">
        <v>670</v>
      </c>
      <c r="C95" s="7">
        <v>3818712.7414694242</v>
      </c>
      <c r="D95" s="7">
        <v>6552102.5284610968</v>
      </c>
      <c r="E95" s="7">
        <v>2627486.7195040286</v>
      </c>
      <c r="F95" s="7">
        <v>2980013.5153089138</v>
      </c>
    </row>
    <row r="96" spans="1:6" x14ac:dyDescent="0.3">
      <c r="A96" s="9" t="s">
        <v>671</v>
      </c>
      <c r="B96" s="9" t="s">
        <v>672</v>
      </c>
      <c r="C96" s="7">
        <v>5020764.1869205758</v>
      </c>
      <c r="D96" s="7">
        <v>2855772.165324071</v>
      </c>
      <c r="E96" s="7">
        <v>3143387.4159726854</v>
      </c>
      <c r="F96" s="7">
        <v>2664751.5760296569</v>
      </c>
    </row>
    <row r="97" spans="1:6" x14ac:dyDescent="0.3">
      <c r="A97" s="9" t="s">
        <v>1504</v>
      </c>
      <c r="B97" s="9" t="s">
        <v>672</v>
      </c>
      <c r="C97" s="7">
        <v>4266266.4372691819</v>
      </c>
      <c r="D97" s="7">
        <v>6556421.2361139683</v>
      </c>
      <c r="E97" s="7">
        <v>4300040.1862668572</v>
      </c>
      <c r="F97" s="7">
        <v>4623244.3312493144</v>
      </c>
    </row>
    <row r="98" spans="1:6" x14ac:dyDescent="0.3">
      <c r="A98" s="9" t="s">
        <v>673</v>
      </c>
      <c r="B98" s="9" t="s">
        <v>674</v>
      </c>
      <c r="C98" s="7">
        <v>1884443.411448915</v>
      </c>
      <c r="D98" s="7">
        <v>1869635.0826711289</v>
      </c>
      <c r="E98" s="7">
        <v>1778963.2397094085</v>
      </c>
      <c r="F98" s="7">
        <v>2057491.7026319227</v>
      </c>
    </row>
    <row r="99" spans="1:6" x14ac:dyDescent="0.3">
      <c r="A99" s="9" t="s">
        <v>68</v>
      </c>
      <c r="B99" s="9" t="s">
        <v>69</v>
      </c>
      <c r="C99" s="7">
        <v>4440426.9498414239</v>
      </c>
      <c r="D99" s="7">
        <v>5716310.7158288062</v>
      </c>
      <c r="E99" s="7">
        <v>6776584.9522281131</v>
      </c>
      <c r="F99" s="7">
        <v>3528838.5383340283</v>
      </c>
    </row>
    <row r="100" spans="1:6" x14ac:dyDescent="0.3">
      <c r="A100" s="9" t="s">
        <v>675</v>
      </c>
      <c r="B100" s="9" t="s">
        <v>676</v>
      </c>
      <c r="C100" s="7">
        <v>3144823.1484928485</v>
      </c>
      <c r="D100" s="7">
        <v>3357664.7230600324</v>
      </c>
      <c r="E100" s="7">
        <v>2933438.7985281711</v>
      </c>
      <c r="F100" s="7">
        <v>2952603.9004757712</v>
      </c>
    </row>
    <row r="101" spans="1:6" x14ac:dyDescent="0.3">
      <c r="A101" s="9" t="s">
        <v>70</v>
      </c>
      <c r="B101" s="9" t="s">
        <v>71</v>
      </c>
      <c r="C101" s="7">
        <v>2326343.0785411908</v>
      </c>
      <c r="D101" s="7">
        <v>197879673.50908938</v>
      </c>
      <c r="E101" s="7">
        <v>10690003.36294657</v>
      </c>
      <c r="F101" s="7">
        <v>1866025.8899618399</v>
      </c>
    </row>
    <row r="102" spans="1:6" x14ac:dyDescent="0.3">
      <c r="A102" s="9" t="s">
        <v>677</v>
      </c>
      <c r="B102" s="9" t="s">
        <v>678</v>
      </c>
      <c r="C102" s="7">
        <v>1257420.7958055423</v>
      </c>
      <c r="D102" s="7">
        <v>1482944.3979290128</v>
      </c>
      <c r="E102" s="7">
        <v>1279240.03791284</v>
      </c>
      <c r="F102" s="7">
        <v>1340920.4905524284</v>
      </c>
    </row>
    <row r="103" spans="1:6" x14ac:dyDescent="0.3">
      <c r="A103" s="9" t="s">
        <v>679</v>
      </c>
      <c r="B103" s="9" t="s">
        <v>680</v>
      </c>
      <c r="C103" s="7">
        <v>2401002.8312072363</v>
      </c>
      <c r="D103" s="7">
        <v>2563502.659974819</v>
      </c>
      <c r="E103" s="7">
        <v>2239615.5611531627</v>
      </c>
      <c r="F103" s="7">
        <v>2254247.692075571</v>
      </c>
    </row>
    <row r="104" spans="1:6" x14ac:dyDescent="0.3">
      <c r="A104" s="9" t="s">
        <v>72</v>
      </c>
      <c r="B104" s="9" t="s">
        <v>73</v>
      </c>
      <c r="C104" s="7">
        <v>3314225.5944908485</v>
      </c>
      <c r="D104" s="7">
        <v>2792701.6907516127</v>
      </c>
      <c r="E104" s="7">
        <v>2366512.9496564483</v>
      </c>
      <c r="F104" s="7">
        <v>2419597.3966879826</v>
      </c>
    </row>
    <row r="105" spans="1:6" x14ac:dyDescent="0.3">
      <c r="A105" s="9" t="s">
        <v>681</v>
      </c>
      <c r="B105" s="9" t="s">
        <v>682</v>
      </c>
      <c r="C105" s="7">
        <v>2857250.2685789606</v>
      </c>
      <c r="D105" s="7">
        <v>3219730.2161596064</v>
      </c>
      <c r="E105" s="7">
        <v>2800481.9862051629</v>
      </c>
      <c r="F105" s="7">
        <v>2742019.5372026712</v>
      </c>
    </row>
    <row r="106" spans="1:6" x14ac:dyDescent="0.3">
      <c r="A106" s="9" t="s">
        <v>683</v>
      </c>
      <c r="B106" s="9" t="s">
        <v>684</v>
      </c>
      <c r="C106" s="7">
        <v>2725753.3806250724</v>
      </c>
      <c r="D106" s="7">
        <v>3171492.896842855</v>
      </c>
      <c r="E106" s="7">
        <v>2503342.7057376513</v>
      </c>
      <c r="F106" s="7">
        <v>2512096.4297166024</v>
      </c>
    </row>
    <row r="107" spans="1:6" x14ac:dyDescent="0.3">
      <c r="A107" s="9" t="s">
        <v>685</v>
      </c>
      <c r="B107" s="9" t="s">
        <v>686</v>
      </c>
      <c r="C107" s="7">
        <v>2294143.4269365394</v>
      </c>
      <c r="D107" s="7">
        <v>2449309.5935995225</v>
      </c>
      <c r="E107" s="7">
        <v>2219402.0216509486</v>
      </c>
      <c r="F107" s="7">
        <v>2263659.6792130196</v>
      </c>
    </row>
    <row r="108" spans="1:6" x14ac:dyDescent="0.3">
      <c r="A108" s="9" t="s">
        <v>1505</v>
      </c>
      <c r="B108" s="9" t="s">
        <v>686</v>
      </c>
      <c r="C108" s="7">
        <v>2095312.0268220967</v>
      </c>
      <c r="D108" s="7">
        <v>2076748.9894639065</v>
      </c>
      <c r="E108" s="7">
        <v>1998074.0186288997</v>
      </c>
      <c r="F108" s="7">
        <v>2813998.6414766456</v>
      </c>
    </row>
    <row r="109" spans="1:6" x14ac:dyDescent="0.3">
      <c r="A109" s="9" t="s">
        <v>687</v>
      </c>
      <c r="B109" s="9" t="s">
        <v>688</v>
      </c>
      <c r="C109" s="7">
        <v>1341567.0390059727</v>
      </c>
      <c r="D109" s="7">
        <v>1568859.3781304483</v>
      </c>
      <c r="E109" s="7">
        <v>1338771.5070415228</v>
      </c>
      <c r="F109" s="7">
        <v>1375774.2031001425</v>
      </c>
    </row>
    <row r="110" spans="1:6" x14ac:dyDescent="0.3">
      <c r="A110" s="9" t="s">
        <v>689</v>
      </c>
      <c r="B110" s="9" t="s">
        <v>690</v>
      </c>
      <c r="C110" s="7">
        <v>2978227.5354158911</v>
      </c>
      <c r="D110" s="7">
        <v>3014869.0196562354</v>
      </c>
      <c r="E110" s="7">
        <v>2855735.1569068339</v>
      </c>
      <c r="F110" s="7">
        <v>2885757.7147208569</v>
      </c>
    </row>
    <row r="111" spans="1:6" x14ac:dyDescent="0.3">
      <c r="A111" s="9" t="s">
        <v>1506</v>
      </c>
      <c r="B111" s="9" t="s">
        <v>690</v>
      </c>
      <c r="C111" s="7">
        <v>6836860.8266801517</v>
      </c>
      <c r="D111" s="7">
        <v>6626452.5580327744</v>
      </c>
      <c r="E111" s="7">
        <v>5636770.5515663708</v>
      </c>
      <c r="F111" s="7">
        <v>5608695.4084945712</v>
      </c>
    </row>
    <row r="112" spans="1:6" x14ac:dyDescent="0.3">
      <c r="A112" s="9" t="s">
        <v>74</v>
      </c>
      <c r="B112" s="9" t="s">
        <v>75</v>
      </c>
      <c r="C112" s="7">
        <v>3034309.3051525755</v>
      </c>
      <c r="D112" s="7">
        <v>3813098.9147725487</v>
      </c>
      <c r="E112" s="7">
        <v>3810659.5808057995</v>
      </c>
      <c r="F112" s="7">
        <v>3274752.7911124858</v>
      </c>
    </row>
    <row r="113" spans="1:6" x14ac:dyDescent="0.3">
      <c r="A113" s="9" t="s">
        <v>691</v>
      </c>
      <c r="B113" s="9" t="s">
        <v>692</v>
      </c>
      <c r="C113" s="7">
        <v>3038209.1801218181</v>
      </c>
      <c r="D113" s="7">
        <v>3491647.5527999033</v>
      </c>
      <c r="E113" s="7">
        <v>2981711.0755313141</v>
      </c>
      <c r="F113" s="7">
        <v>2955622.6660711993</v>
      </c>
    </row>
    <row r="114" spans="1:6" x14ac:dyDescent="0.3">
      <c r="A114" s="9" t="s">
        <v>693</v>
      </c>
      <c r="B114" s="9" t="s">
        <v>694</v>
      </c>
      <c r="C114" s="7">
        <v>2310050.4925482119</v>
      </c>
      <c r="D114" s="7">
        <v>2525219.7320535677</v>
      </c>
      <c r="E114" s="7">
        <v>2116450.7187548769</v>
      </c>
      <c r="F114" s="7">
        <v>2169767.9834249369</v>
      </c>
    </row>
    <row r="115" spans="1:6" x14ac:dyDescent="0.3">
      <c r="A115" s="9" t="s">
        <v>76</v>
      </c>
      <c r="B115" s="9" t="s">
        <v>77</v>
      </c>
      <c r="C115" s="7">
        <v>2598695.1915807272</v>
      </c>
      <c r="D115" s="7">
        <v>7484241.9193879673</v>
      </c>
      <c r="E115" s="7">
        <v>16095466.640237827</v>
      </c>
      <c r="F115" s="7">
        <v>2992392.2079044282</v>
      </c>
    </row>
    <row r="116" spans="1:6" x14ac:dyDescent="0.3">
      <c r="A116" s="9" t="s">
        <v>695</v>
      </c>
      <c r="B116" s="9" t="s">
        <v>696</v>
      </c>
      <c r="C116" s="7">
        <v>3922288.4939350607</v>
      </c>
      <c r="D116" s="7">
        <v>4207570.7310335804</v>
      </c>
      <c r="E116" s="7">
        <v>3474665.1627797429</v>
      </c>
      <c r="F116" s="7">
        <v>3557569.1920270855</v>
      </c>
    </row>
    <row r="117" spans="1:6" x14ac:dyDescent="0.3">
      <c r="A117" s="9" t="s">
        <v>78</v>
      </c>
      <c r="B117" s="9" t="s">
        <v>79</v>
      </c>
      <c r="C117" s="7">
        <v>5628242.1028176052</v>
      </c>
      <c r="D117" s="7">
        <v>5953493.6001761295</v>
      </c>
      <c r="E117" s="7">
        <v>5200230.2243066281</v>
      </c>
      <c r="F117" s="7">
        <v>6898229.2646651426</v>
      </c>
    </row>
    <row r="118" spans="1:6" x14ac:dyDescent="0.3">
      <c r="A118" s="9" t="s">
        <v>697</v>
      </c>
      <c r="B118" s="9" t="s">
        <v>698</v>
      </c>
      <c r="C118" s="7">
        <v>11981636.753626637</v>
      </c>
      <c r="D118" s="7">
        <v>11331513.744575258</v>
      </c>
      <c r="E118" s="7">
        <v>10324064.26886137</v>
      </c>
      <c r="F118" s="7">
        <v>10018692.548881143</v>
      </c>
    </row>
    <row r="119" spans="1:6" x14ac:dyDescent="0.3">
      <c r="A119" s="9" t="s">
        <v>699</v>
      </c>
      <c r="B119" s="9" t="s">
        <v>700</v>
      </c>
      <c r="C119" s="7">
        <v>88623018.617978483</v>
      </c>
      <c r="D119" s="7">
        <v>101520692.00519709</v>
      </c>
      <c r="E119" s="7">
        <v>95295994.896430269</v>
      </c>
      <c r="F119" s="7">
        <v>109563976.75418599</v>
      </c>
    </row>
    <row r="120" spans="1:6" x14ac:dyDescent="0.3">
      <c r="A120" s="9" t="s">
        <v>1507</v>
      </c>
      <c r="B120" s="9" t="s">
        <v>700</v>
      </c>
      <c r="C120" s="7">
        <v>8302510.9572523944</v>
      </c>
      <c r="D120" s="7">
        <v>9288637.3376733549</v>
      </c>
      <c r="E120" s="7">
        <v>4417364.9466782277</v>
      </c>
      <c r="F120" s="7">
        <v>4831585.1053942852</v>
      </c>
    </row>
    <row r="121" spans="1:6" x14ac:dyDescent="0.3">
      <c r="A121" s="9" t="s">
        <v>80</v>
      </c>
      <c r="B121" s="9" t="s">
        <v>81</v>
      </c>
      <c r="C121" s="7">
        <v>4946545.2711796965</v>
      </c>
      <c r="D121" s="7">
        <v>4864761.0311970972</v>
      </c>
      <c r="E121" s="7">
        <v>6637011.7268216852</v>
      </c>
      <c r="F121" s="7">
        <v>3400754.5091114282</v>
      </c>
    </row>
    <row r="122" spans="1:6" x14ac:dyDescent="0.3">
      <c r="A122" s="11" t="s">
        <v>1508</v>
      </c>
      <c r="B122" s="9" t="s">
        <v>81</v>
      </c>
      <c r="C122" s="7">
        <v>3259752.0803547576</v>
      </c>
      <c r="D122" s="7">
        <v>3926604.3553514192</v>
      </c>
      <c r="E122" s="7">
        <v>5083353.3657801142</v>
      </c>
      <c r="F122" s="7">
        <v>3325671.7329402282</v>
      </c>
    </row>
    <row r="123" spans="1:6" x14ac:dyDescent="0.3">
      <c r="A123" s="9" t="s">
        <v>82</v>
      </c>
      <c r="B123" s="9" t="s">
        <v>83</v>
      </c>
      <c r="C123" s="7">
        <v>5128891.5689265756</v>
      </c>
      <c r="D123" s="7">
        <v>9578539.2533888053</v>
      </c>
      <c r="E123" s="7">
        <v>6256605.9189536283</v>
      </c>
      <c r="F123" s="7">
        <v>8371919.7538360842</v>
      </c>
    </row>
    <row r="124" spans="1:6" x14ac:dyDescent="0.3">
      <c r="A124" s="9" t="s">
        <v>84</v>
      </c>
      <c r="B124" s="9" t="s">
        <v>85</v>
      </c>
      <c r="C124" s="7">
        <v>3828223.5167259998</v>
      </c>
      <c r="D124" s="7">
        <v>3515893.8248040322</v>
      </c>
      <c r="E124" s="7">
        <v>3739021.3103989996</v>
      </c>
      <c r="F124" s="7">
        <v>4315595.5081957709</v>
      </c>
    </row>
    <row r="125" spans="1:6" x14ac:dyDescent="0.3">
      <c r="A125" s="9" t="s">
        <v>701</v>
      </c>
      <c r="B125" s="9" t="s">
        <v>702</v>
      </c>
      <c r="C125" s="7">
        <v>1707117.1638723544</v>
      </c>
      <c r="D125" s="7">
        <v>1844780.0703913032</v>
      </c>
      <c r="E125" s="7">
        <v>1575698.2853360027</v>
      </c>
      <c r="F125" s="7">
        <v>1738695.8401526085</v>
      </c>
    </row>
    <row r="126" spans="1:6" x14ac:dyDescent="0.3">
      <c r="A126" s="9" t="s">
        <v>86</v>
      </c>
      <c r="B126" s="9" t="s">
        <v>87</v>
      </c>
      <c r="C126" s="7">
        <v>3682374.2881176057</v>
      </c>
      <c r="D126" s="7">
        <v>3732074.27059071</v>
      </c>
      <c r="E126" s="7">
        <v>4043684.2498477711</v>
      </c>
      <c r="F126" s="7">
        <v>3376873.3146191426</v>
      </c>
    </row>
    <row r="127" spans="1:6" x14ac:dyDescent="0.3">
      <c r="A127" s="9" t="s">
        <v>88</v>
      </c>
      <c r="B127" s="9" t="s">
        <v>89</v>
      </c>
      <c r="C127" s="7">
        <v>36051655.950065456</v>
      </c>
      <c r="D127" s="7">
        <v>96834704.048217431</v>
      </c>
      <c r="E127" s="7">
        <v>152794559.18151313</v>
      </c>
      <c r="F127" s="7">
        <v>21916530.038980514</v>
      </c>
    </row>
    <row r="128" spans="1:6" x14ac:dyDescent="0.3">
      <c r="A128" s="9" t="s">
        <v>703</v>
      </c>
      <c r="B128" s="9" t="s">
        <v>704</v>
      </c>
      <c r="C128" s="7">
        <v>28916133.356213089</v>
      </c>
      <c r="D128" s="7">
        <v>60800307.483881615</v>
      </c>
      <c r="E128" s="7">
        <v>27484740.603026941</v>
      </c>
      <c r="F128" s="7">
        <v>48833262.002912566</v>
      </c>
    </row>
    <row r="129" spans="1:6" x14ac:dyDescent="0.3">
      <c r="A129" s="9" t="s">
        <v>90</v>
      </c>
      <c r="B129" s="9" t="s">
        <v>91</v>
      </c>
      <c r="C129" s="7">
        <v>3432956.9513870608</v>
      </c>
      <c r="D129" s="7">
        <v>5224030.360796161</v>
      </c>
      <c r="E129" s="7">
        <v>7996882.1353033129</v>
      </c>
      <c r="F129" s="7">
        <v>3710019.2988482285</v>
      </c>
    </row>
    <row r="130" spans="1:6" x14ac:dyDescent="0.3">
      <c r="A130" s="9" t="s">
        <v>705</v>
      </c>
      <c r="B130" s="9" t="s">
        <v>706</v>
      </c>
      <c r="C130" s="7">
        <v>1739751.485708009</v>
      </c>
      <c r="D130" s="7">
        <v>1812638.9183794968</v>
      </c>
      <c r="E130" s="7">
        <v>1626251.8376350629</v>
      </c>
      <c r="F130" s="7">
        <v>1567737.0292336626</v>
      </c>
    </row>
    <row r="131" spans="1:6" x14ac:dyDescent="0.3">
      <c r="A131" s="9" t="s">
        <v>92</v>
      </c>
      <c r="B131" s="9" t="s">
        <v>93</v>
      </c>
      <c r="C131" s="7">
        <v>6301209.0998395151</v>
      </c>
      <c r="D131" s="7">
        <v>8580210.1121373884</v>
      </c>
      <c r="E131" s="7">
        <v>10171686.88396517</v>
      </c>
      <c r="F131" s="7">
        <v>5296803.7631109711</v>
      </c>
    </row>
    <row r="132" spans="1:6" x14ac:dyDescent="0.3">
      <c r="A132" s="9" t="s">
        <v>94</v>
      </c>
      <c r="B132" s="9" t="s">
        <v>95</v>
      </c>
      <c r="C132" s="7">
        <v>9932649.5042988788</v>
      </c>
      <c r="D132" s="7">
        <v>10016507.422178647</v>
      </c>
      <c r="E132" s="7">
        <v>9307780.9828695692</v>
      </c>
      <c r="F132" s="7">
        <v>10884848.113011286</v>
      </c>
    </row>
    <row r="133" spans="1:6" x14ac:dyDescent="0.3">
      <c r="A133" s="9" t="s">
        <v>96</v>
      </c>
      <c r="B133" s="9" t="s">
        <v>97</v>
      </c>
      <c r="C133" s="7">
        <v>3003720.3838212304</v>
      </c>
      <c r="D133" s="7">
        <v>3189328.8686022195</v>
      </c>
      <c r="E133" s="7">
        <v>3127329.2600227427</v>
      </c>
      <c r="F133" s="7">
        <v>2367469.5230602254</v>
      </c>
    </row>
    <row r="134" spans="1:6" x14ac:dyDescent="0.3">
      <c r="A134" s="9" t="s">
        <v>707</v>
      </c>
      <c r="B134" s="9" t="s">
        <v>708</v>
      </c>
      <c r="C134" s="7">
        <v>2046611.7919387638</v>
      </c>
      <c r="D134" s="7">
        <v>2188498.9864865486</v>
      </c>
      <c r="E134" s="7">
        <v>1923421.7751073628</v>
      </c>
      <c r="F134" s="7">
        <v>1963966.6050212285</v>
      </c>
    </row>
    <row r="135" spans="1:6" x14ac:dyDescent="0.3">
      <c r="A135" s="9" t="s">
        <v>1509</v>
      </c>
      <c r="B135" s="9" t="s">
        <v>708</v>
      </c>
      <c r="C135" s="7">
        <v>23693919.496257</v>
      </c>
      <c r="D135" s="7">
        <v>24338882.030016582</v>
      </c>
      <c r="E135" s="7">
        <v>22110525.606644541</v>
      </c>
      <c r="F135" s="7">
        <v>20906378.740817539</v>
      </c>
    </row>
    <row r="136" spans="1:6" x14ac:dyDescent="0.3">
      <c r="A136" s="9" t="s">
        <v>1510</v>
      </c>
      <c r="B136" s="9" t="s">
        <v>710</v>
      </c>
      <c r="C136" s="7">
        <v>2763679.3588198908</v>
      </c>
      <c r="D136" s="7">
        <v>2456796.0495821773</v>
      </c>
      <c r="E136" s="7">
        <v>1933349.1087084368</v>
      </c>
      <c r="F136" s="7">
        <v>2066915.7166919054</v>
      </c>
    </row>
    <row r="137" spans="1:6" x14ac:dyDescent="0.3">
      <c r="A137" s="9" t="s">
        <v>711</v>
      </c>
      <c r="B137" s="9" t="s">
        <v>712</v>
      </c>
      <c r="C137" s="7">
        <v>3654350.7827305454</v>
      </c>
      <c r="D137" s="7">
        <v>3982644.4194657099</v>
      </c>
      <c r="E137" s="7">
        <v>3477666.7183223139</v>
      </c>
      <c r="F137" s="7">
        <v>3668331.5047940854</v>
      </c>
    </row>
    <row r="138" spans="1:6" x14ac:dyDescent="0.3">
      <c r="A138" s="9" t="s">
        <v>713</v>
      </c>
      <c r="B138" s="9" t="s">
        <v>714</v>
      </c>
      <c r="C138" s="7">
        <v>5338698.0706564542</v>
      </c>
      <c r="D138" s="7">
        <v>7032965.5363910971</v>
      </c>
      <c r="E138" s="7">
        <v>6905946.3676025141</v>
      </c>
      <c r="F138" s="7">
        <v>7996431.4916675417</v>
      </c>
    </row>
    <row r="139" spans="1:6" x14ac:dyDescent="0.3">
      <c r="A139" s="9" t="s">
        <v>98</v>
      </c>
      <c r="B139" s="9" t="s">
        <v>99</v>
      </c>
      <c r="C139" s="7">
        <v>3298506.0875638179</v>
      </c>
      <c r="D139" s="7">
        <v>3973286.3267846131</v>
      </c>
      <c r="E139" s="7">
        <v>3147461.9171534851</v>
      </c>
      <c r="F139" s="7">
        <v>3365209.4349299138</v>
      </c>
    </row>
    <row r="140" spans="1:6" x14ac:dyDescent="0.3">
      <c r="A140" s="9" t="s">
        <v>715</v>
      </c>
      <c r="B140" s="9" t="s">
        <v>716</v>
      </c>
      <c r="C140" s="7">
        <v>148348423.85681605</v>
      </c>
      <c r="D140" s="7">
        <v>303640126.6219787</v>
      </c>
      <c r="E140" s="7">
        <v>186424535.11816713</v>
      </c>
      <c r="F140" s="7">
        <v>130818550.22932771</v>
      </c>
    </row>
    <row r="141" spans="1:6" x14ac:dyDescent="0.3">
      <c r="A141" s="9" t="s">
        <v>717</v>
      </c>
      <c r="B141" s="9" t="s">
        <v>718</v>
      </c>
      <c r="C141" s="7">
        <v>21789963.202034395</v>
      </c>
      <c r="D141" s="7">
        <v>21738327.266297869</v>
      </c>
      <c r="E141" s="7">
        <v>15846827.071060311</v>
      </c>
      <c r="F141" s="7">
        <v>19832452.489803944</v>
      </c>
    </row>
    <row r="142" spans="1:6" x14ac:dyDescent="0.3">
      <c r="A142" s="9" t="s">
        <v>1511</v>
      </c>
      <c r="B142" s="9" t="s">
        <v>718</v>
      </c>
      <c r="C142" s="7">
        <v>3795299.0697791516</v>
      </c>
      <c r="D142" s="7">
        <v>4008218.6794041614</v>
      </c>
      <c r="E142" s="7">
        <v>4076954.5868287142</v>
      </c>
      <c r="F142" s="7">
        <v>3832991.0815837141</v>
      </c>
    </row>
    <row r="143" spans="1:6" x14ac:dyDescent="0.3">
      <c r="A143" s="9" t="s">
        <v>1512</v>
      </c>
      <c r="B143" s="9" t="s">
        <v>718</v>
      </c>
      <c r="C143" s="7">
        <v>3781964.8210547576</v>
      </c>
      <c r="D143" s="7">
        <v>4229661.5473336456</v>
      </c>
      <c r="E143" s="7">
        <v>3480814.9807690568</v>
      </c>
      <c r="F143" s="7">
        <v>3567833.9867186854</v>
      </c>
    </row>
    <row r="144" spans="1:6" x14ac:dyDescent="0.3">
      <c r="A144" s="9" t="s">
        <v>1513</v>
      </c>
      <c r="B144" s="9" t="s">
        <v>718</v>
      </c>
      <c r="C144" s="7">
        <v>5013433.7602817267</v>
      </c>
      <c r="D144" s="7">
        <v>5217093.6453902898</v>
      </c>
      <c r="E144" s="7">
        <v>4765828.1377564277</v>
      </c>
      <c r="F144" s="7">
        <v>4787324.0202851137</v>
      </c>
    </row>
    <row r="145" spans="1:6" x14ac:dyDescent="0.3">
      <c r="A145" s="9" t="s">
        <v>1514</v>
      </c>
      <c r="B145" s="9" t="s">
        <v>718</v>
      </c>
      <c r="C145" s="7">
        <v>2124960.7325547608</v>
      </c>
      <c r="D145" s="7">
        <v>2298507.1579478676</v>
      </c>
      <c r="E145" s="7">
        <v>2014316.0634388255</v>
      </c>
      <c r="F145" s="7">
        <v>2032500.8773959968</v>
      </c>
    </row>
    <row r="146" spans="1:6" x14ac:dyDescent="0.3">
      <c r="A146" s="9" t="s">
        <v>719</v>
      </c>
      <c r="B146" s="9" t="s">
        <v>720</v>
      </c>
      <c r="C146" s="7">
        <v>2376095.9393839724</v>
      </c>
      <c r="D146" s="7">
        <v>2366339.6428134036</v>
      </c>
      <c r="E146" s="7">
        <v>2996420.2057952569</v>
      </c>
      <c r="F146" s="7">
        <v>2316889.1092761424</v>
      </c>
    </row>
    <row r="147" spans="1:6" x14ac:dyDescent="0.3">
      <c r="A147" s="9" t="s">
        <v>1515</v>
      </c>
      <c r="B147" s="9" t="s">
        <v>720</v>
      </c>
      <c r="C147" s="7">
        <v>1984657.1109415635</v>
      </c>
      <c r="D147" s="7">
        <v>2095998.1171526387</v>
      </c>
      <c r="E147" s="7">
        <v>1996334.4539715911</v>
      </c>
      <c r="F147" s="7">
        <v>2004367.2096395255</v>
      </c>
    </row>
    <row r="148" spans="1:6" x14ac:dyDescent="0.3">
      <c r="A148" s="9" t="s">
        <v>721</v>
      </c>
      <c r="B148" s="9" t="s">
        <v>722</v>
      </c>
      <c r="C148" s="7">
        <v>5572254.5921504851</v>
      </c>
      <c r="D148" s="7">
        <v>5949384.6835042583</v>
      </c>
      <c r="E148" s="7">
        <v>5197706.5304052858</v>
      </c>
      <c r="F148" s="7">
        <v>5231664.8238589996</v>
      </c>
    </row>
    <row r="149" spans="1:6" x14ac:dyDescent="0.3">
      <c r="A149" s="9" t="s">
        <v>1516</v>
      </c>
      <c r="B149" s="9" t="s">
        <v>722</v>
      </c>
      <c r="C149" s="7">
        <v>9917268.6075120904</v>
      </c>
      <c r="D149" s="7">
        <v>10699614.757205581</v>
      </c>
      <c r="E149" s="7">
        <v>9094438.974499112</v>
      </c>
      <c r="F149" s="7">
        <v>8982681.6197022274</v>
      </c>
    </row>
    <row r="150" spans="1:6" x14ac:dyDescent="0.3">
      <c r="A150" s="9" t="s">
        <v>1517</v>
      </c>
      <c r="B150" s="9" t="s">
        <v>722</v>
      </c>
      <c r="C150" s="7">
        <v>6849985.2285967879</v>
      </c>
      <c r="D150" s="7">
        <v>7673508.8121934189</v>
      </c>
      <c r="E150" s="7">
        <v>6678884.5772357136</v>
      </c>
      <c r="F150" s="7">
        <v>6504140.4899905706</v>
      </c>
    </row>
    <row r="151" spans="1:6" x14ac:dyDescent="0.3">
      <c r="A151" s="9" t="s">
        <v>1518</v>
      </c>
      <c r="B151" s="9" t="s">
        <v>722</v>
      </c>
      <c r="C151" s="7">
        <v>35593162.256378479</v>
      </c>
      <c r="D151" s="7">
        <v>27916078.161918677</v>
      </c>
      <c r="E151" s="7">
        <v>23311871.795496255</v>
      </c>
      <c r="F151" s="7">
        <v>32877939.281366285</v>
      </c>
    </row>
    <row r="152" spans="1:6" x14ac:dyDescent="0.3">
      <c r="A152" s="9" t="s">
        <v>723</v>
      </c>
      <c r="B152" s="9" t="s">
        <v>724</v>
      </c>
      <c r="C152" s="7">
        <v>7344304.8786544846</v>
      </c>
      <c r="D152" s="7">
        <v>7762341.4996937411</v>
      </c>
      <c r="E152" s="7">
        <v>6960271.3943493702</v>
      </c>
      <c r="F152" s="7">
        <v>6841917.3692707708</v>
      </c>
    </row>
    <row r="153" spans="1:6" x14ac:dyDescent="0.3">
      <c r="A153" s="9" t="s">
        <v>1519</v>
      </c>
      <c r="B153" s="9" t="s">
        <v>724</v>
      </c>
      <c r="C153" s="7">
        <v>2236704.6875251667</v>
      </c>
      <c r="D153" s="7">
        <v>2591911.5025099358</v>
      </c>
      <c r="E153" s="7">
        <v>2267564.7900133682</v>
      </c>
      <c r="F153" s="7">
        <v>2220227.4418179453</v>
      </c>
    </row>
    <row r="154" spans="1:6" x14ac:dyDescent="0.3">
      <c r="A154" s="9" t="s">
        <v>725</v>
      </c>
      <c r="B154" s="9" t="s">
        <v>127</v>
      </c>
      <c r="C154" s="7">
        <v>5489378.5163543634</v>
      </c>
      <c r="D154" s="7">
        <v>4423918.8021710003</v>
      </c>
      <c r="E154" s="7">
        <v>3733530.6184318285</v>
      </c>
      <c r="F154" s="7">
        <v>4814721.6659341138</v>
      </c>
    </row>
    <row r="155" spans="1:6" x14ac:dyDescent="0.3">
      <c r="A155" s="9" t="s">
        <v>1520</v>
      </c>
      <c r="B155" s="9" t="s">
        <v>127</v>
      </c>
      <c r="C155" s="7">
        <v>3652631.7123530302</v>
      </c>
      <c r="D155" s="7">
        <v>4518798.1122083552</v>
      </c>
      <c r="E155" s="7">
        <v>4029138.0104368855</v>
      </c>
      <c r="F155" s="7">
        <v>3807109.4730545422</v>
      </c>
    </row>
    <row r="156" spans="1:6" x14ac:dyDescent="0.3">
      <c r="A156" s="9" t="s">
        <v>726</v>
      </c>
      <c r="B156" s="9" t="s">
        <v>727</v>
      </c>
      <c r="C156" s="7">
        <v>2562609.950578297</v>
      </c>
      <c r="D156" s="7">
        <v>2640759.2603511354</v>
      </c>
      <c r="E156" s="7">
        <v>2155679.0091735511</v>
      </c>
      <c r="F156" s="7">
        <v>2391562.6371850255</v>
      </c>
    </row>
    <row r="157" spans="1:6" x14ac:dyDescent="0.3">
      <c r="A157" s="9" t="s">
        <v>728</v>
      </c>
      <c r="B157" s="9" t="s">
        <v>729</v>
      </c>
      <c r="C157" s="7">
        <v>5121665.8468695451</v>
      </c>
      <c r="D157" s="7">
        <v>5659337.9285505163</v>
      </c>
      <c r="E157" s="7">
        <v>4594445.3024217421</v>
      </c>
      <c r="F157" s="7">
        <v>6858727.2232135134</v>
      </c>
    </row>
    <row r="158" spans="1:6" x14ac:dyDescent="0.3">
      <c r="A158" s="9" t="s">
        <v>100</v>
      </c>
      <c r="B158" s="9" t="s">
        <v>101</v>
      </c>
      <c r="C158" s="7">
        <v>6200470.8957104851</v>
      </c>
      <c r="D158" s="7">
        <v>12155989.092632581</v>
      </c>
      <c r="E158" s="7">
        <v>16233585.16925497</v>
      </c>
      <c r="F158" s="7">
        <v>3115732.8224037425</v>
      </c>
    </row>
    <row r="159" spans="1:6" x14ac:dyDescent="0.3">
      <c r="A159" s="9" t="s">
        <v>730</v>
      </c>
      <c r="B159" s="9" t="s">
        <v>731</v>
      </c>
      <c r="C159" s="7">
        <v>4632725.7705681212</v>
      </c>
      <c r="D159" s="7">
        <v>4967145.305400678</v>
      </c>
      <c r="E159" s="7">
        <v>4240145.7520242287</v>
      </c>
      <c r="F159" s="7">
        <v>4453395.0788905425</v>
      </c>
    </row>
    <row r="160" spans="1:6" x14ac:dyDescent="0.3">
      <c r="A160" s="9" t="s">
        <v>102</v>
      </c>
      <c r="B160" s="9" t="s">
        <v>103</v>
      </c>
      <c r="C160" s="7">
        <v>3245956.8184118182</v>
      </c>
      <c r="D160" s="7">
        <v>5577024.4433889678</v>
      </c>
      <c r="E160" s="7">
        <v>11587578.777809942</v>
      </c>
      <c r="F160" s="7">
        <v>2505176.1820155485</v>
      </c>
    </row>
    <row r="161" spans="1:6" x14ac:dyDescent="0.3">
      <c r="A161" s="9" t="s">
        <v>732</v>
      </c>
      <c r="B161" s="9" t="s">
        <v>733</v>
      </c>
      <c r="C161" s="7">
        <v>2285922.2161734393</v>
      </c>
      <c r="D161" s="7">
        <v>2691740.2177103194</v>
      </c>
      <c r="E161" s="7">
        <v>2143555.2473261198</v>
      </c>
      <c r="F161" s="7">
        <v>2307775.8985984111</v>
      </c>
    </row>
    <row r="162" spans="1:6" x14ac:dyDescent="0.3">
      <c r="A162" s="9" t="s">
        <v>104</v>
      </c>
      <c r="B162" s="9" t="s">
        <v>105</v>
      </c>
      <c r="C162" s="7">
        <v>3301356.9210399999</v>
      </c>
      <c r="D162" s="7">
        <v>4279710.8922999678</v>
      </c>
      <c r="E162" s="7">
        <v>3737890.9061888284</v>
      </c>
      <c r="F162" s="7">
        <v>3236269.8976253141</v>
      </c>
    </row>
    <row r="163" spans="1:6" x14ac:dyDescent="0.3">
      <c r="A163" s="9" t="s">
        <v>734</v>
      </c>
      <c r="B163" s="9" t="s">
        <v>735</v>
      </c>
      <c r="C163" s="7">
        <v>6004557.717724273</v>
      </c>
      <c r="D163" s="7">
        <v>6950566.6171577089</v>
      </c>
      <c r="E163" s="7">
        <v>5912952.5662429994</v>
      </c>
      <c r="F163" s="7">
        <v>5883394.7740749707</v>
      </c>
    </row>
    <row r="164" spans="1:6" x14ac:dyDescent="0.3">
      <c r="A164" s="9" t="s">
        <v>736</v>
      </c>
      <c r="B164" s="9" t="s">
        <v>737</v>
      </c>
      <c r="C164" s="7">
        <v>1909147.2565805849</v>
      </c>
      <c r="D164" s="7">
        <v>2052827.4351421096</v>
      </c>
      <c r="E164" s="7">
        <v>1846661.466523034</v>
      </c>
      <c r="F164" s="7">
        <v>1860204.9771703256</v>
      </c>
    </row>
    <row r="165" spans="1:6" x14ac:dyDescent="0.3">
      <c r="A165" s="9" t="s">
        <v>106</v>
      </c>
      <c r="B165" s="9" t="s">
        <v>107</v>
      </c>
      <c r="C165" s="7">
        <v>256540294.02703786</v>
      </c>
      <c r="D165" s="7">
        <v>20589911.139755357</v>
      </c>
      <c r="E165" s="7">
        <v>20109716.854723256</v>
      </c>
      <c r="F165" s="7">
        <v>13955241.054714112</v>
      </c>
    </row>
    <row r="166" spans="1:6" x14ac:dyDescent="0.3">
      <c r="A166" s="9" t="s">
        <v>108</v>
      </c>
      <c r="B166" s="9" t="s">
        <v>109</v>
      </c>
      <c r="C166" s="7">
        <v>7390699.8935826356</v>
      </c>
      <c r="D166" s="7">
        <v>7490450.1162474845</v>
      </c>
      <c r="E166" s="7">
        <v>8830815.985396741</v>
      </c>
      <c r="F166" s="7">
        <v>5945629.1902837716</v>
      </c>
    </row>
    <row r="167" spans="1:6" x14ac:dyDescent="0.3">
      <c r="A167" s="11" t="s">
        <v>1521</v>
      </c>
      <c r="B167" s="9" t="s">
        <v>109</v>
      </c>
      <c r="C167" s="7">
        <v>6205317.9183009993</v>
      </c>
      <c r="D167" s="7">
        <v>6416726.4985431936</v>
      </c>
      <c r="E167" s="7">
        <v>5166272.2150305705</v>
      </c>
      <c r="F167" s="7">
        <v>5070933.4590715431</v>
      </c>
    </row>
    <row r="168" spans="1:6" x14ac:dyDescent="0.3">
      <c r="A168" s="9" t="s">
        <v>110</v>
      </c>
      <c r="B168" s="9" t="s">
        <v>111</v>
      </c>
      <c r="C168" s="7">
        <v>7211641.927131515</v>
      </c>
      <c r="D168" s="7">
        <v>6693059.9936319031</v>
      </c>
      <c r="E168" s="7">
        <v>6353609.4995482275</v>
      </c>
      <c r="F168" s="7">
        <v>6213302.3972165138</v>
      </c>
    </row>
    <row r="169" spans="1:6" x14ac:dyDescent="0.3">
      <c r="A169" s="11" t="s">
        <v>1522</v>
      </c>
      <c r="B169" s="9" t="s">
        <v>111</v>
      </c>
      <c r="C169" s="7">
        <v>11559280.94616512</v>
      </c>
      <c r="D169" s="7">
        <v>10599136.041981645</v>
      </c>
      <c r="E169" s="7">
        <v>14239446.304783827</v>
      </c>
      <c r="F169" s="7">
        <v>10499214.974183513</v>
      </c>
    </row>
    <row r="170" spans="1:6" x14ac:dyDescent="0.3">
      <c r="A170" s="9" t="s">
        <v>738</v>
      </c>
      <c r="B170" s="9" t="s">
        <v>739</v>
      </c>
      <c r="C170" s="7">
        <v>2287042.7730370057</v>
      </c>
      <c r="D170" s="7">
        <v>2269070.7389041516</v>
      </c>
      <c r="E170" s="7">
        <v>2159027.4327991912</v>
      </c>
      <c r="F170" s="7">
        <v>2497061.7321269996</v>
      </c>
    </row>
    <row r="171" spans="1:6" x14ac:dyDescent="0.3">
      <c r="A171" s="9" t="s">
        <v>740</v>
      </c>
      <c r="B171" s="9" t="s">
        <v>741</v>
      </c>
      <c r="C171" s="7">
        <v>3723204.470626818</v>
      </c>
      <c r="D171" s="7">
        <v>4082731.152050613</v>
      </c>
      <c r="E171" s="7">
        <v>3504476.5292613138</v>
      </c>
      <c r="F171" s="7">
        <v>3475635.991968771</v>
      </c>
    </row>
    <row r="172" spans="1:6" x14ac:dyDescent="0.3">
      <c r="A172" s="9" t="s">
        <v>742</v>
      </c>
      <c r="B172" s="9" t="s">
        <v>743</v>
      </c>
      <c r="C172" s="7">
        <v>2260786.6543012271</v>
      </c>
      <c r="D172" s="7">
        <v>2575459.594344887</v>
      </c>
      <c r="E172" s="7">
        <v>2190776.5595572456</v>
      </c>
      <c r="F172" s="7">
        <v>2212039.9673919911</v>
      </c>
    </row>
    <row r="173" spans="1:6" x14ac:dyDescent="0.3">
      <c r="A173" s="9" t="s">
        <v>112</v>
      </c>
      <c r="B173" s="9" t="s">
        <v>113</v>
      </c>
      <c r="C173" s="7">
        <v>53599197.93813666</v>
      </c>
      <c r="D173" s="7">
        <v>58366329.815759674</v>
      </c>
      <c r="E173" s="7">
        <v>100677189.90388</v>
      </c>
      <c r="F173" s="7">
        <v>41543892.926013142</v>
      </c>
    </row>
    <row r="174" spans="1:6" x14ac:dyDescent="0.3">
      <c r="A174" s="9" t="s">
        <v>114</v>
      </c>
      <c r="B174" s="9" t="s">
        <v>115</v>
      </c>
      <c r="C174" s="7">
        <v>21192633.982655242</v>
      </c>
      <c r="D174" s="7">
        <v>19675302.182651903</v>
      </c>
      <c r="E174" s="7">
        <v>18255863.821696457</v>
      </c>
      <c r="F174" s="7">
        <v>20385342.31401011</v>
      </c>
    </row>
    <row r="175" spans="1:6" x14ac:dyDescent="0.3">
      <c r="A175" s="9" t="s">
        <v>744</v>
      </c>
      <c r="B175" s="9" t="s">
        <v>745</v>
      </c>
      <c r="C175" s="7">
        <v>1684032.7951602361</v>
      </c>
      <c r="D175" s="7">
        <v>1897444.5492568968</v>
      </c>
      <c r="E175" s="7">
        <v>1590840.0686232485</v>
      </c>
      <c r="F175" s="7">
        <v>1566756.6965229856</v>
      </c>
    </row>
    <row r="176" spans="1:6" x14ac:dyDescent="0.3">
      <c r="A176" s="9" t="s">
        <v>746</v>
      </c>
      <c r="B176" s="9" t="s">
        <v>747</v>
      </c>
      <c r="C176" s="7">
        <v>2345379.3490784485</v>
      </c>
      <c r="D176" s="7">
        <v>4828977.1015335163</v>
      </c>
      <c r="E176" s="7">
        <v>2388524.7157387054</v>
      </c>
      <c r="F176" s="7">
        <v>2663853.8130629687</v>
      </c>
    </row>
    <row r="177" spans="1:6" x14ac:dyDescent="0.3">
      <c r="A177" s="9" t="s">
        <v>1523</v>
      </c>
      <c r="B177" s="9" t="s">
        <v>747</v>
      </c>
      <c r="C177" s="7">
        <v>1758306.5689462877</v>
      </c>
      <c r="D177" s="7">
        <v>1829986.6876613579</v>
      </c>
      <c r="E177" s="7">
        <v>2831316.5986967711</v>
      </c>
      <c r="F177" s="7">
        <v>2118724.662325508</v>
      </c>
    </row>
    <row r="178" spans="1:6" x14ac:dyDescent="0.3">
      <c r="A178" s="9" t="s">
        <v>748</v>
      </c>
      <c r="B178" s="9" t="s">
        <v>749</v>
      </c>
      <c r="C178" s="7">
        <v>4343967.1369216973</v>
      </c>
      <c r="D178" s="7">
        <v>4607615.9488959033</v>
      </c>
      <c r="E178" s="7">
        <v>4005391.3535581143</v>
      </c>
      <c r="F178" s="7">
        <v>7714526.7185176285</v>
      </c>
    </row>
    <row r="179" spans="1:6" x14ac:dyDescent="0.3">
      <c r="A179" s="9" t="s">
        <v>750</v>
      </c>
      <c r="B179" s="9" t="s">
        <v>401</v>
      </c>
      <c r="C179" s="7">
        <v>4379451.761768939</v>
      </c>
      <c r="D179" s="7">
        <v>7161530.580286419</v>
      </c>
      <c r="E179" s="7">
        <v>4213087.411636943</v>
      </c>
      <c r="F179" s="7">
        <v>4356550.1058379142</v>
      </c>
    </row>
    <row r="180" spans="1:6" x14ac:dyDescent="0.3">
      <c r="A180" s="9" t="s">
        <v>116</v>
      </c>
      <c r="B180" s="9" t="s">
        <v>117</v>
      </c>
      <c r="C180" s="7">
        <v>15002071.504096666</v>
      </c>
      <c r="D180" s="7">
        <v>14493446.84209287</v>
      </c>
      <c r="E180" s="7">
        <v>16490174.404945312</v>
      </c>
      <c r="F180" s="7">
        <v>13771023.365234626</v>
      </c>
    </row>
    <row r="181" spans="1:6" x14ac:dyDescent="0.3">
      <c r="A181" s="9" t="s">
        <v>118</v>
      </c>
      <c r="B181" s="9" t="s">
        <v>119</v>
      </c>
      <c r="C181" s="7">
        <v>49881845.021407276</v>
      </c>
      <c r="D181" s="7">
        <v>59630576.342135489</v>
      </c>
      <c r="E181" s="7">
        <v>70627060.701747984</v>
      </c>
      <c r="F181" s="7">
        <v>32693070.85598914</v>
      </c>
    </row>
    <row r="182" spans="1:6" x14ac:dyDescent="0.3">
      <c r="A182" s="9" t="s">
        <v>120</v>
      </c>
      <c r="B182" s="9" t="s">
        <v>121</v>
      </c>
      <c r="C182" s="7">
        <v>6859438.5887211505</v>
      </c>
      <c r="D182" s="7">
        <v>30461597.872973293</v>
      </c>
      <c r="E182" s="7">
        <v>45330457.990371428</v>
      </c>
      <c r="F182" s="7">
        <v>8644042.2824572287</v>
      </c>
    </row>
    <row r="183" spans="1:6" x14ac:dyDescent="0.3">
      <c r="A183" s="11" t="s">
        <v>1524</v>
      </c>
      <c r="B183" s="9" t="s">
        <v>121</v>
      </c>
      <c r="C183" s="7">
        <v>14113988.030048151</v>
      </c>
      <c r="D183" s="7">
        <v>51223716.980824195</v>
      </c>
      <c r="E183" s="7">
        <v>55164666.79025171</v>
      </c>
      <c r="F183" s="7">
        <v>7528412.5646536285</v>
      </c>
    </row>
    <row r="184" spans="1:6" x14ac:dyDescent="0.3">
      <c r="A184" s="11" t="s">
        <v>1525</v>
      </c>
      <c r="B184" s="9" t="s">
        <v>121</v>
      </c>
      <c r="C184" s="7">
        <v>3486664.573078909</v>
      </c>
      <c r="D184" s="7">
        <v>21382768.611255839</v>
      </c>
      <c r="E184" s="7">
        <v>22473596.213684712</v>
      </c>
      <c r="F184" s="7">
        <v>3764434.6526477705</v>
      </c>
    </row>
    <row r="185" spans="1:6" x14ac:dyDescent="0.3">
      <c r="A185" s="11" t="s">
        <v>1526</v>
      </c>
      <c r="B185" s="9" t="s">
        <v>121</v>
      </c>
      <c r="C185" s="7">
        <v>3099687.9319435148</v>
      </c>
      <c r="D185" s="7">
        <v>14059054.509771967</v>
      </c>
      <c r="E185" s="7">
        <v>18060525.826922681</v>
      </c>
      <c r="F185" s="7">
        <v>3228660.2320223143</v>
      </c>
    </row>
    <row r="186" spans="1:6" x14ac:dyDescent="0.3">
      <c r="A186" s="11" t="s">
        <v>1527</v>
      </c>
      <c r="B186" s="9" t="s">
        <v>121</v>
      </c>
      <c r="C186" s="7">
        <v>2444426.7856357847</v>
      </c>
      <c r="D186" s="7">
        <v>12321227.07358571</v>
      </c>
      <c r="E186" s="7">
        <v>20088826.977071911</v>
      </c>
      <c r="F186" s="7">
        <v>2521074.2157881423</v>
      </c>
    </row>
    <row r="187" spans="1:6" x14ac:dyDescent="0.3">
      <c r="A187" s="9" t="s">
        <v>122</v>
      </c>
      <c r="B187" s="9" t="s">
        <v>123</v>
      </c>
      <c r="C187" s="7">
        <v>6579928.9049242726</v>
      </c>
      <c r="D187" s="7">
        <v>6755115.9526059041</v>
      </c>
      <c r="E187" s="7">
        <v>12389629.948423941</v>
      </c>
      <c r="F187" s="7">
        <v>6970988.3095847713</v>
      </c>
    </row>
    <row r="188" spans="1:6" x14ac:dyDescent="0.3">
      <c r="A188" s="9" t="s">
        <v>124</v>
      </c>
      <c r="B188" s="9" t="s">
        <v>125</v>
      </c>
      <c r="C188" s="7">
        <v>7447947.7120198784</v>
      </c>
      <c r="D188" s="7">
        <v>7917028.5361900646</v>
      </c>
      <c r="E188" s="7">
        <v>8666872.645062143</v>
      </c>
      <c r="F188" s="7">
        <v>8320432.9966138555</v>
      </c>
    </row>
    <row r="189" spans="1:6" x14ac:dyDescent="0.3">
      <c r="A189" s="9" t="s">
        <v>751</v>
      </c>
      <c r="B189" s="9" t="s">
        <v>752</v>
      </c>
      <c r="C189" s="7">
        <v>3581760.845544606</v>
      </c>
      <c r="D189" s="7">
        <v>3470702.1257897741</v>
      </c>
      <c r="E189" s="7">
        <v>3075756.0309917997</v>
      </c>
      <c r="F189" s="7">
        <v>3058492.8265316854</v>
      </c>
    </row>
    <row r="190" spans="1:6" x14ac:dyDescent="0.3">
      <c r="A190" s="9" t="s">
        <v>1528</v>
      </c>
      <c r="B190" s="9" t="s">
        <v>752</v>
      </c>
      <c r="C190" s="7">
        <v>4183803.6172774541</v>
      </c>
      <c r="D190" s="7">
        <v>4665393.8796038069</v>
      </c>
      <c r="E190" s="7">
        <v>3981768.4259134857</v>
      </c>
      <c r="F190" s="7">
        <v>4083612.5036365143</v>
      </c>
    </row>
    <row r="191" spans="1:6" x14ac:dyDescent="0.3">
      <c r="A191" s="9" t="s">
        <v>753</v>
      </c>
      <c r="B191" s="9" t="s">
        <v>754</v>
      </c>
      <c r="C191" s="7">
        <v>1644314.3765080969</v>
      </c>
      <c r="D191" s="7">
        <v>1799590.3658532288</v>
      </c>
      <c r="E191" s="7">
        <v>1484155.7597317514</v>
      </c>
      <c r="F191" s="7">
        <v>1607159.3328624454</v>
      </c>
    </row>
    <row r="192" spans="1:6" x14ac:dyDescent="0.3">
      <c r="A192" s="9" t="s">
        <v>755</v>
      </c>
      <c r="B192" s="9" t="s">
        <v>756</v>
      </c>
      <c r="C192" s="7">
        <v>1627470.6053175514</v>
      </c>
      <c r="D192" s="7">
        <v>1728559.0588188968</v>
      </c>
      <c r="E192" s="7">
        <v>1545978.2386220228</v>
      </c>
      <c r="F192" s="7">
        <v>1545123.272385957</v>
      </c>
    </row>
    <row r="193" spans="1:6" x14ac:dyDescent="0.3">
      <c r="A193" s="9" t="s">
        <v>757</v>
      </c>
      <c r="B193" s="9" t="s">
        <v>758</v>
      </c>
      <c r="C193" s="7">
        <v>2043357.5198572846</v>
      </c>
      <c r="D193" s="7">
        <v>2168908.1117480192</v>
      </c>
      <c r="E193" s="7">
        <v>1905983.107391237</v>
      </c>
      <c r="F193" s="7">
        <v>1915875.6169501452</v>
      </c>
    </row>
    <row r="194" spans="1:6" x14ac:dyDescent="0.3">
      <c r="A194" s="9" t="s">
        <v>126</v>
      </c>
      <c r="B194" s="9" t="s">
        <v>127</v>
      </c>
      <c r="C194" s="7">
        <v>11862244.383338181</v>
      </c>
      <c r="D194" s="7">
        <v>9714218.7923709359</v>
      </c>
      <c r="E194" s="7">
        <v>10567623.032517685</v>
      </c>
      <c r="F194" s="7">
        <v>9603312.0944294576</v>
      </c>
    </row>
    <row r="195" spans="1:6" x14ac:dyDescent="0.3">
      <c r="A195" s="9" t="s">
        <v>128</v>
      </c>
      <c r="B195" s="9" t="s">
        <v>129</v>
      </c>
      <c r="C195" s="7">
        <v>4734460.4026019089</v>
      </c>
      <c r="D195" s="7">
        <v>12154435.300296292</v>
      </c>
      <c r="E195" s="7">
        <v>13602056.142994912</v>
      </c>
      <c r="F195" s="7">
        <v>3095807.1835601712</v>
      </c>
    </row>
    <row r="196" spans="1:6" x14ac:dyDescent="0.3">
      <c r="A196" s="9" t="s">
        <v>759</v>
      </c>
      <c r="B196" s="9" t="s">
        <v>760</v>
      </c>
      <c r="C196" s="7">
        <v>2644773.0401976602</v>
      </c>
      <c r="D196" s="7">
        <v>2707573.5448906999</v>
      </c>
      <c r="E196" s="7">
        <v>2289772.6177439312</v>
      </c>
      <c r="F196" s="7">
        <v>2423287.93056256</v>
      </c>
    </row>
    <row r="197" spans="1:6" x14ac:dyDescent="0.3">
      <c r="A197" s="9" t="s">
        <v>1529</v>
      </c>
      <c r="B197" s="9" t="s">
        <v>760</v>
      </c>
      <c r="C197" s="7">
        <v>4645190.9191313945</v>
      </c>
      <c r="D197" s="7">
        <v>4721661.8339342903</v>
      </c>
      <c r="E197" s="7">
        <v>3846481.438968942</v>
      </c>
      <c r="F197" s="7">
        <v>4958827.6540012565</v>
      </c>
    </row>
    <row r="198" spans="1:6" x14ac:dyDescent="0.3">
      <c r="A198" s="9" t="s">
        <v>761</v>
      </c>
      <c r="B198" s="9" t="s">
        <v>762</v>
      </c>
      <c r="C198" s="7">
        <v>5225002.9945778782</v>
      </c>
      <c r="D198" s="7">
        <v>5610423.5684160003</v>
      </c>
      <c r="E198" s="7">
        <v>5018865.7562017431</v>
      </c>
      <c r="F198" s="7">
        <v>5443082.8880795715</v>
      </c>
    </row>
    <row r="199" spans="1:6" x14ac:dyDescent="0.3">
      <c r="A199" s="9" t="s">
        <v>130</v>
      </c>
      <c r="B199" s="9" t="s">
        <v>131</v>
      </c>
      <c r="C199" s="7">
        <v>21346189.732034452</v>
      </c>
      <c r="D199" s="7">
        <v>67165508.344737425</v>
      </c>
      <c r="E199" s="7">
        <v>86413873.189048275</v>
      </c>
      <c r="F199" s="7">
        <v>9561748.9940667693</v>
      </c>
    </row>
    <row r="200" spans="1:6" x14ac:dyDescent="0.3">
      <c r="A200" s="9" t="s">
        <v>763</v>
      </c>
      <c r="B200" s="9" t="s">
        <v>764</v>
      </c>
      <c r="C200" s="7">
        <v>4415862.287780636</v>
      </c>
      <c r="D200" s="7">
        <v>4794799.9403269673</v>
      </c>
      <c r="E200" s="7">
        <v>4018152.5451319423</v>
      </c>
      <c r="F200" s="7">
        <v>4216703.4833577704</v>
      </c>
    </row>
    <row r="201" spans="1:6" x14ac:dyDescent="0.3">
      <c r="A201" s="9" t="s">
        <v>765</v>
      </c>
      <c r="B201" s="9" t="s">
        <v>766</v>
      </c>
      <c r="C201" s="7">
        <v>2208949.512171139</v>
      </c>
      <c r="D201" s="7">
        <v>2418177.3347928645</v>
      </c>
      <c r="E201" s="7">
        <v>2162518.6174073741</v>
      </c>
      <c r="F201" s="7">
        <v>2138321.6222192342</v>
      </c>
    </row>
    <row r="202" spans="1:6" x14ac:dyDescent="0.3">
      <c r="A202" s="9" t="s">
        <v>767</v>
      </c>
      <c r="B202" s="9" t="s">
        <v>714</v>
      </c>
      <c r="C202" s="7">
        <v>14583423.089384574</v>
      </c>
      <c r="D202" s="7">
        <v>12797136.177544162</v>
      </c>
      <c r="E202" s="7">
        <v>15236787.084971657</v>
      </c>
      <c r="F202" s="7">
        <v>12101822.171004513</v>
      </c>
    </row>
    <row r="203" spans="1:6" x14ac:dyDescent="0.3">
      <c r="A203" s="9" t="s">
        <v>1530</v>
      </c>
      <c r="B203" s="9" t="s">
        <v>714</v>
      </c>
      <c r="C203" s="7">
        <v>12547327.198001666</v>
      </c>
      <c r="D203" s="7">
        <v>13575471.715080323</v>
      </c>
      <c r="E203" s="7">
        <v>13005148.32121717</v>
      </c>
      <c r="F203" s="7">
        <v>8928889.1692987978</v>
      </c>
    </row>
    <row r="204" spans="1:6" x14ac:dyDescent="0.3">
      <c r="A204" s="9" t="s">
        <v>1531</v>
      </c>
      <c r="B204" s="9" t="s">
        <v>714</v>
      </c>
      <c r="C204" s="7">
        <v>2696322.2146269334</v>
      </c>
      <c r="D204" s="7">
        <v>2701112.6502594454</v>
      </c>
      <c r="E204" s="7">
        <v>2470907.3804327482</v>
      </c>
      <c r="F204" s="7">
        <v>2584448.0488107111</v>
      </c>
    </row>
    <row r="205" spans="1:6" x14ac:dyDescent="0.3">
      <c r="A205" s="9" t="s">
        <v>132</v>
      </c>
      <c r="B205" s="9" t="s">
        <v>133</v>
      </c>
      <c r="C205" s="7">
        <v>3736350.5701699392</v>
      </c>
      <c r="D205" s="7">
        <v>4863415.4964192258</v>
      </c>
      <c r="E205" s="7">
        <v>4404004.5806696564</v>
      </c>
      <c r="F205" s="7">
        <v>3523519.6297957711</v>
      </c>
    </row>
    <row r="206" spans="1:6" x14ac:dyDescent="0.3">
      <c r="A206" s="9" t="s">
        <v>768</v>
      </c>
      <c r="B206" s="9" t="s">
        <v>769</v>
      </c>
      <c r="C206" s="7">
        <v>3168408.1519551817</v>
      </c>
      <c r="D206" s="7">
        <v>3520403.2808506456</v>
      </c>
      <c r="E206" s="7">
        <v>2922066.3364434568</v>
      </c>
      <c r="F206" s="7">
        <v>3165614.0819311715</v>
      </c>
    </row>
    <row r="207" spans="1:6" x14ac:dyDescent="0.3">
      <c r="A207" s="9" t="s">
        <v>1532</v>
      </c>
      <c r="B207" s="9" t="s">
        <v>769</v>
      </c>
      <c r="C207" s="7">
        <v>5916211.7804482123</v>
      </c>
      <c r="D207" s="7">
        <v>6401498.5990617098</v>
      </c>
      <c r="E207" s="7">
        <v>5659651.6643116856</v>
      </c>
      <c r="F207" s="7">
        <v>5841859.9099756852</v>
      </c>
    </row>
    <row r="208" spans="1:6" x14ac:dyDescent="0.3">
      <c r="A208" s="9" t="s">
        <v>770</v>
      </c>
      <c r="B208" s="9" t="s">
        <v>771</v>
      </c>
      <c r="C208" s="7">
        <v>2467551.9853000757</v>
      </c>
      <c r="D208" s="7">
        <v>2678699.1465359842</v>
      </c>
      <c r="E208" s="7">
        <v>2349728.073278991</v>
      </c>
      <c r="F208" s="7">
        <v>2294958.4455053168</v>
      </c>
    </row>
    <row r="209" spans="1:6" x14ac:dyDescent="0.3">
      <c r="A209" s="9" t="s">
        <v>134</v>
      </c>
      <c r="B209" s="9" t="s">
        <v>135</v>
      </c>
      <c r="C209" s="7">
        <v>7158896.0322323022</v>
      </c>
      <c r="D209" s="7">
        <v>6096764.3811156778</v>
      </c>
      <c r="E209" s="7">
        <v>5324017.5910619143</v>
      </c>
      <c r="F209" s="7">
        <v>6732196.2968734847</v>
      </c>
    </row>
    <row r="210" spans="1:6" x14ac:dyDescent="0.3">
      <c r="A210" s="11" t="s">
        <v>1533</v>
      </c>
      <c r="B210" s="9" t="s">
        <v>135</v>
      </c>
      <c r="C210" s="7">
        <v>6658713.5606606361</v>
      </c>
      <c r="D210" s="7">
        <v>7617790.1582103549</v>
      </c>
      <c r="E210" s="7">
        <v>5892476.2908403426</v>
      </c>
      <c r="F210" s="7">
        <v>6161370.7271663705</v>
      </c>
    </row>
    <row r="211" spans="1:6" x14ac:dyDescent="0.3">
      <c r="A211" s="9" t="s">
        <v>136</v>
      </c>
      <c r="B211" s="9" t="s">
        <v>137</v>
      </c>
      <c r="C211" s="7">
        <v>7556208.6475069392</v>
      </c>
      <c r="D211" s="7">
        <v>7867734.4816789031</v>
      </c>
      <c r="E211" s="7">
        <v>6498411.3436768567</v>
      </c>
      <c r="F211" s="7">
        <v>7079875.3646725994</v>
      </c>
    </row>
    <row r="212" spans="1:6" x14ac:dyDescent="0.3">
      <c r="A212" s="9" t="s">
        <v>772</v>
      </c>
      <c r="B212" s="9" t="s">
        <v>773</v>
      </c>
      <c r="C212" s="7">
        <v>5976030.5222480604</v>
      </c>
      <c r="D212" s="7">
        <v>5191791.3258163221</v>
      </c>
      <c r="E212" s="7">
        <v>4252519.5856092284</v>
      </c>
      <c r="F212" s="7">
        <v>4816375.3351681996</v>
      </c>
    </row>
    <row r="213" spans="1:6" x14ac:dyDescent="0.3">
      <c r="A213" s="9" t="s">
        <v>774</v>
      </c>
      <c r="B213" s="9" t="s">
        <v>775</v>
      </c>
      <c r="C213" s="7">
        <v>2483636.8020527638</v>
      </c>
      <c r="D213" s="7">
        <v>2554247.3688192326</v>
      </c>
      <c r="E213" s="7">
        <v>2277660.8357197084</v>
      </c>
      <c r="F213" s="7">
        <v>2235853.7654768596</v>
      </c>
    </row>
    <row r="214" spans="1:6" x14ac:dyDescent="0.3">
      <c r="A214" s="9" t="s">
        <v>1534</v>
      </c>
      <c r="B214" s="9" t="s">
        <v>775</v>
      </c>
      <c r="C214" s="7">
        <v>2683469.7895958149</v>
      </c>
      <c r="D214" s="7">
        <v>2816591.4643175355</v>
      </c>
      <c r="E214" s="7">
        <v>2501841.3725387938</v>
      </c>
      <c r="F214" s="7">
        <v>2509949.1453723167</v>
      </c>
    </row>
    <row r="215" spans="1:6" x14ac:dyDescent="0.3">
      <c r="A215" s="9" t="s">
        <v>776</v>
      </c>
      <c r="B215" s="9" t="s">
        <v>777</v>
      </c>
      <c r="C215" s="7">
        <v>5393520.6914030602</v>
      </c>
      <c r="D215" s="7">
        <v>5812714.8610859029</v>
      </c>
      <c r="E215" s="7">
        <v>5721527.2260510279</v>
      </c>
      <c r="F215" s="7">
        <v>5395084.6192750288</v>
      </c>
    </row>
    <row r="216" spans="1:6" x14ac:dyDescent="0.3">
      <c r="A216" s="9" t="s">
        <v>1535</v>
      </c>
      <c r="B216" s="9" t="s">
        <v>777</v>
      </c>
      <c r="C216" s="7">
        <v>1039475575.0010697</v>
      </c>
      <c r="D216" s="7">
        <v>714566102.47873878</v>
      </c>
      <c r="E216" s="7">
        <v>691267194.02285135</v>
      </c>
      <c r="F216" s="7">
        <v>877386875.24623418</v>
      </c>
    </row>
    <row r="217" spans="1:6" x14ac:dyDescent="0.3">
      <c r="A217" s="9" t="s">
        <v>1536</v>
      </c>
      <c r="B217" s="9" t="s">
        <v>777</v>
      </c>
      <c r="C217" s="7">
        <v>4384252.3708982719</v>
      </c>
      <c r="D217" s="7">
        <v>4699763.3491119035</v>
      </c>
      <c r="E217" s="7">
        <v>4138679.5937370853</v>
      </c>
      <c r="F217" s="7">
        <v>4465353.357568399</v>
      </c>
    </row>
    <row r="218" spans="1:6" x14ac:dyDescent="0.3">
      <c r="A218" s="9" t="s">
        <v>778</v>
      </c>
      <c r="B218" s="9" t="s">
        <v>708</v>
      </c>
      <c r="C218" s="7">
        <v>6140921.9683091808</v>
      </c>
      <c r="D218" s="7">
        <v>5383075.010312032</v>
      </c>
      <c r="E218" s="7">
        <v>5405685.4321779991</v>
      </c>
      <c r="F218" s="7">
        <v>5926828.531986285</v>
      </c>
    </row>
    <row r="219" spans="1:6" x14ac:dyDescent="0.3">
      <c r="A219" s="9" t="s">
        <v>1537</v>
      </c>
      <c r="B219" s="9" t="s">
        <v>708</v>
      </c>
      <c r="C219" s="7">
        <v>76973346.171677262</v>
      </c>
      <c r="D219" s="7">
        <v>65058557.678590648</v>
      </c>
      <c r="E219" s="7">
        <v>78227055.673854277</v>
      </c>
      <c r="F219" s="7">
        <v>63431837.733790286</v>
      </c>
    </row>
    <row r="220" spans="1:6" x14ac:dyDescent="0.3">
      <c r="A220" s="9" t="s">
        <v>1538</v>
      </c>
      <c r="B220" s="9" t="s">
        <v>780</v>
      </c>
      <c r="C220" s="7">
        <v>8634344.2602896672</v>
      </c>
      <c r="D220" s="7">
        <v>9238166.0133989677</v>
      </c>
      <c r="E220" s="7">
        <v>8292184.6407629428</v>
      </c>
      <c r="F220" s="7">
        <v>7788472.4429473421</v>
      </c>
    </row>
    <row r="221" spans="1:6" x14ac:dyDescent="0.3">
      <c r="A221" s="9" t="s">
        <v>1539</v>
      </c>
      <c r="B221" s="9" t="s">
        <v>780</v>
      </c>
      <c r="C221" s="7">
        <v>5775944.7620408479</v>
      </c>
      <c r="D221" s="7">
        <v>6413154.7589208065</v>
      </c>
      <c r="E221" s="7">
        <v>5500147.3678884562</v>
      </c>
      <c r="F221" s="7">
        <v>5371944.8633240564</v>
      </c>
    </row>
    <row r="222" spans="1:6" x14ac:dyDescent="0.3">
      <c r="A222" s="9" t="s">
        <v>781</v>
      </c>
      <c r="B222" s="9" t="s">
        <v>780</v>
      </c>
      <c r="C222" s="7">
        <v>3197761.4774640906</v>
      </c>
      <c r="D222" s="7">
        <v>3184631.4060646389</v>
      </c>
      <c r="E222" s="7">
        <v>2950656.1940930281</v>
      </c>
      <c r="F222" s="7">
        <v>3118080.6374005997</v>
      </c>
    </row>
    <row r="223" spans="1:6" x14ac:dyDescent="0.3">
      <c r="A223" s="9" t="s">
        <v>1540</v>
      </c>
      <c r="B223" s="9" t="s">
        <v>780</v>
      </c>
      <c r="C223" s="7">
        <v>3001125.1882518544</v>
      </c>
      <c r="D223" s="7">
        <v>4297249.1647950644</v>
      </c>
      <c r="E223" s="7">
        <v>3351334.2193376282</v>
      </c>
      <c r="F223" s="7">
        <v>3378885.1257840567</v>
      </c>
    </row>
    <row r="224" spans="1:6" x14ac:dyDescent="0.3">
      <c r="A224" s="9" t="s">
        <v>1541</v>
      </c>
      <c r="B224" s="9" t="s">
        <v>780</v>
      </c>
      <c r="C224" s="7">
        <v>2356886.0876865662</v>
      </c>
      <c r="D224" s="7">
        <v>2566271.8249822129</v>
      </c>
      <c r="E224" s="7">
        <v>2206922.9752014084</v>
      </c>
      <c r="F224" s="7">
        <v>2266841.0275161969</v>
      </c>
    </row>
    <row r="225" spans="1:6" x14ac:dyDescent="0.3">
      <c r="A225" s="9" t="s">
        <v>1542</v>
      </c>
      <c r="B225" s="9" t="s">
        <v>780</v>
      </c>
      <c r="C225" s="7">
        <v>2381882.4029808268</v>
      </c>
      <c r="D225" s="7">
        <v>2363165.1002913034</v>
      </c>
      <c r="E225" s="7">
        <v>2248558.4923750139</v>
      </c>
      <c r="F225" s="7">
        <v>2600610.4778757826</v>
      </c>
    </row>
    <row r="226" spans="1:6" x14ac:dyDescent="0.3">
      <c r="A226" s="9" t="s">
        <v>1543</v>
      </c>
      <c r="B226" s="9" t="s">
        <v>780</v>
      </c>
      <c r="C226" s="7">
        <v>2386422.3032148029</v>
      </c>
      <c r="D226" s="7">
        <v>2528077.1978018936</v>
      </c>
      <c r="E226" s="7">
        <v>2190964.9018541998</v>
      </c>
      <c r="F226" s="7">
        <v>2199815.6695181425</v>
      </c>
    </row>
    <row r="227" spans="1:6" x14ac:dyDescent="0.3">
      <c r="A227" s="9" t="s">
        <v>782</v>
      </c>
      <c r="B227" s="9" t="s">
        <v>783</v>
      </c>
      <c r="C227" s="7">
        <v>3704407.4273988483</v>
      </c>
      <c r="D227" s="7">
        <v>4326176.3293519998</v>
      </c>
      <c r="E227" s="7">
        <v>3577810.6365732565</v>
      </c>
      <c r="F227" s="7">
        <v>3823239.957412628</v>
      </c>
    </row>
    <row r="228" spans="1:6" x14ac:dyDescent="0.3">
      <c r="A228" s="9" t="s">
        <v>784</v>
      </c>
      <c r="B228" s="9" t="s">
        <v>785</v>
      </c>
      <c r="C228" s="7">
        <v>14606673.739048272</v>
      </c>
      <c r="D228" s="7">
        <v>13944042.133027742</v>
      </c>
      <c r="E228" s="7">
        <v>8724293.8580773994</v>
      </c>
      <c r="F228" s="7">
        <v>6977287.3224983709</v>
      </c>
    </row>
    <row r="229" spans="1:6" x14ac:dyDescent="0.3">
      <c r="A229" s="9" t="s">
        <v>786</v>
      </c>
      <c r="B229" s="9" t="s">
        <v>787</v>
      </c>
      <c r="C229" s="7">
        <v>6961053.6514167571</v>
      </c>
      <c r="D229" s="7">
        <v>9637084.7228708714</v>
      </c>
      <c r="E229" s="7">
        <v>4307078.5657937136</v>
      </c>
      <c r="F229" s="7">
        <v>7080289.0873639425</v>
      </c>
    </row>
    <row r="230" spans="1:6" x14ac:dyDescent="0.3">
      <c r="A230" s="9" t="s">
        <v>788</v>
      </c>
      <c r="B230" s="9" t="s">
        <v>789</v>
      </c>
      <c r="C230" s="7">
        <v>7531420.4188779388</v>
      </c>
      <c r="D230" s="7">
        <v>7771288.4254354192</v>
      </c>
      <c r="E230" s="7">
        <v>6677439.9534792276</v>
      </c>
      <c r="F230" s="7">
        <v>7201063.8915223991</v>
      </c>
    </row>
    <row r="231" spans="1:6" x14ac:dyDescent="0.3">
      <c r="A231" s="9" t="s">
        <v>790</v>
      </c>
      <c r="B231" s="9" t="s">
        <v>791</v>
      </c>
      <c r="C231" s="7">
        <v>2471988.8465696396</v>
      </c>
      <c r="D231" s="7">
        <v>2502402.0165799162</v>
      </c>
      <c r="E231" s="7">
        <v>2370317.7049716911</v>
      </c>
      <c r="F231" s="7">
        <v>2395237.0327192228</v>
      </c>
    </row>
    <row r="232" spans="1:6" x14ac:dyDescent="0.3">
      <c r="A232" s="9" t="s">
        <v>138</v>
      </c>
      <c r="B232" s="9" t="s">
        <v>139</v>
      </c>
      <c r="C232" s="7">
        <v>3196865.3210492423</v>
      </c>
      <c r="D232" s="7">
        <v>3258094.884770968</v>
      </c>
      <c r="E232" s="7">
        <v>3094206.7796554565</v>
      </c>
      <c r="F232" s="7">
        <v>3382525.2348328279</v>
      </c>
    </row>
    <row r="233" spans="1:6" x14ac:dyDescent="0.3">
      <c r="A233" s="9" t="s">
        <v>792</v>
      </c>
      <c r="B233" s="9" t="s">
        <v>793</v>
      </c>
      <c r="C233" s="7">
        <v>4190489.5653927876</v>
      </c>
      <c r="D233" s="7">
        <v>4419412.0852295803</v>
      </c>
      <c r="E233" s="7">
        <v>3990091.4528264278</v>
      </c>
      <c r="F233" s="7">
        <v>4298575.2895732</v>
      </c>
    </row>
    <row r="234" spans="1:6" x14ac:dyDescent="0.3">
      <c r="A234" s="9" t="s">
        <v>140</v>
      </c>
      <c r="B234" s="9" t="s">
        <v>141</v>
      </c>
      <c r="C234" s="7">
        <v>2134245.5290518515</v>
      </c>
      <c r="D234" s="7">
        <v>3906212.4039457417</v>
      </c>
      <c r="E234" s="7">
        <v>4363183.2104808856</v>
      </c>
      <c r="F234" s="7">
        <v>2151256.9962954111</v>
      </c>
    </row>
    <row r="235" spans="1:6" x14ac:dyDescent="0.3">
      <c r="A235" s="9" t="s">
        <v>794</v>
      </c>
      <c r="B235" s="9" t="s">
        <v>795</v>
      </c>
      <c r="C235" s="7">
        <v>2500266.9476308543</v>
      </c>
      <c r="D235" s="7">
        <v>2655380.1529848226</v>
      </c>
      <c r="E235" s="7">
        <v>2416088.9779681996</v>
      </c>
      <c r="F235" s="7">
        <v>2433808.6994174826</v>
      </c>
    </row>
    <row r="236" spans="1:6" x14ac:dyDescent="0.3">
      <c r="A236" s="9" t="s">
        <v>142</v>
      </c>
      <c r="B236" s="9" t="s">
        <v>143</v>
      </c>
      <c r="C236" s="7">
        <v>2116707.9534607269</v>
      </c>
      <c r="D236" s="7">
        <v>2368515.5295031872</v>
      </c>
      <c r="E236" s="7">
        <v>2326774.1131112515</v>
      </c>
      <c r="F236" s="7">
        <v>2165157.1678200229</v>
      </c>
    </row>
    <row r="237" spans="1:6" x14ac:dyDescent="0.3">
      <c r="A237" s="9" t="s">
        <v>796</v>
      </c>
      <c r="B237" s="9" t="s">
        <v>797</v>
      </c>
      <c r="C237" s="7">
        <v>2419744.2588668573</v>
      </c>
      <c r="D237" s="7">
        <v>3367792.0364394835</v>
      </c>
      <c r="E237" s="7">
        <v>2535813.1886452315</v>
      </c>
      <c r="F237" s="7">
        <v>2347829.8987192656</v>
      </c>
    </row>
    <row r="238" spans="1:6" x14ac:dyDescent="0.3">
      <c r="A238" s="9" t="s">
        <v>1544</v>
      </c>
      <c r="B238" s="9" t="s">
        <v>797</v>
      </c>
      <c r="C238" s="7">
        <v>1964338.9456650482</v>
      </c>
      <c r="D238" s="7">
        <v>2089313.9122075515</v>
      </c>
      <c r="E238" s="7">
        <v>1844475.4288080684</v>
      </c>
      <c r="F238" s="7">
        <v>1913565.0784383086</v>
      </c>
    </row>
    <row r="239" spans="1:6" x14ac:dyDescent="0.3">
      <c r="A239" s="9" t="s">
        <v>798</v>
      </c>
      <c r="B239" s="9" t="s">
        <v>799</v>
      </c>
      <c r="C239" s="7">
        <v>5010916.3567393329</v>
      </c>
      <c r="D239" s="7">
        <v>4802297.5729925809</v>
      </c>
      <c r="E239" s="7">
        <v>3679235.672872514</v>
      </c>
      <c r="F239" s="7">
        <v>4715853.3240560284</v>
      </c>
    </row>
    <row r="240" spans="1:6" x14ac:dyDescent="0.3">
      <c r="A240" s="9" t="s">
        <v>1545</v>
      </c>
      <c r="B240" s="9" t="s">
        <v>799</v>
      </c>
      <c r="C240" s="7">
        <v>6400202.3255988183</v>
      </c>
      <c r="D240" s="7">
        <v>6897165.2634907104</v>
      </c>
      <c r="E240" s="7">
        <v>6273691.5485524852</v>
      </c>
      <c r="F240" s="7">
        <v>5894674.332409828</v>
      </c>
    </row>
    <row r="241" spans="1:6" x14ac:dyDescent="0.3">
      <c r="A241" s="9" t="s">
        <v>800</v>
      </c>
      <c r="B241" s="9" t="s">
        <v>801</v>
      </c>
      <c r="C241" s="7">
        <v>16262890.582837757</v>
      </c>
      <c r="D241" s="7">
        <v>16229367.431003969</v>
      </c>
      <c r="E241" s="7">
        <v>13507545.263671713</v>
      </c>
      <c r="F241" s="7">
        <v>13561610.26727977</v>
      </c>
    </row>
    <row r="242" spans="1:6" x14ac:dyDescent="0.3">
      <c r="A242" s="9" t="s">
        <v>802</v>
      </c>
      <c r="B242" s="9" t="s">
        <v>803</v>
      </c>
      <c r="C242" s="7">
        <v>2024713.3953428515</v>
      </c>
      <c r="D242" s="7">
        <v>2089068.0501888935</v>
      </c>
      <c r="E242" s="7">
        <v>1850484.9370919627</v>
      </c>
      <c r="F242" s="7">
        <v>1895054.4571643942</v>
      </c>
    </row>
    <row r="243" spans="1:6" x14ac:dyDescent="0.3">
      <c r="A243" s="9" t="s">
        <v>804</v>
      </c>
      <c r="B243" s="9" t="s">
        <v>805</v>
      </c>
      <c r="C243" s="7">
        <v>8494983.6705956068</v>
      </c>
      <c r="D243" s="7">
        <v>8937040.4350611605</v>
      </c>
      <c r="E243" s="7">
        <v>7565625.4308115421</v>
      </c>
      <c r="F243" s="7">
        <v>8404585.3151896559</v>
      </c>
    </row>
    <row r="244" spans="1:6" x14ac:dyDescent="0.3">
      <c r="A244" s="9" t="s">
        <v>144</v>
      </c>
      <c r="B244" s="9" t="s">
        <v>145</v>
      </c>
      <c r="C244" s="7">
        <v>6176358.568209515</v>
      </c>
      <c r="D244" s="7">
        <v>6340826.6621579034</v>
      </c>
      <c r="E244" s="7">
        <v>5142161.945788485</v>
      </c>
      <c r="F244" s="7">
        <v>5047268.1224577995</v>
      </c>
    </row>
    <row r="245" spans="1:6" x14ac:dyDescent="0.3">
      <c r="A245" s="9" t="s">
        <v>806</v>
      </c>
      <c r="B245" s="9" t="s">
        <v>807</v>
      </c>
      <c r="C245" s="7">
        <v>1993156.2640384454</v>
      </c>
      <c r="D245" s="7">
        <v>2246014.4704244095</v>
      </c>
      <c r="E245" s="7">
        <v>1912386.4373507143</v>
      </c>
      <c r="F245" s="7">
        <v>1874999.3845071227</v>
      </c>
    </row>
    <row r="246" spans="1:6" x14ac:dyDescent="0.3">
      <c r="A246" s="9" t="s">
        <v>808</v>
      </c>
      <c r="B246" s="9" t="s">
        <v>809</v>
      </c>
      <c r="C246" s="7">
        <v>27491182.627530724</v>
      </c>
      <c r="D246" s="7">
        <v>19046502.351874713</v>
      </c>
      <c r="E246" s="7">
        <v>21787174.535799026</v>
      </c>
      <c r="F246" s="7">
        <v>22385337.835159969</v>
      </c>
    </row>
    <row r="247" spans="1:6" x14ac:dyDescent="0.3">
      <c r="A247" s="9" t="s">
        <v>810</v>
      </c>
      <c r="B247" s="9" t="s">
        <v>811</v>
      </c>
      <c r="C247" s="7">
        <v>8250567.5628243638</v>
      </c>
      <c r="D247" s="7">
        <v>9097253.5752919987</v>
      </c>
      <c r="E247" s="7">
        <v>7062237.553566114</v>
      </c>
      <c r="F247" s="7">
        <v>7438810.802869142</v>
      </c>
    </row>
    <row r="248" spans="1:6" x14ac:dyDescent="0.3">
      <c r="A248" s="9" t="s">
        <v>812</v>
      </c>
      <c r="B248" s="9" t="s">
        <v>813</v>
      </c>
      <c r="C248" s="7">
        <v>12678325.381328546</v>
      </c>
      <c r="D248" s="7">
        <v>12103173.278997289</v>
      </c>
      <c r="E248" s="7">
        <v>7572527.3413437996</v>
      </c>
      <c r="F248" s="7">
        <v>11922321.954034455</v>
      </c>
    </row>
    <row r="249" spans="1:6" x14ac:dyDescent="0.3">
      <c r="A249" s="9" t="s">
        <v>814</v>
      </c>
      <c r="B249" s="9" t="s">
        <v>815</v>
      </c>
      <c r="C249" s="7">
        <v>3950861.7174676964</v>
      </c>
      <c r="D249" s="7">
        <v>4517375.4610782256</v>
      </c>
      <c r="E249" s="7">
        <v>3876694.774506771</v>
      </c>
      <c r="F249" s="7">
        <v>3810435.7253701142</v>
      </c>
    </row>
    <row r="250" spans="1:6" x14ac:dyDescent="0.3">
      <c r="A250" s="9" t="s">
        <v>1546</v>
      </c>
      <c r="B250" s="9" t="s">
        <v>815</v>
      </c>
      <c r="C250" s="7">
        <v>48243421.256695457</v>
      </c>
      <c r="D250" s="7">
        <v>29376511.958256062</v>
      </c>
      <c r="E250" s="7">
        <v>30812991.342735142</v>
      </c>
      <c r="F250" s="7">
        <v>27234064.176054969</v>
      </c>
    </row>
    <row r="251" spans="1:6" x14ac:dyDescent="0.3">
      <c r="A251" s="9" t="s">
        <v>816</v>
      </c>
      <c r="B251" s="9" t="s">
        <v>817</v>
      </c>
      <c r="C251" s="7">
        <v>4863554.1702402718</v>
      </c>
      <c r="D251" s="7">
        <v>5194394.0905327098</v>
      </c>
      <c r="E251" s="7">
        <v>4354607.380361828</v>
      </c>
      <c r="F251" s="7">
        <v>4702174.4251876846</v>
      </c>
    </row>
    <row r="252" spans="1:6" x14ac:dyDescent="0.3">
      <c r="A252" s="9" t="s">
        <v>818</v>
      </c>
      <c r="B252" s="9" t="s">
        <v>819</v>
      </c>
      <c r="C252" s="7">
        <v>4069308.6376052727</v>
      </c>
      <c r="D252" s="7">
        <v>3129687.8421536325</v>
      </c>
      <c r="E252" s="7">
        <v>2745173.7195057455</v>
      </c>
      <c r="F252" s="7">
        <v>2767095.4623797908</v>
      </c>
    </row>
    <row r="253" spans="1:6" x14ac:dyDescent="0.3">
      <c r="A253" s="9" t="s">
        <v>146</v>
      </c>
      <c r="B253" s="9" t="s">
        <v>147</v>
      </c>
      <c r="C253" s="7">
        <v>26728666.830741089</v>
      </c>
      <c r="D253" s="7">
        <v>88799601.128242582</v>
      </c>
      <c r="E253" s="7">
        <v>61436039.409889139</v>
      </c>
      <c r="F253" s="7">
        <v>52897850.175109424</v>
      </c>
    </row>
    <row r="254" spans="1:6" x14ac:dyDescent="0.3">
      <c r="A254" s="9" t="s">
        <v>148</v>
      </c>
      <c r="B254" s="9" t="s">
        <v>149</v>
      </c>
      <c r="C254" s="7">
        <v>4704198.3665494854</v>
      </c>
      <c r="D254" s="7">
        <v>4439493.5142454188</v>
      </c>
      <c r="E254" s="7">
        <v>3122784.6663166285</v>
      </c>
      <c r="F254" s="7">
        <v>3409698.0384365423</v>
      </c>
    </row>
    <row r="255" spans="1:6" x14ac:dyDescent="0.3">
      <c r="A255" s="9" t="s">
        <v>150</v>
      </c>
      <c r="B255" s="9" t="s">
        <v>151</v>
      </c>
      <c r="C255" s="7">
        <v>7257619.321689181</v>
      </c>
      <c r="D255" s="7">
        <v>8092757.0625179037</v>
      </c>
      <c r="E255" s="7">
        <v>7239207.2036989992</v>
      </c>
      <c r="F255" s="7">
        <v>6231427.8784965705</v>
      </c>
    </row>
    <row r="256" spans="1:6" x14ac:dyDescent="0.3">
      <c r="A256" s="9" t="s">
        <v>152</v>
      </c>
      <c r="B256" s="9" t="s">
        <v>153</v>
      </c>
      <c r="C256" s="7">
        <v>3764853.5261041513</v>
      </c>
      <c r="D256" s="7">
        <v>3815666.7079322259</v>
      </c>
      <c r="E256" s="7">
        <v>4134256.2475563996</v>
      </c>
      <c r="F256" s="7">
        <v>3452509.824103171</v>
      </c>
    </row>
    <row r="257" spans="1:6" x14ac:dyDescent="0.3">
      <c r="A257" s="9" t="s">
        <v>820</v>
      </c>
      <c r="B257" s="9" t="s">
        <v>821</v>
      </c>
      <c r="C257" s="7">
        <v>2650501.6262090332</v>
      </c>
      <c r="D257" s="7">
        <v>2914085.9678759873</v>
      </c>
      <c r="E257" s="7">
        <v>2486284.4410377168</v>
      </c>
      <c r="F257" s="7">
        <v>2516490.4135480714</v>
      </c>
    </row>
    <row r="258" spans="1:6" x14ac:dyDescent="0.3">
      <c r="A258" s="9" t="s">
        <v>822</v>
      </c>
      <c r="B258" s="9" t="s">
        <v>823</v>
      </c>
      <c r="C258" s="7">
        <v>1659945.4317299577</v>
      </c>
      <c r="D258" s="7">
        <v>1895279.6459603291</v>
      </c>
      <c r="E258" s="7">
        <v>1580640.7743198341</v>
      </c>
      <c r="F258" s="7">
        <v>1670316.5669803482</v>
      </c>
    </row>
    <row r="259" spans="1:6" x14ac:dyDescent="0.3">
      <c r="A259" s="9" t="s">
        <v>1547</v>
      </c>
      <c r="B259" s="9" t="s">
        <v>823</v>
      </c>
      <c r="C259" s="7">
        <v>1695633.9759510667</v>
      </c>
      <c r="D259" s="7">
        <v>1931644.8031714517</v>
      </c>
      <c r="E259" s="7">
        <v>1643125.042796497</v>
      </c>
      <c r="F259" s="7">
        <v>1628146.6862720712</v>
      </c>
    </row>
    <row r="260" spans="1:6" x14ac:dyDescent="0.3">
      <c r="A260" s="9" t="s">
        <v>824</v>
      </c>
      <c r="B260" s="9" t="s">
        <v>825</v>
      </c>
      <c r="C260" s="7">
        <v>2158316.6335764606</v>
      </c>
      <c r="D260" s="7">
        <v>2359352.6499563968</v>
      </c>
      <c r="E260" s="7">
        <v>1977433.309431511</v>
      </c>
      <c r="F260" s="7">
        <v>2027248.4712928627</v>
      </c>
    </row>
    <row r="261" spans="1:6" x14ac:dyDescent="0.3">
      <c r="A261" s="9" t="s">
        <v>1548</v>
      </c>
      <c r="B261" s="9" t="s">
        <v>825</v>
      </c>
      <c r="C261" s="7">
        <v>3171302.9938275451</v>
      </c>
      <c r="D261" s="7">
        <v>3727300.4012227743</v>
      </c>
      <c r="E261" s="7">
        <v>3079484.6349500283</v>
      </c>
      <c r="F261" s="7">
        <v>3230235.0228085713</v>
      </c>
    </row>
    <row r="262" spans="1:6" x14ac:dyDescent="0.3">
      <c r="A262" s="9" t="s">
        <v>1549</v>
      </c>
      <c r="B262" s="9" t="s">
        <v>825</v>
      </c>
      <c r="C262" s="7">
        <v>1781717.9369712847</v>
      </c>
      <c r="D262" s="7">
        <v>1951839.2256156192</v>
      </c>
      <c r="E262" s="7">
        <v>1779998.5281214169</v>
      </c>
      <c r="F262" s="7">
        <v>1696151.3653363369</v>
      </c>
    </row>
    <row r="263" spans="1:6" x14ac:dyDescent="0.3">
      <c r="A263" s="9" t="s">
        <v>154</v>
      </c>
      <c r="B263" s="9" t="s">
        <v>155</v>
      </c>
      <c r="C263" s="7">
        <v>7234561.5644874545</v>
      </c>
      <c r="D263" s="7">
        <v>29420423.904819418</v>
      </c>
      <c r="E263" s="7">
        <v>54833021.702892281</v>
      </c>
      <c r="F263" s="7">
        <v>12646989.839241799</v>
      </c>
    </row>
    <row r="264" spans="1:6" x14ac:dyDescent="0.3">
      <c r="A264" s="9" t="s">
        <v>826</v>
      </c>
      <c r="B264" s="9" t="s">
        <v>827</v>
      </c>
      <c r="C264" s="7">
        <v>2042680.1455958877</v>
      </c>
      <c r="D264" s="7">
        <v>2253338.4276339933</v>
      </c>
      <c r="E264" s="7">
        <v>1897058.454894034</v>
      </c>
      <c r="F264" s="7">
        <v>1955188.7553503257</v>
      </c>
    </row>
    <row r="265" spans="1:6" x14ac:dyDescent="0.3">
      <c r="A265" s="9" t="s">
        <v>828</v>
      </c>
      <c r="B265" s="9" t="s">
        <v>829</v>
      </c>
      <c r="C265" s="7">
        <v>2249995.1247283816</v>
      </c>
      <c r="D265" s="7">
        <v>2345727.2796510742</v>
      </c>
      <c r="E265" s="7">
        <v>2004495.6181190312</v>
      </c>
      <c r="F265" s="7">
        <v>2098003.6198971113</v>
      </c>
    </row>
    <row r="266" spans="1:6" x14ac:dyDescent="0.3">
      <c r="A266" s="9" t="s">
        <v>830</v>
      </c>
      <c r="B266" s="9" t="s">
        <v>831</v>
      </c>
      <c r="C266" s="7">
        <v>2622961.2484535971</v>
      </c>
      <c r="D266" s="7">
        <v>3815248.9014610001</v>
      </c>
      <c r="E266" s="7">
        <v>5955909.7553382851</v>
      </c>
      <c r="F266" s="7">
        <v>2450155.0937615139</v>
      </c>
    </row>
    <row r="267" spans="1:6" x14ac:dyDescent="0.3">
      <c r="A267" s="9" t="s">
        <v>832</v>
      </c>
      <c r="B267" s="9" t="s">
        <v>833</v>
      </c>
      <c r="C267" s="7">
        <v>1574503.0771722787</v>
      </c>
      <c r="D267" s="7">
        <v>1774034.502270184</v>
      </c>
      <c r="E267" s="7">
        <v>1487371.6180200228</v>
      </c>
      <c r="F267" s="7">
        <v>1464854.6316587571</v>
      </c>
    </row>
    <row r="268" spans="1:6" x14ac:dyDescent="0.3">
      <c r="A268" s="9" t="s">
        <v>834</v>
      </c>
      <c r="B268" s="9" t="s">
        <v>835</v>
      </c>
      <c r="C268" s="7">
        <v>10661607.335971544</v>
      </c>
      <c r="D268" s="7">
        <v>10486040.005788904</v>
      </c>
      <c r="E268" s="7">
        <v>8654825.8000423983</v>
      </c>
      <c r="F268" s="7">
        <v>8185890.4433812555</v>
      </c>
    </row>
    <row r="269" spans="1:6" x14ac:dyDescent="0.3">
      <c r="A269" s="9" t="s">
        <v>836</v>
      </c>
      <c r="B269" s="9" t="s">
        <v>837</v>
      </c>
      <c r="C269" s="7">
        <v>3189536.4335513334</v>
      </c>
      <c r="D269" s="7">
        <v>3593735.5483165486</v>
      </c>
      <c r="E269" s="7">
        <v>3013030.6092669424</v>
      </c>
      <c r="F269" s="7">
        <v>2967417.0125618572</v>
      </c>
    </row>
    <row r="270" spans="1:6" x14ac:dyDescent="0.3">
      <c r="A270" s="9" t="s">
        <v>838</v>
      </c>
      <c r="B270" s="9" t="s">
        <v>839</v>
      </c>
      <c r="C270" s="7">
        <v>1764865.817851318</v>
      </c>
      <c r="D270" s="7">
        <v>2180125.0297484002</v>
      </c>
      <c r="E270" s="7">
        <v>1687161.0812203512</v>
      </c>
      <c r="F270" s="7">
        <v>1706958.3220304227</v>
      </c>
    </row>
    <row r="271" spans="1:6" x14ac:dyDescent="0.3">
      <c r="A271" s="9" t="s">
        <v>1550</v>
      </c>
      <c r="B271" s="9" t="s">
        <v>839</v>
      </c>
      <c r="C271" s="7">
        <v>2606685.8182690758</v>
      </c>
      <c r="D271" s="7">
        <v>2829738.5904255584</v>
      </c>
      <c r="E271" s="7">
        <v>2482218.3613125426</v>
      </c>
      <c r="F271" s="7">
        <v>2424360.5277835941</v>
      </c>
    </row>
    <row r="272" spans="1:6" x14ac:dyDescent="0.3">
      <c r="A272" s="9" t="s">
        <v>1551</v>
      </c>
      <c r="B272" s="9" t="s">
        <v>839</v>
      </c>
      <c r="C272" s="7">
        <v>2172520.336211409</v>
      </c>
      <c r="D272" s="7">
        <v>2386299.8872436774</v>
      </c>
      <c r="E272" s="7">
        <v>2093901.1102232598</v>
      </c>
      <c r="F272" s="7">
        <v>2163763.1992030884</v>
      </c>
    </row>
    <row r="273" spans="1:6" x14ac:dyDescent="0.3">
      <c r="A273" s="9" t="s">
        <v>156</v>
      </c>
      <c r="B273" s="9" t="s">
        <v>157</v>
      </c>
      <c r="C273" s="7">
        <v>2361849.1025503878</v>
      </c>
      <c r="D273" s="7">
        <v>6087072.2140947096</v>
      </c>
      <c r="E273" s="7">
        <v>3789350.9184516282</v>
      </c>
      <c r="F273" s="7">
        <v>2221991.5995032941</v>
      </c>
    </row>
    <row r="274" spans="1:6" x14ac:dyDescent="0.3">
      <c r="A274" s="9" t="s">
        <v>840</v>
      </c>
      <c r="B274" s="9" t="s">
        <v>841</v>
      </c>
      <c r="C274" s="7">
        <v>5274867.5418727268</v>
      </c>
      <c r="D274" s="7">
        <v>5512079.230837645</v>
      </c>
      <c r="E274" s="7">
        <v>4813071.6808483703</v>
      </c>
      <c r="F274" s="7">
        <v>4598019.5919896001</v>
      </c>
    </row>
    <row r="275" spans="1:6" x14ac:dyDescent="0.3">
      <c r="A275" s="9" t="s">
        <v>842</v>
      </c>
      <c r="B275" s="9" t="s">
        <v>843</v>
      </c>
      <c r="C275" s="7">
        <v>3361005.2549788482</v>
      </c>
      <c r="D275" s="7">
        <v>2306417.4680842841</v>
      </c>
      <c r="E275" s="7">
        <v>3049708.2197768567</v>
      </c>
      <c r="F275" s="7">
        <v>2773185.9566112054</v>
      </c>
    </row>
    <row r="276" spans="1:6" x14ac:dyDescent="0.3">
      <c r="A276" s="9" t="s">
        <v>844</v>
      </c>
      <c r="B276" s="9" t="s">
        <v>845</v>
      </c>
      <c r="C276" s="7">
        <v>2013620.3994888545</v>
      </c>
      <c r="D276" s="7">
        <v>2378521.9784025969</v>
      </c>
      <c r="E276" s="7">
        <v>1816567.5713936854</v>
      </c>
      <c r="F276" s="7">
        <v>3233635.9494789713</v>
      </c>
    </row>
    <row r="277" spans="1:6" x14ac:dyDescent="0.3">
      <c r="A277" s="9" t="s">
        <v>846</v>
      </c>
      <c r="B277" s="9" t="s">
        <v>847</v>
      </c>
      <c r="C277" s="7">
        <v>14296174.805864515</v>
      </c>
      <c r="D277" s="7">
        <v>17388166.467966419</v>
      </c>
      <c r="E277" s="7">
        <v>12471638.250607828</v>
      </c>
      <c r="F277" s="7">
        <v>10713270.341134228</v>
      </c>
    </row>
    <row r="278" spans="1:6" x14ac:dyDescent="0.3">
      <c r="A278" s="9" t="s">
        <v>848</v>
      </c>
      <c r="B278" s="9" t="s">
        <v>849</v>
      </c>
      <c r="C278" s="7">
        <v>3967084.1035246965</v>
      </c>
      <c r="D278" s="7">
        <v>4240666.6626291936</v>
      </c>
      <c r="E278" s="7">
        <v>3575009.9602033137</v>
      </c>
      <c r="F278" s="7">
        <v>3911138.6259683995</v>
      </c>
    </row>
    <row r="279" spans="1:6" x14ac:dyDescent="0.3">
      <c r="A279" s="9" t="s">
        <v>850</v>
      </c>
      <c r="B279" s="9" t="s">
        <v>851</v>
      </c>
      <c r="C279" s="7">
        <v>2126651.4506327179</v>
      </c>
      <c r="D279" s="7">
        <v>2143653.8989266837</v>
      </c>
      <c r="E279" s="7">
        <v>2026256.4045910684</v>
      </c>
      <c r="F279" s="7">
        <v>2052019.7194864654</v>
      </c>
    </row>
    <row r="280" spans="1:6" x14ac:dyDescent="0.3">
      <c r="A280" s="9" t="s">
        <v>852</v>
      </c>
      <c r="B280" s="9" t="s">
        <v>853</v>
      </c>
      <c r="C280" s="7">
        <v>3018758.7964679389</v>
      </c>
      <c r="D280" s="7">
        <v>3401315.841556645</v>
      </c>
      <c r="E280" s="7">
        <v>2851703.6394609767</v>
      </c>
      <c r="F280" s="7">
        <v>2808532.3356804228</v>
      </c>
    </row>
    <row r="281" spans="1:6" x14ac:dyDescent="0.3">
      <c r="A281" s="9" t="s">
        <v>854</v>
      </c>
      <c r="B281" s="9" t="s">
        <v>855</v>
      </c>
      <c r="C281" s="7">
        <v>1171871978.7404335</v>
      </c>
      <c r="D281" s="7">
        <v>2119657318.5795903</v>
      </c>
      <c r="E281" s="7">
        <v>1543460366.7500312</v>
      </c>
      <c r="F281" s="7">
        <v>1192173025.3233085</v>
      </c>
    </row>
    <row r="282" spans="1:6" x14ac:dyDescent="0.3">
      <c r="A282" s="9" t="s">
        <v>856</v>
      </c>
      <c r="B282" s="9" t="s">
        <v>857</v>
      </c>
      <c r="C282" s="7">
        <v>9211153.7941452116</v>
      </c>
      <c r="D282" s="7">
        <v>11713138.717637161</v>
      </c>
      <c r="E282" s="7">
        <v>2376629.4213262596</v>
      </c>
      <c r="F282" s="7">
        <v>9797211.4390983414</v>
      </c>
    </row>
    <row r="283" spans="1:6" x14ac:dyDescent="0.3">
      <c r="A283" s="9" t="s">
        <v>1552</v>
      </c>
      <c r="B283" s="9" t="s">
        <v>857</v>
      </c>
      <c r="C283" s="7">
        <v>4504707.8346968489</v>
      </c>
      <c r="D283" s="7">
        <v>4794461.4065913232</v>
      </c>
      <c r="E283" s="7">
        <v>4355081.4275541417</v>
      </c>
      <c r="F283" s="7">
        <v>4387021.8198529994</v>
      </c>
    </row>
    <row r="284" spans="1:6" x14ac:dyDescent="0.3">
      <c r="A284" s="9" t="s">
        <v>1553</v>
      </c>
      <c r="B284" s="9" t="s">
        <v>857</v>
      </c>
      <c r="C284" s="7">
        <v>6216667.0352963936</v>
      </c>
      <c r="D284" s="7">
        <v>6167815.2370405486</v>
      </c>
      <c r="E284" s="7">
        <v>5868694.2054695711</v>
      </c>
      <c r="F284" s="7">
        <v>6697577.1832611999</v>
      </c>
    </row>
    <row r="285" spans="1:6" x14ac:dyDescent="0.3">
      <c r="A285" s="9" t="s">
        <v>858</v>
      </c>
      <c r="B285" s="9" t="s">
        <v>859</v>
      </c>
      <c r="C285" s="7">
        <v>115693176.23733453</v>
      </c>
      <c r="D285" s="7">
        <v>173739608.63842872</v>
      </c>
      <c r="E285" s="7">
        <v>161454270.81727627</v>
      </c>
      <c r="F285" s="7">
        <v>166098687.75656173</v>
      </c>
    </row>
    <row r="286" spans="1:6" x14ac:dyDescent="0.3">
      <c r="A286" s="9" t="s">
        <v>860</v>
      </c>
      <c r="B286" s="9" t="s">
        <v>861</v>
      </c>
      <c r="C286" s="7">
        <v>3092611.3806450907</v>
      </c>
      <c r="D286" s="7">
        <v>3321069.8271923871</v>
      </c>
      <c r="E286" s="7">
        <v>2839497.6643145052</v>
      </c>
      <c r="F286" s="7">
        <v>2860322.6869549714</v>
      </c>
    </row>
    <row r="287" spans="1:6" x14ac:dyDescent="0.3">
      <c r="A287" s="9" t="s">
        <v>158</v>
      </c>
      <c r="B287" s="9" t="s">
        <v>159</v>
      </c>
      <c r="C287" s="7">
        <v>2599756.343625939</v>
      </c>
      <c r="D287" s="7">
        <v>5231849.9602502584</v>
      </c>
      <c r="E287" s="7">
        <v>3121203.0075369999</v>
      </c>
      <c r="F287" s="7">
        <v>2148873.7964135972</v>
      </c>
    </row>
    <row r="288" spans="1:6" x14ac:dyDescent="0.3">
      <c r="A288" s="9" t="s">
        <v>160</v>
      </c>
      <c r="B288" s="9" t="s">
        <v>161</v>
      </c>
      <c r="C288" s="7">
        <v>17697318.88066921</v>
      </c>
      <c r="D288" s="7">
        <v>29479552.634296194</v>
      </c>
      <c r="E288" s="7">
        <v>14244632.81300877</v>
      </c>
      <c r="F288" s="7">
        <v>15597990.297307627</v>
      </c>
    </row>
    <row r="289" spans="1:6" x14ac:dyDescent="0.3">
      <c r="A289" s="9" t="s">
        <v>162</v>
      </c>
      <c r="B289" s="9" t="s">
        <v>163</v>
      </c>
      <c r="C289" s="7">
        <v>7085970.3640765753</v>
      </c>
      <c r="D289" s="7">
        <v>11501997.420832032</v>
      </c>
      <c r="E289" s="7">
        <v>22028541.953048572</v>
      </c>
      <c r="F289" s="7">
        <v>3380807.9657966569</v>
      </c>
    </row>
    <row r="290" spans="1:6" x14ac:dyDescent="0.3">
      <c r="A290" s="9" t="s">
        <v>862</v>
      </c>
      <c r="B290" s="9" t="s">
        <v>863</v>
      </c>
      <c r="C290" s="7">
        <v>127521831.58296211</v>
      </c>
      <c r="D290" s="7">
        <v>116349781.7307529</v>
      </c>
      <c r="E290" s="7">
        <v>69670659.704690561</v>
      </c>
      <c r="F290" s="7">
        <v>187394224.65037569</v>
      </c>
    </row>
    <row r="291" spans="1:6" x14ac:dyDescent="0.3">
      <c r="A291" s="9" t="s">
        <v>164</v>
      </c>
      <c r="B291" s="9" t="s">
        <v>165</v>
      </c>
      <c r="C291" s="7">
        <v>8485413.2534919996</v>
      </c>
      <c r="D291" s="7">
        <v>7174341.4356401935</v>
      </c>
      <c r="E291" s="7">
        <v>9826141.2633947711</v>
      </c>
      <c r="F291" s="7">
        <v>5899592.7673288286</v>
      </c>
    </row>
    <row r="292" spans="1:6" x14ac:dyDescent="0.3">
      <c r="A292" s="9" t="s">
        <v>864</v>
      </c>
      <c r="B292" s="9" t="s">
        <v>865</v>
      </c>
      <c r="C292" s="7">
        <v>2288006.7021458605</v>
      </c>
      <c r="D292" s="7">
        <v>2718245.3408111935</v>
      </c>
      <c r="E292" s="7">
        <v>2215123.4692747681</v>
      </c>
      <c r="F292" s="7">
        <v>2287226.5367523828</v>
      </c>
    </row>
    <row r="293" spans="1:6" x14ac:dyDescent="0.3">
      <c r="A293" s="9" t="s">
        <v>166</v>
      </c>
      <c r="B293" s="9" t="s">
        <v>167</v>
      </c>
      <c r="C293" s="7">
        <v>3663039.4595148787</v>
      </c>
      <c r="D293" s="7">
        <v>14586894.506872676</v>
      </c>
      <c r="E293" s="7">
        <v>20925460.613996454</v>
      </c>
      <c r="F293" s="7">
        <v>3353692.1308584567</v>
      </c>
    </row>
    <row r="294" spans="1:6" x14ac:dyDescent="0.3">
      <c r="A294" s="11" t="s">
        <v>1554</v>
      </c>
      <c r="B294" s="9" t="s">
        <v>167</v>
      </c>
      <c r="C294" s="7">
        <v>6437639.5293091815</v>
      </c>
      <c r="D294" s="7">
        <v>6774464.6970615489</v>
      </c>
      <c r="E294" s="7">
        <v>4790013.446006</v>
      </c>
      <c r="F294" s="7">
        <v>5617744.9483844284</v>
      </c>
    </row>
    <row r="295" spans="1:6" x14ac:dyDescent="0.3">
      <c r="A295" s="9" t="s">
        <v>866</v>
      </c>
      <c r="B295" s="9" t="s">
        <v>867</v>
      </c>
      <c r="C295" s="7">
        <v>3404486.6256853635</v>
      </c>
      <c r="D295" s="7">
        <v>3279925.7052327096</v>
      </c>
      <c r="E295" s="7">
        <v>3071631.5269947997</v>
      </c>
      <c r="F295" s="7">
        <v>2981292.778797714</v>
      </c>
    </row>
    <row r="296" spans="1:6" x14ac:dyDescent="0.3">
      <c r="A296" s="9" t="s">
        <v>168</v>
      </c>
      <c r="B296" s="9" t="s">
        <v>169</v>
      </c>
      <c r="C296" s="7">
        <v>4265650.7566230902</v>
      </c>
      <c r="D296" s="7">
        <v>3649419.4980319999</v>
      </c>
      <c r="E296" s="7">
        <v>3741438.218700171</v>
      </c>
      <c r="F296" s="7">
        <v>3380661.0004028282</v>
      </c>
    </row>
    <row r="297" spans="1:6" x14ac:dyDescent="0.3">
      <c r="A297" s="9" t="s">
        <v>170</v>
      </c>
      <c r="B297" s="9" t="s">
        <v>171</v>
      </c>
      <c r="C297" s="7">
        <v>5183710.9770047273</v>
      </c>
      <c r="D297" s="7">
        <v>5472617.1415285477</v>
      </c>
      <c r="E297" s="7">
        <v>5635990.7620889423</v>
      </c>
      <c r="F297" s="7">
        <v>4106357.4059670572</v>
      </c>
    </row>
    <row r="298" spans="1:6" x14ac:dyDescent="0.3">
      <c r="A298" s="9" t="s">
        <v>868</v>
      </c>
      <c r="B298" s="9" t="s">
        <v>869</v>
      </c>
      <c r="C298" s="7">
        <v>1608754.0790093332</v>
      </c>
      <c r="D298" s="7">
        <v>1780238.1557613162</v>
      </c>
      <c r="E298" s="7">
        <v>1524292.6871056398</v>
      </c>
      <c r="F298" s="7">
        <v>1676129.684036914</v>
      </c>
    </row>
    <row r="299" spans="1:6" x14ac:dyDescent="0.3">
      <c r="A299" s="9" t="s">
        <v>870</v>
      </c>
      <c r="B299" s="9" t="s">
        <v>871</v>
      </c>
      <c r="C299" s="7">
        <v>7866768.6291037574</v>
      </c>
      <c r="D299" s="7">
        <v>8603579.1175160967</v>
      </c>
      <c r="E299" s="7">
        <v>7429377.8784698565</v>
      </c>
      <c r="F299" s="7">
        <v>7363509.2216888852</v>
      </c>
    </row>
    <row r="300" spans="1:6" x14ac:dyDescent="0.3">
      <c r="A300" s="9" t="s">
        <v>172</v>
      </c>
      <c r="B300" s="9" t="s">
        <v>173</v>
      </c>
      <c r="C300" s="7">
        <v>31405973.02468</v>
      </c>
      <c r="D300" s="7">
        <v>204282269.90428483</v>
      </c>
      <c r="E300" s="7">
        <v>156163637.1098637</v>
      </c>
      <c r="F300" s="7">
        <v>3019371.9732103427</v>
      </c>
    </row>
    <row r="301" spans="1:6" x14ac:dyDescent="0.3">
      <c r="A301" s="11" t="s">
        <v>1555</v>
      </c>
      <c r="B301" s="9" t="s">
        <v>173</v>
      </c>
      <c r="C301" s="7">
        <v>27887371.577408485</v>
      </c>
      <c r="D301" s="7">
        <v>154713561.69428837</v>
      </c>
      <c r="E301" s="7">
        <v>150677563.50377771</v>
      </c>
      <c r="F301" s="7">
        <v>3670558.5686658854</v>
      </c>
    </row>
    <row r="302" spans="1:6" x14ac:dyDescent="0.3">
      <c r="A302" s="11" t="s">
        <v>1556</v>
      </c>
      <c r="B302" s="9" t="s">
        <v>173</v>
      </c>
      <c r="C302" s="7">
        <v>3000645.516549015</v>
      </c>
      <c r="D302" s="7">
        <v>22531717.692087095</v>
      </c>
      <c r="E302" s="7">
        <v>6528760.3198332852</v>
      </c>
      <c r="F302" s="7">
        <v>3197630.4261809997</v>
      </c>
    </row>
    <row r="303" spans="1:6" x14ac:dyDescent="0.3">
      <c r="A303" s="9" t="s">
        <v>174</v>
      </c>
      <c r="B303" s="9" t="s">
        <v>175</v>
      </c>
      <c r="C303" s="7">
        <v>2953818.3009171057</v>
      </c>
      <c r="D303" s="7">
        <v>12805109.894748259</v>
      </c>
      <c r="E303" s="7">
        <v>20805559.21185714</v>
      </c>
      <c r="F303" s="7">
        <v>2964248.0375157427</v>
      </c>
    </row>
    <row r="304" spans="1:6" x14ac:dyDescent="0.3">
      <c r="A304" s="9" t="s">
        <v>872</v>
      </c>
      <c r="B304" s="9" t="s">
        <v>873</v>
      </c>
      <c r="C304" s="7">
        <v>2305447.1769217821</v>
      </c>
      <c r="D304" s="7">
        <v>3118830.3840209162</v>
      </c>
      <c r="E304" s="7">
        <v>2432310.2034456339</v>
      </c>
      <c r="F304" s="7">
        <v>2471946.8491693372</v>
      </c>
    </row>
    <row r="305" spans="1:6" x14ac:dyDescent="0.3">
      <c r="A305" s="9" t="s">
        <v>1557</v>
      </c>
      <c r="B305" s="9" t="s">
        <v>873</v>
      </c>
      <c r="C305" s="7">
        <v>1879510.0328993392</v>
      </c>
      <c r="D305" s="7">
        <v>2174531.9678551354</v>
      </c>
      <c r="E305" s="7">
        <v>1782011.6271693769</v>
      </c>
      <c r="F305" s="7">
        <v>1861853.1055019028</v>
      </c>
    </row>
    <row r="306" spans="1:6" x14ac:dyDescent="0.3">
      <c r="A306" s="9" t="s">
        <v>874</v>
      </c>
      <c r="B306" s="9" t="s">
        <v>875</v>
      </c>
      <c r="C306" s="7">
        <v>2239331.2846463481</v>
      </c>
      <c r="D306" s="7">
        <v>2043169.3078592096</v>
      </c>
      <c r="E306" s="7">
        <v>1854143.3267002455</v>
      </c>
      <c r="F306" s="7">
        <v>2638589.7572083343</v>
      </c>
    </row>
    <row r="307" spans="1:6" x14ac:dyDescent="0.3">
      <c r="A307" s="9" t="s">
        <v>876</v>
      </c>
      <c r="B307" s="9" t="s">
        <v>877</v>
      </c>
      <c r="C307" s="7">
        <v>2660619.4590834696</v>
      </c>
      <c r="D307" s="7">
        <v>2856879.1511351326</v>
      </c>
      <c r="E307" s="7">
        <v>2555652.4861966767</v>
      </c>
      <c r="F307" s="7">
        <v>2771667.7415222684</v>
      </c>
    </row>
    <row r="308" spans="1:6" x14ac:dyDescent="0.3">
      <c r="A308" s="9" t="s">
        <v>176</v>
      </c>
      <c r="B308" s="9" t="s">
        <v>177</v>
      </c>
      <c r="C308" s="7">
        <v>9544162.1678005457</v>
      </c>
      <c r="D308" s="7">
        <v>35017527.326662585</v>
      </c>
      <c r="E308" s="7">
        <v>53575571.675854847</v>
      </c>
      <c r="F308" s="7">
        <v>3075747.0341107142</v>
      </c>
    </row>
    <row r="309" spans="1:6" x14ac:dyDescent="0.3">
      <c r="A309" s="11" t="s">
        <v>1558</v>
      </c>
      <c r="B309" s="9" t="s">
        <v>177</v>
      </c>
      <c r="C309" s="7">
        <v>4930696.8672809396</v>
      </c>
      <c r="D309" s="7">
        <v>5436208.0380508713</v>
      </c>
      <c r="E309" s="7">
        <v>15687367.671768798</v>
      </c>
      <c r="F309" s="7">
        <v>3590790.6864152281</v>
      </c>
    </row>
    <row r="310" spans="1:6" x14ac:dyDescent="0.3">
      <c r="A310" s="9" t="s">
        <v>178</v>
      </c>
      <c r="B310" s="9" t="s">
        <v>179</v>
      </c>
      <c r="C310" s="7">
        <v>14727036.836755455</v>
      </c>
      <c r="D310" s="7">
        <v>45438397.762180001</v>
      </c>
      <c r="E310" s="7">
        <v>70269033.502731711</v>
      </c>
      <c r="F310" s="7">
        <v>7314648.2714238856</v>
      </c>
    </row>
    <row r="311" spans="1:6" x14ac:dyDescent="0.3">
      <c r="A311" s="9" t="s">
        <v>878</v>
      </c>
      <c r="B311" s="9" t="s">
        <v>879</v>
      </c>
      <c r="C311" s="7">
        <v>1926102.9044704726</v>
      </c>
      <c r="D311" s="7">
        <v>2049823.9339717613</v>
      </c>
      <c r="E311" s="7">
        <v>1782841.2686800112</v>
      </c>
      <c r="F311" s="7">
        <v>1764516.0895348941</v>
      </c>
    </row>
    <row r="312" spans="1:6" x14ac:dyDescent="0.3">
      <c r="A312" s="9" t="s">
        <v>880</v>
      </c>
      <c r="B312" s="9" t="s">
        <v>881</v>
      </c>
      <c r="C312" s="7">
        <v>2860298.2178249517</v>
      </c>
      <c r="D312" s="7">
        <v>3108138.402438316</v>
      </c>
      <c r="E312" s="7">
        <v>2746150.0684473254</v>
      </c>
      <c r="F312" s="7">
        <v>2761733.8117845911</v>
      </c>
    </row>
    <row r="313" spans="1:6" x14ac:dyDescent="0.3">
      <c r="A313" s="9" t="s">
        <v>180</v>
      </c>
      <c r="B313" s="9" t="s">
        <v>181</v>
      </c>
      <c r="C313" s="7">
        <v>14459466.162615849</v>
      </c>
      <c r="D313" s="7">
        <v>16153572.993009677</v>
      </c>
      <c r="E313" s="7">
        <v>17547621.287337657</v>
      </c>
      <c r="F313" s="7">
        <v>3476723.0779093998</v>
      </c>
    </row>
    <row r="314" spans="1:6" x14ac:dyDescent="0.3">
      <c r="A314" s="9" t="s">
        <v>882</v>
      </c>
      <c r="B314" s="9" t="s">
        <v>883</v>
      </c>
      <c r="C314" s="7">
        <v>4102183.2925160606</v>
      </c>
      <c r="D314" s="7">
        <v>4496949.6095596133</v>
      </c>
      <c r="E314" s="7">
        <v>4083410.9124872</v>
      </c>
      <c r="F314" s="7">
        <v>3968410.7864981713</v>
      </c>
    </row>
    <row r="315" spans="1:6" x14ac:dyDescent="0.3">
      <c r="A315" s="9" t="s">
        <v>884</v>
      </c>
      <c r="B315" s="9" t="s">
        <v>885</v>
      </c>
      <c r="C315" s="7">
        <v>1713899.2473762787</v>
      </c>
      <c r="D315" s="7">
        <v>1725299.1694767321</v>
      </c>
      <c r="E315" s="7">
        <v>1566416.6337112626</v>
      </c>
      <c r="F315" s="7">
        <v>1604144.2780700999</v>
      </c>
    </row>
    <row r="316" spans="1:6" x14ac:dyDescent="0.3">
      <c r="A316" s="9" t="s">
        <v>886</v>
      </c>
      <c r="B316" s="9" t="s">
        <v>887</v>
      </c>
      <c r="C316" s="7">
        <v>6687824.4192253333</v>
      </c>
      <c r="D316" s="7">
        <v>6321189.2585119028</v>
      </c>
      <c r="E316" s="7">
        <v>6079671.0746867713</v>
      </c>
      <c r="F316" s="7">
        <v>6214045.319948771</v>
      </c>
    </row>
    <row r="317" spans="1:6" x14ac:dyDescent="0.3">
      <c r="A317" s="9" t="s">
        <v>182</v>
      </c>
      <c r="B317" s="9" t="s">
        <v>183</v>
      </c>
      <c r="C317" s="7">
        <v>2551258.7718861424</v>
      </c>
      <c r="D317" s="7">
        <v>7888971.7940829685</v>
      </c>
      <c r="E317" s="7">
        <v>13483831.233891655</v>
      </c>
      <c r="F317" s="7">
        <v>2937769.2674669139</v>
      </c>
    </row>
    <row r="318" spans="1:6" x14ac:dyDescent="0.3">
      <c r="A318" s="9" t="s">
        <v>888</v>
      </c>
      <c r="B318" s="9" t="s">
        <v>129</v>
      </c>
      <c r="C318" s="7">
        <v>37936432.329717577</v>
      </c>
      <c r="D318" s="7">
        <v>34094058.642963223</v>
      </c>
      <c r="E318" s="7">
        <v>26277984.615725681</v>
      </c>
      <c r="F318" s="7">
        <v>31665089.985870853</v>
      </c>
    </row>
    <row r="319" spans="1:6" x14ac:dyDescent="0.3">
      <c r="A319" s="9" t="s">
        <v>184</v>
      </c>
      <c r="B319" s="9" t="s">
        <v>185</v>
      </c>
      <c r="C319" s="7">
        <v>2903559.8826131602</v>
      </c>
      <c r="D319" s="7">
        <v>3082979.1631778516</v>
      </c>
      <c r="E319" s="7">
        <v>3023046.9613728281</v>
      </c>
      <c r="F319" s="7">
        <v>2288525.1128875054</v>
      </c>
    </row>
    <row r="320" spans="1:6" x14ac:dyDescent="0.3">
      <c r="A320" s="9" t="s">
        <v>889</v>
      </c>
      <c r="B320" s="9" t="s">
        <v>890</v>
      </c>
      <c r="C320" s="7">
        <v>3153626.4301195457</v>
      </c>
      <c r="D320" s="7">
        <v>3346082.3104094835</v>
      </c>
      <c r="E320" s="7">
        <v>2918109.3304510852</v>
      </c>
      <c r="F320" s="7">
        <v>3061612.8139504283</v>
      </c>
    </row>
    <row r="321" spans="1:6" x14ac:dyDescent="0.3">
      <c r="A321" s="9" t="s">
        <v>891</v>
      </c>
      <c r="B321" s="9" t="s">
        <v>892</v>
      </c>
      <c r="C321" s="7">
        <v>1826740.6166672059</v>
      </c>
      <c r="D321" s="7">
        <v>1829986.1053903128</v>
      </c>
      <c r="E321" s="7">
        <v>1646461.8299404455</v>
      </c>
      <c r="F321" s="7">
        <v>1750946.603049834</v>
      </c>
    </row>
    <row r="322" spans="1:6" x14ac:dyDescent="0.3">
      <c r="A322" s="9" t="s">
        <v>186</v>
      </c>
      <c r="B322" s="9" t="s">
        <v>187</v>
      </c>
      <c r="C322" s="7">
        <v>5408401.7413905449</v>
      </c>
      <c r="D322" s="7">
        <v>4530444.8662600648</v>
      </c>
      <c r="E322" s="7">
        <v>2805975.8989680824</v>
      </c>
      <c r="F322" s="7">
        <v>3362335.4714189996</v>
      </c>
    </row>
    <row r="323" spans="1:6" x14ac:dyDescent="0.3">
      <c r="A323" s="9" t="s">
        <v>188</v>
      </c>
      <c r="B323" s="9" t="s">
        <v>189</v>
      </c>
      <c r="C323" s="7">
        <v>3138507.978864939</v>
      </c>
      <c r="D323" s="7">
        <v>4210302.1062168069</v>
      </c>
      <c r="E323" s="7">
        <v>3846096.5679364284</v>
      </c>
      <c r="F323" s="7">
        <v>3309956.0942599424</v>
      </c>
    </row>
    <row r="324" spans="1:6" x14ac:dyDescent="0.3">
      <c r="A324" s="9" t="s">
        <v>190</v>
      </c>
      <c r="B324" s="9" t="s">
        <v>191</v>
      </c>
      <c r="C324" s="7">
        <v>2652507.8186941938</v>
      </c>
      <c r="D324" s="7">
        <v>2928362.7631214098</v>
      </c>
      <c r="E324" s="7">
        <v>6535327.8758354001</v>
      </c>
      <c r="F324" s="7">
        <v>2655250.7200736711</v>
      </c>
    </row>
    <row r="325" spans="1:6" x14ac:dyDescent="0.3">
      <c r="A325" s="9" t="s">
        <v>192</v>
      </c>
      <c r="B325" s="9" t="s">
        <v>193</v>
      </c>
      <c r="C325" s="7">
        <v>5830220.5782098789</v>
      </c>
      <c r="D325" s="7">
        <v>5546649.8897009036</v>
      </c>
      <c r="E325" s="7">
        <v>5216722.8475346845</v>
      </c>
      <c r="F325" s="7">
        <v>4507279.8736807136</v>
      </c>
    </row>
    <row r="326" spans="1:6" x14ac:dyDescent="0.3">
      <c r="A326" s="9" t="s">
        <v>893</v>
      </c>
      <c r="B326" s="9" t="s">
        <v>894</v>
      </c>
      <c r="C326" s="7">
        <v>2275863.1317613274</v>
      </c>
      <c r="D326" s="7">
        <v>2564586.4395420835</v>
      </c>
      <c r="E326" s="7">
        <v>2230645.9373388742</v>
      </c>
      <c r="F326" s="7">
        <v>2107540.8378372313</v>
      </c>
    </row>
    <row r="327" spans="1:6" x14ac:dyDescent="0.3">
      <c r="A327" s="9" t="s">
        <v>895</v>
      </c>
      <c r="B327" s="9" t="s">
        <v>896</v>
      </c>
      <c r="C327" s="7">
        <v>1959612.8197866997</v>
      </c>
      <c r="D327" s="7">
        <v>2193379.649616926</v>
      </c>
      <c r="E327" s="7">
        <v>1800745.8409441141</v>
      </c>
      <c r="F327" s="7">
        <v>1878431.3109206799</v>
      </c>
    </row>
    <row r="328" spans="1:6" x14ac:dyDescent="0.3">
      <c r="A328" s="9" t="s">
        <v>897</v>
      </c>
      <c r="B328" s="9" t="s">
        <v>898</v>
      </c>
      <c r="C328" s="7">
        <v>1696075.1186299485</v>
      </c>
      <c r="D328" s="7">
        <v>8321738.1882738071</v>
      </c>
      <c r="E328" s="7">
        <v>5359329.4800956566</v>
      </c>
      <c r="F328" s="7">
        <v>7855687.306692143</v>
      </c>
    </row>
    <row r="329" spans="1:6" x14ac:dyDescent="0.3">
      <c r="A329" s="9" t="s">
        <v>899</v>
      </c>
      <c r="B329" s="9" t="s">
        <v>900</v>
      </c>
      <c r="C329" s="7">
        <v>7327501.4991402421</v>
      </c>
      <c r="D329" s="7">
        <v>8001236.4752992578</v>
      </c>
      <c r="E329" s="7">
        <v>6616215.0153967999</v>
      </c>
      <c r="F329" s="7">
        <v>6687589.9425396286</v>
      </c>
    </row>
    <row r="330" spans="1:6" x14ac:dyDescent="0.3">
      <c r="A330" s="9" t="s">
        <v>901</v>
      </c>
      <c r="B330" s="9" t="s">
        <v>902</v>
      </c>
      <c r="C330" s="7">
        <v>21781060.374945454</v>
      </c>
      <c r="D330" s="7">
        <v>29663820.638397068</v>
      </c>
      <c r="E330" s="7">
        <v>12797207.235798856</v>
      </c>
      <c r="F330" s="7">
        <v>38786678.531069711</v>
      </c>
    </row>
    <row r="331" spans="1:6" x14ac:dyDescent="0.3">
      <c r="A331" s="9" t="s">
        <v>194</v>
      </c>
      <c r="B331" s="9" t="s">
        <v>195</v>
      </c>
      <c r="C331" s="7">
        <v>23100234.713727966</v>
      </c>
      <c r="D331" s="7">
        <v>51539880.03006839</v>
      </c>
      <c r="E331" s="7">
        <v>128030216.01309913</v>
      </c>
      <c r="F331" s="7">
        <v>6626834.1376779135</v>
      </c>
    </row>
    <row r="332" spans="1:6" x14ac:dyDescent="0.3">
      <c r="A332" s="9" t="s">
        <v>903</v>
      </c>
      <c r="B332" s="9" t="s">
        <v>904</v>
      </c>
      <c r="C332" s="7">
        <v>8896863.8453057874</v>
      </c>
      <c r="D332" s="7">
        <v>8621001.119930936</v>
      </c>
      <c r="E332" s="7">
        <v>9813721.9917491134</v>
      </c>
      <c r="F332" s="7">
        <v>7597099.7012112001</v>
      </c>
    </row>
    <row r="333" spans="1:6" x14ac:dyDescent="0.3">
      <c r="A333" s="9" t="s">
        <v>1559</v>
      </c>
      <c r="B333" s="9" t="s">
        <v>904</v>
      </c>
      <c r="C333" s="7">
        <v>2553847.6626000577</v>
      </c>
      <c r="D333" s="7">
        <v>2667493.2047518487</v>
      </c>
      <c r="E333" s="7">
        <v>2369404.6315060114</v>
      </c>
      <c r="F333" s="7">
        <v>2449955.3759947196</v>
      </c>
    </row>
    <row r="334" spans="1:6" x14ac:dyDescent="0.3">
      <c r="A334" s="9" t="s">
        <v>196</v>
      </c>
      <c r="B334" s="9" t="s">
        <v>197</v>
      </c>
      <c r="C334" s="7">
        <v>3709809.923713515</v>
      </c>
      <c r="D334" s="7">
        <v>10869074.07059129</v>
      </c>
      <c r="E334" s="7">
        <v>6212409.8418468283</v>
      </c>
      <c r="F334" s="7">
        <v>3316401.0598015422</v>
      </c>
    </row>
    <row r="335" spans="1:6" x14ac:dyDescent="0.3">
      <c r="A335" s="9" t="s">
        <v>198</v>
      </c>
      <c r="B335" s="9" t="s">
        <v>199</v>
      </c>
      <c r="C335" s="7">
        <v>8292556.2635100298</v>
      </c>
      <c r="D335" s="7">
        <v>17759391.799242485</v>
      </c>
      <c r="E335" s="7">
        <v>44986703.043045141</v>
      </c>
      <c r="F335" s="7">
        <v>2439784.8974089511</v>
      </c>
    </row>
    <row r="336" spans="1:6" x14ac:dyDescent="0.3">
      <c r="A336" s="9" t="s">
        <v>905</v>
      </c>
      <c r="B336" s="9" t="s">
        <v>906</v>
      </c>
      <c r="C336" s="7">
        <v>7436457.1344104549</v>
      </c>
      <c r="D336" s="7">
        <v>7205876.8571463218</v>
      </c>
      <c r="E336" s="7">
        <v>6290438.2299837135</v>
      </c>
      <c r="F336" s="7">
        <v>6350047.3038831418</v>
      </c>
    </row>
    <row r="337" spans="1:6" x14ac:dyDescent="0.3">
      <c r="A337" s="9" t="s">
        <v>907</v>
      </c>
      <c r="B337" s="9" t="s">
        <v>908</v>
      </c>
      <c r="C337" s="7">
        <v>4081311.5966690909</v>
      </c>
      <c r="D337" s="7">
        <v>4568180.8720020326</v>
      </c>
      <c r="E337" s="7">
        <v>3750437.2338709426</v>
      </c>
      <c r="F337" s="7">
        <v>3912233.792000514</v>
      </c>
    </row>
    <row r="338" spans="1:6" x14ac:dyDescent="0.3">
      <c r="A338" s="9" t="s">
        <v>200</v>
      </c>
      <c r="B338" s="9" t="s">
        <v>201</v>
      </c>
      <c r="C338" s="7">
        <v>5149129.8986443933</v>
      </c>
      <c r="D338" s="7">
        <v>6164125.3971827421</v>
      </c>
      <c r="E338" s="7">
        <v>5929235.6424654564</v>
      </c>
      <c r="F338" s="7">
        <v>5656141.7364775995</v>
      </c>
    </row>
    <row r="339" spans="1:6" x14ac:dyDescent="0.3">
      <c r="A339" s="9" t="s">
        <v>909</v>
      </c>
      <c r="B339" s="9" t="s">
        <v>910</v>
      </c>
      <c r="C339" s="7">
        <v>3585809.8689004849</v>
      </c>
      <c r="D339" s="7">
        <v>4060141.8995469678</v>
      </c>
      <c r="E339" s="7">
        <v>3635900.7528590569</v>
      </c>
      <c r="F339" s="7">
        <v>3546429.7222749707</v>
      </c>
    </row>
    <row r="340" spans="1:6" x14ac:dyDescent="0.3">
      <c r="A340" s="9" t="s">
        <v>202</v>
      </c>
      <c r="B340" s="9" t="s">
        <v>203</v>
      </c>
      <c r="C340" s="7">
        <v>3314393.7134485147</v>
      </c>
      <c r="D340" s="7">
        <v>3449650.0500873867</v>
      </c>
      <c r="E340" s="7">
        <v>5071420.1103031999</v>
      </c>
      <c r="F340" s="7">
        <v>3036641.1779683423</v>
      </c>
    </row>
    <row r="341" spans="1:6" x14ac:dyDescent="0.3">
      <c r="A341" s="9" t="s">
        <v>911</v>
      </c>
      <c r="B341" s="9" t="s">
        <v>912</v>
      </c>
      <c r="C341" s="7">
        <v>4818010.9269034239</v>
      </c>
      <c r="D341" s="7">
        <v>5326263.8745662579</v>
      </c>
      <c r="E341" s="7">
        <v>4688776.9886883991</v>
      </c>
      <c r="F341" s="7">
        <v>4593667.2904514857</v>
      </c>
    </row>
    <row r="342" spans="1:6" x14ac:dyDescent="0.3">
      <c r="A342" s="9" t="s">
        <v>913</v>
      </c>
      <c r="B342" s="9" t="s">
        <v>914</v>
      </c>
      <c r="C342" s="7">
        <v>1943606.6731305665</v>
      </c>
      <c r="D342" s="7">
        <v>2058976.6133252194</v>
      </c>
      <c r="E342" s="7">
        <v>2463616.1772560682</v>
      </c>
      <c r="F342" s="7">
        <v>1791626.0710323227</v>
      </c>
    </row>
    <row r="343" spans="1:6" x14ac:dyDescent="0.3">
      <c r="A343" s="9" t="s">
        <v>915</v>
      </c>
      <c r="B343" s="9" t="s">
        <v>916</v>
      </c>
      <c r="C343" s="7">
        <v>3457901.2343417574</v>
      </c>
      <c r="D343" s="7">
        <v>3937196.0665900647</v>
      </c>
      <c r="E343" s="7">
        <v>3192218.2421589997</v>
      </c>
      <c r="F343" s="7">
        <v>3220719.0069010281</v>
      </c>
    </row>
    <row r="344" spans="1:6" x14ac:dyDescent="0.3">
      <c r="A344" s="9" t="s">
        <v>917</v>
      </c>
      <c r="B344" s="9" t="s">
        <v>918</v>
      </c>
      <c r="C344" s="7">
        <v>2490597.8588858941</v>
      </c>
      <c r="D344" s="7">
        <v>2964495.5225983616</v>
      </c>
      <c r="E344" s="7">
        <v>2559820.3714062767</v>
      </c>
      <c r="F344" s="7">
        <v>2428761.175047928</v>
      </c>
    </row>
    <row r="345" spans="1:6" x14ac:dyDescent="0.3">
      <c r="A345" s="9" t="s">
        <v>204</v>
      </c>
      <c r="B345" s="9" t="s">
        <v>205</v>
      </c>
      <c r="C345" s="7">
        <v>4787274.2267192425</v>
      </c>
      <c r="D345" s="7">
        <v>5124292.2223990643</v>
      </c>
      <c r="E345" s="7">
        <v>4223106.885196628</v>
      </c>
      <c r="F345" s="7">
        <v>4372979.3803205993</v>
      </c>
    </row>
    <row r="346" spans="1:6" x14ac:dyDescent="0.3">
      <c r="A346" s="9" t="s">
        <v>919</v>
      </c>
      <c r="B346" s="9" t="s">
        <v>920</v>
      </c>
      <c r="C346" s="7">
        <v>2960717.7429450359</v>
      </c>
      <c r="D346" s="7">
        <v>3225932.6666029356</v>
      </c>
      <c r="E346" s="7">
        <v>2568957.007634094</v>
      </c>
      <c r="F346" s="7">
        <v>2765768.2600664455</v>
      </c>
    </row>
    <row r="347" spans="1:6" x14ac:dyDescent="0.3">
      <c r="A347" s="9" t="s">
        <v>206</v>
      </c>
      <c r="B347" s="9" t="s">
        <v>207</v>
      </c>
      <c r="C347" s="7">
        <v>6551801.3620184539</v>
      </c>
      <c r="D347" s="7">
        <v>8611945.8698563538</v>
      </c>
      <c r="E347" s="7">
        <v>7453267.4240307417</v>
      </c>
      <c r="F347" s="7">
        <v>7123441.2596975993</v>
      </c>
    </row>
    <row r="348" spans="1:6" x14ac:dyDescent="0.3">
      <c r="A348" s="9" t="s">
        <v>208</v>
      </c>
      <c r="B348" s="9" t="s">
        <v>209</v>
      </c>
      <c r="C348" s="7">
        <v>2439815.7605885211</v>
      </c>
      <c r="D348" s="7">
        <v>4545183.0101603223</v>
      </c>
      <c r="E348" s="7">
        <v>7519922.4691583421</v>
      </c>
      <c r="F348" s="7">
        <v>2651416.2008531196</v>
      </c>
    </row>
    <row r="349" spans="1:6" x14ac:dyDescent="0.3">
      <c r="A349" s="9" t="s">
        <v>921</v>
      </c>
      <c r="B349" s="9" t="s">
        <v>922</v>
      </c>
      <c r="C349" s="7">
        <v>1743471.2007357394</v>
      </c>
      <c r="D349" s="7">
        <v>1781360.2797493031</v>
      </c>
      <c r="E349" s="7">
        <v>1561234.4359090626</v>
      </c>
      <c r="F349" s="7">
        <v>1642927.0978978742</v>
      </c>
    </row>
    <row r="350" spans="1:6" x14ac:dyDescent="0.3">
      <c r="A350" s="9" t="s">
        <v>1560</v>
      </c>
      <c r="B350" s="9" t="s">
        <v>922</v>
      </c>
      <c r="C350" s="7">
        <v>848748.98353775754</v>
      </c>
      <c r="D350" s="7">
        <v>975420.76124995807</v>
      </c>
      <c r="E350" s="7">
        <v>822967.12163491989</v>
      </c>
      <c r="F350" s="7">
        <v>784504.84383161413</v>
      </c>
    </row>
    <row r="351" spans="1:6" x14ac:dyDescent="0.3">
      <c r="A351" s="9" t="s">
        <v>210</v>
      </c>
      <c r="B351" s="9" t="s">
        <v>211</v>
      </c>
      <c r="C351" s="7">
        <v>15079767.483642485</v>
      </c>
      <c r="D351" s="7">
        <v>16684081.445936775</v>
      </c>
      <c r="E351" s="7">
        <v>13279494.464724142</v>
      </c>
      <c r="F351" s="7">
        <v>12569910.202233342</v>
      </c>
    </row>
    <row r="352" spans="1:6" x14ac:dyDescent="0.3">
      <c r="A352" s="9" t="s">
        <v>212</v>
      </c>
      <c r="B352" s="9" t="s">
        <v>213</v>
      </c>
      <c r="C352" s="7">
        <v>4165826.3114976357</v>
      </c>
      <c r="D352" s="7">
        <v>4164765.2074736129</v>
      </c>
      <c r="E352" s="7">
        <v>3998646.0304513429</v>
      </c>
      <c r="F352" s="7">
        <v>3532664.7535726284</v>
      </c>
    </row>
    <row r="353" spans="1:6" x14ac:dyDescent="0.3">
      <c r="A353" s="9" t="s">
        <v>214</v>
      </c>
      <c r="B353" s="9" t="s">
        <v>215</v>
      </c>
      <c r="C353" s="7">
        <v>10725483.881799847</v>
      </c>
      <c r="D353" s="7">
        <v>48794568.477963552</v>
      </c>
      <c r="E353" s="7">
        <v>48957494.846923709</v>
      </c>
      <c r="F353" s="7">
        <v>3086046.0488766283</v>
      </c>
    </row>
    <row r="354" spans="1:6" x14ac:dyDescent="0.3">
      <c r="A354" s="11" t="s">
        <v>1561</v>
      </c>
      <c r="B354" s="9" t="s">
        <v>215</v>
      </c>
      <c r="C354" s="7">
        <v>13444684.092867818</v>
      </c>
      <c r="D354" s="7">
        <v>97472337.236716777</v>
      </c>
      <c r="E354" s="7">
        <v>58904476.309455417</v>
      </c>
      <c r="F354" s="7">
        <v>3302743.9618219426</v>
      </c>
    </row>
    <row r="355" spans="1:6" x14ac:dyDescent="0.3">
      <c r="A355" s="11" t="s">
        <v>1562</v>
      </c>
      <c r="B355" s="9" t="s">
        <v>215</v>
      </c>
      <c r="C355" s="7">
        <v>6293300.2067712415</v>
      </c>
      <c r="D355" s="7">
        <v>34085753.319909029</v>
      </c>
      <c r="E355" s="7">
        <v>30474929.539285995</v>
      </c>
      <c r="F355" s="7">
        <v>3558891.7603505426</v>
      </c>
    </row>
    <row r="356" spans="1:6" x14ac:dyDescent="0.3">
      <c r="A356" s="9" t="s">
        <v>923</v>
      </c>
      <c r="B356" s="9" t="s">
        <v>924</v>
      </c>
      <c r="C356" s="7">
        <v>2332169.8827364696</v>
      </c>
      <c r="D356" s="7">
        <v>2627717.8476909385</v>
      </c>
      <c r="E356" s="7">
        <v>2203109.8841757053</v>
      </c>
      <c r="F356" s="7">
        <v>2169757.49623624</v>
      </c>
    </row>
    <row r="357" spans="1:6" x14ac:dyDescent="0.3">
      <c r="A357" s="9" t="s">
        <v>925</v>
      </c>
      <c r="B357" s="9" t="s">
        <v>926</v>
      </c>
      <c r="C357" s="7">
        <v>2893011.3521777149</v>
      </c>
      <c r="D357" s="7">
        <v>3334455.3437759355</v>
      </c>
      <c r="E357" s="7">
        <v>2684852.588222451</v>
      </c>
      <c r="F357" s="7">
        <v>2740792.2611138024</v>
      </c>
    </row>
    <row r="358" spans="1:6" x14ac:dyDescent="0.3">
      <c r="A358" s="9" t="s">
        <v>927</v>
      </c>
      <c r="B358" s="9" t="s">
        <v>928</v>
      </c>
      <c r="C358" s="7">
        <v>5565495.3454021811</v>
      </c>
      <c r="D358" s="7">
        <v>5387244.5549131287</v>
      </c>
      <c r="E358" s="7">
        <v>4600994.8596083419</v>
      </c>
      <c r="F358" s="7">
        <v>4922342.6541407425</v>
      </c>
    </row>
    <row r="359" spans="1:6" x14ac:dyDescent="0.3">
      <c r="A359" s="9" t="s">
        <v>929</v>
      </c>
      <c r="B359" s="9" t="s">
        <v>930</v>
      </c>
      <c r="C359" s="7">
        <v>2320842.4466463421</v>
      </c>
      <c r="D359" s="7">
        <v>2286130.7767910161</v>
      </c>
      <c r="E359" s="7">
        <v>2230211.8614109228</v>
      </c>
      <c r="F359" s="7">
        <v>48650954.999155425</v>
      </c>
    </row>
    <row r="360" spans="1:6" x14ac:dyDescent="0.3">
      <c r="A360" s="9" t="s">
        <v>1563</v>
      </c>
      <c r="B360" s="9" t="s">
        <v>930</v>
      </c>
      <c r="C360" s="7">
        <v>2322044.8435698845</v>
      </c>
      <c r="D360" s="7">
        <v>2118637.2862218064</v>
      </c>
      <c r="E360" s="7">
        <v>1981443.3925992025</v>
      </c>
      <c r="F360" s="7">
        <v>27749597.467161655</v>
      </c>
    </row>
    <row r="361" spans="1:6" x14ac:dyDescent="0.3">
      <c r="A361" s="9" t="s">
        <v>216</v>
      </c>
      <c r="B361" s="9" t="s">
        <v>217</v>
      </c>
      <c r="C361" s="7">
        <v>1993541.7346189637</v>
      </c>
      <c r="D361" s="7">
        <v>1836409.4421496321</v>
      </c>
      <c r="E361" s="7">
        <v>5417331.184678656</v>
      </c>
      <c r="F361" s="7">
        <v>1763786.4872312169</v>
      </c>
    </row>
    <row r="362" spans="1:6" x14ac:dyDescent="0.3">
      <c r="A362" s="9" t="s">
        <v>931</v>
      </c>
      <c r="B362" s="9" t="s">
        <v>932</v>
      </c>
      <c r="C362" s="7">
        <v>1928747.0090825937</v>
      </c>
      <c r="D362" s="7">
        <v>1987977.2646010804</v>
      </c>
      <c r="E362" s="7">
        <v>1799077.8324487968</v>
      </c>
      <c r="F362" s="7">
        <v>1808415.4779849511</v>
      </c>
    </row>
    <row r="363" spans="1:6" x14ac:dyDescent="0.3">
      <c r="A363" s="9" t="s">
        <v>933</v>
      </c>
      <c r="B363" s="9" t="s">
        <v>934</v>
      </c>
      <c r="C363" s="7">
        <v>8726792.8550381828</v>
      </c>
      <c r="D363" s="7">
        <v>8341380.9785690643</v>
      </c>
      <c r="E363" s="7">
        <v>7820401.1940088561</v>
      </c>
      <c r="F363" s="7">
        <v>6961225.4327442283</v>
      </c>
    </row>
    <row r="364" spans="1:6" x14ac:dyDescent="0.3">
      <c r="A364" s="9" t="s">
        <v>935</v>
      </c>
      <c r="B364" s="9" t="s">
        <v>936</v>
      </c>
      <c r="C364" s="7">
        <v>5648668.8540778486</v>
      </c>
      <c r="D364" s="7">
        <v>11307185.153609581</v>
      </c>
      <c r="E364" s="7">
        <v>7236481.5817788849</v>
      </c>
      <c r="F364" s="7">
        <v>5510407.8035425423</v>
      </c>
    </row>
    <row r="365" spans="1:6" x14ac:dyDescent="0.3">
      <c r="A365" s="9" t="s">
        <v>1564</v>
      </c>
      <c r="B365" s="9" t="s">
        <v>936</v>
      </c>
      <c r="C365" s="7">
        <v>3915268.2508858782</v>
      </c>
      <c r="D365" s="7">
        <v>4601698.718421258</v>
      </c>
      <c r="E365" s="7">
        <v>3801909.9542925712</v>
      </c>
      <c r="F365" s="7">
        <v>3988025.3171387143</v>
      </c>
    </row>
    <row r="366" spans="1:6" x14ac:dyDescent="0.3">
      <c r="A366" s="9" t="s">
        <v>937</v>
      </c>
      <c r="B366" s="9" t="s">
        <v>938</v>
      </c>
      <c r="C366" s="7">
        <v>1215364.2661086516</v>
      </c>
      <c r="D366" s="7">
        <v>1294948.4826021646</v>
      </c>
      <c r="E366" s="7">
        <v>1094895.9185202026</v>
      </c>
      <c r="F366" s="7">
        <v>1162482.1576122544</v>
      </c>
    </row>
    <row r="367" spans="1:6" x14ac:dyDescent="0.3">
      <c r="A367" s="9" t="s">
        <v>1565</v>
      </c>
      <c r="B367" s="9" t="s">
        <v>938</v>
      </c>
      <c r="C367" s="7">
        <v>2036081.2038349239</v>
      </c>
      <c r="D367" s="7">
        <v>2235695.3841056484</v>
      </c>
      <c r="E367" s="7">
        <v>1995163.1816088511</v>
      </c>
      <c r="F367" s="7">
        <v>2082798.7474732311</v>
      </c>
    </row>
    <row r="368" spans="1:6" x14ac:dyDescent="0.3">
      <c r="A368" s="9" t="s">
        <v>218</v>
      </c>
      <c r="B368" s="9" t="s">
        <v>219</v>
      </c>
      <c r="C368" s="7">
        <v>3817959.4725761819</v>
      </c>
      <c r="D368" s="7">
        <v>3641095.2159903552</v>
      </c>
      <c r="E368" s="7">
        <v>3664739.5613458282</v>
      </c>
      <c r="F368" s="7">
        <v>3237669.9964933996</v>
      </c>
    </row>
    <row r="369" spans="1:6" x14ac:dyDescent="0.3">
      <c r="A369" s="11" t="s">
        <v>1566</v>
      </c>
      <c r="B369" s="9" t="s">
        <v>219</v>
      </c>
      <c r="C369" s="7">
        <v>3793459.1936288788</v>
      </c>
      <c r="D369" s="7">
        <v>4608726.8522482254</v>
      </c>
      <c r="E369" s="7">
        <v>3958351.7331391135</v>
      </c>
      <c r="F369" s="7">
        <v>4281637.6013741707</v>
      </c>
    </row>
    <row r="370" spans="1:6" x14ac:dyDescent="0.3">
      <c r="A370" s="11" t="s">
        <v>1567</v>
      </c>
      <c r="B370" s="9" t="s">
        <v>219</v>
      </c>
      <c r="C370" s="7">
        <v>3833855.0007673935</v>
      </c>
      <c r="D370" s="7">
        <v>3818016.4067366449</v>
      </c>
      <c r="E370" s="7">
        <v>3399280.4572818568</v>
      </c>
      <c r="F370" s="7">
        <v>3567427.2082207426</v>
      </c>
    </row>
    <row r="371" spans="1:6" x14ac:dyDescent="0.3">
      <c r="A371" s="11" t="s">
        <v>1568</v>
      </c>
      <c r="B371" s="9" t="s">
        <v>219</v>
      </c>
      <c r="C371" s="7">
        <v>3698210.7604017574</v>
      </c>
      <c r="D371" s="7">
        <v>4444530.3704907419</v>
      </c>
      <c r="E371" s="7">
        <v>3951003.026716542</v>
      </c>
      <c r="F371" s="7">
        <v>3345997.1112758568</v>
      </c>
    </row>
    <row r="372" spans="1:6" x14ac:dyDescent="0.3">
      <c r="A372" s="11" t="s">
        <v>1569</v>
      </c>
      <c r="B372" s="9" t="s">
        <v>219</v>
      </c>
      <c r="C372" s="7">
        <v>3243497.9270960302</v>
      </c>
      <c r="D372" s="7">
        <v>3373802.642888613</v>
      </c>
      <c r="E372" s="7">
        <v>2469718.4491765369</v>
      </c>
      <c r="F372" s="7">
        <v>3674025.2311103139</v>
      </c>
    </row>
    <row r="373" spans="1:6" x14ac:dyDescent="0.3">
      <c r="A373" s="9" t="s">
        <v>939</v>
      </c>
      <c r="B373" s="9" t="s">
        <v>940</v>
      </c>
      <c r="C373" s="7">
        <v>3159550.5271663633</v>
      </c>
      <c r="D373" s="7">
        <v>3139436.9953948869</v>
      </c>
      <c r="E373" s="7">
        <v>2798802.8848808538</v>
      </c>
      <c r="F373" s="7">
        <v>2940565.014782371</v>
      </c>
    </row>
    <row r="374" spans="1:6" x14ac:dyDescent="0.3">
      <c r="A374" s="9" t="s">
        <v>1570</v>
      </c>
      <c r="B374" s="9" t="s">
        <v>940</v>
      </c>
      <c r="C374" s="7">
        <v>3025448.7433767756</v>
      </c>
      <c r="D374" s="7">
        <v>3230211.0603360645</v>
      </c>
      <c r="E374" s="7">
        <v>2822088.3362019998</v>
      </c>
      <c r="F374" s="7">
        <v>2840525.9496594798</v>
      </c>
    </row>
    <row r="375" spans="1:6" x14ac:dyDescent="0.3">
      <c r="A375" s="9" t="s">
        <v>1571</v>
      </c>
      <c r="B375" s="9" t="s">
        <v>940</v>
      </c>
      <c r="C375" s="7">
        <v>1335016.5677895937</v>
      </c>
      <c r="D375" s="7">
        <v>1519264.8326733063</v>
      </c>
      <c r="E375" s="7">
        <v>1269087.1915644654</v>
      </c>
      <c r="F375" s="7">
        <v>1286609.8123502941</v>
      </c>
    </row>
    <row r="376" spans="1:6" x14ac:dyDescent="0.3">
      <c r="A376" s="9" t="s">
        <v>220</v>
      </c>
      <c r="B376" s="9" t="s">
        <v>221</v>
      </c>
      <c r="C376" s="7">
        <v>5776618.8629027577</v>
      </c>
      <c r="D376" s="7">
        <v>6262757.6668908391</v>
      </c>
      <c r="E376" s="7">
        <v>6174145.4552991139</v>
      </c>
      <c r="F376" s="7">
        <v>4615956.6752933431</v>
      </c>
    </row>
    <row r="377" spans="1:6" x14ac:dyDescent="0.3">
      <c r="A377" s="11" t="s">
        <v>1572</v>
      </c>
      <c r="B377" s="9" t="s">
        <v>221</v>
      </c>
      <c r="C377" s="7">
        <v>2432241.1047934606</v>
      </c>
      <c r="D377" s="7">
        <v>3588575.2945279679</v>
      </c>
      <c r="E377" s="7">
        <v>2673233.5404062485</v>
      </c>
      <c r="F377" s="7">
        <v>2696893.4279459137</v>
      </c>
    </row>
    <row r="378" spans="1:6" x14ac:dyDescent="0.3">
      <c r="A378" s="9" t="s">
        <v>222</v>
      </c>
      <c r="B378" s="9" t="s">
        <v>223</v>
      </c>
      <c r="C378" s="7">
        <v>11948481.031866696</v>
      </c>
      <c r="D378" s="7">
        <v>12894849.386551807</v>
      </c>
      <c r="E378" s="7">
        <v>28240735.859746054</v>
      </c>
      <c r="F378" s="7">
        <v>6866522.5504650278</v>
      </c>
    </row>
    <row r="379" spans="1:6" x14ac:dyDescent="0.3">
      <c r="A379" s="9" t="s">
        <v>941</v>
      </c>
      <c r="B379" s="9" t="s">
        <v>942</v>
      </c>
      <c r="C379" s="7">
        <v>2237293.9677514755</v>
      </c>
      <c r="D379" s="7">
        <v>2674776.1205090452</v>
      </c>
      <c r="E379" s="7">
        <v>1925446.3012588881</v>
      </c>
      <c r="F379" s="7">
        <v>1846395.0295295483</v>
      </c>
    </row>
    <row r="380" spans="1:6" x14ac:dyDescent="0.3">
      <c r="A380" s="9" t="s">
        <v>943</v>
      </c>
      <c r="B380" s="9" t="s">
        <v>944</v>
      </c>
      <c r="C380" s="7">
        <v>4281902.3737285454</v>
      </c>
      <c r="D380" s="7">
        <v>4489463.4892784199</v>
      </c>
      <c r="E380" s="7">
        <v>3919358.2027050573</v>
      </c>
      <c r="F380" s="7">
        <v>3910138.9299932281</v>
      </c>
    </row>
    <row r="381" spans="1:6" x14ac:dyDescent="0.3">
      <c r="A381" s="9" t="s">
        <v>945</v>
      </c>
      <c r="B381" s="9" t="s">
        <v>946</v>
      </c>
      <c r="C381" s="7">
        <v>26379656.461472847</v>
      </c>
      <c r="D381" s="7">
        <v>35274006.717261933</v>
      </c>
      <c r="E381" s="7">
        <v>43408114.421576001</v>
      </c>
      <c r="F381" s="7">
        <v>28728153.93932857</v>
      </c>
    </row>
    <row r="382" spans="1:6" x14ac:dyDescent="0.3">
      <c r="A382" s="9" t="s">
        <v>224</v>
      </c>
      <c r="B382" s="9" t="s">
        <v>225</v>
      </c>
      <c r="C382" s="7">
        <v>3745614.8374741212</v>
      </c>
      <c r="D382" s="7">
        <v>13732183.92038055</v>
      </c>
      <c r="E382" s="7">
        <v>13351151.263487857</v>
      </c>
      <c r="F382" s="7">
        <v>2975153.8065053425</v>
      </c>
    </row>
    <row r="383" spans="1:6" x14ac:dyDescent="0.3">
      <c r="A383" s="9" t="s">
        <v>947</v>
      </c>
      <c r="B383" s="9" t="s">
        <v>948</v>
      </c>
      <c r="C383" s="7">
        <v>2409006.6107047</v>
      </c>
      <c r="D383" s="7">
        <v>2777488.2229099418</v>
      </c>
      <c r="E383" s="7">
        <v>2444078.349604331</v>
      </c>
      <c r="F383" s="7">
        <v>2462039.2191924569</v>
      </c>
    </row>
    <row r="384" spans="1:6" x14ac:dyDescent="0.3">
      <c r="A384" s="9" t="s">
        <v>949</v>
      </c>
      <c r="B384" s="9" t="s">
        <v>950</v>
      </c>
      <c r="C384" s="7">
        <v>10396197.789250666</v>
      </c>
      <c r="D384" s="7">
        <v>19085857.822179776</v>
      </c>
      <c r="E384" s="7">
        <v>14987469.311022827</v>
      </c>
      <c r="F384" s="7">
        <v>11851050.728102285</v>
      </c>
    </row>
    <row r="385" spans="1:6" x14ac:dyDescent="0.3">
      <c r="A385" s="9" t="s">
        <v>951</v>
      </c>
      <c r="B385" s="9" t="s">
        <v>952</v>
      </c>
      <c r="C385" s="7">
        <v>2190889.3930968423</v>
      </c>
      <c r="D385" s="7">
        <v>2688288.6219358584</v>
      </c>
      <c r="E385" s="7">
        <v>2086275.9297785484</v>
      </c>
      <c r="F385" s="7">
        <v>2037647.087400334</v>
      </c>
    </row>
    <row r="386" spans="1:6" x14ac:dyDescent="0.3">
      <c r="A386" s="9" t="s">
        <v>953</v>
      </c>
      <c r="B386" s="9" t="s">
        <v>954</v>
      </c>
      <c r="C386" s="7">
        <v>2966293.7695117816</v>
      </c>
      <c r="D386" s="7">
        <v>3043975.0894387257</v>
      </c>
      <c r="E386" s="7">
        <v>2773259.4972444195</v>
      </c>
      <c r="F386" s="7">
        <v>2925304.8117327425</v>
      </c>
    </row>
    <row r="387" spans="1:6" x14ac:dyDescent="0.3">
      <c r="A387" s="9" t="s">
        <v>955</v>
      </c>
      <c r="B387" s="9" t="s">
        <v>956</v>
      </c>
      <c r="C387" s="7">
        <v>2332782.6714972788</v>
      </c>
      <c r="D387" s="7">
        <v>2667280.190966716</v>
      </c>
      <c r="E387" s="7">
        <v>2288990.8681617659</v>
      </c>
      <c r="F387" s="7">
        <v>2301254.5062677343</v>
      </c>
    </row>
    <row r="388" spans="1:6" x14ac:dyDescent="0.3">
      <c r="A388" s="9" t="s">
        <v>957</v>
      </c>
      <c r="B388" s="9" t="s">
        <v>958</v>
      </c>
      <c r="C388" s="7">
        <v>2090225.1600080514</v>
      </c>
      <c r="D388" s="7">
        <v>2239978.4354478354</v>
      </c>
      <c r="E388" s="7">
        <v>1978097.1250522942</v>
      </c>
      <c r="F388" s="7">
        <v>1993893.3335935513</v>
      </c>
    </row>
    <row r="389" spans="1:6" x14ac:dyDescent="0.3">
      <c r="A389" s="9" t="s">
        <v>959</v>
      </c>
      <c r="B389" s="9" t="s">
        <v>960</v>
      </c>
      <c r="C389" s="7">
        <v>406664849.68736356</v>
      </c>
      <c r="D389" s="7">
        <v>581048428.38133228</v>
      </c>
      <c r="E389" s="7">
        <v>350035923.72764283</v>
      </c>
      <c r="F389" s="7">
        <v>621119109.23662281</v>
      </c>
    </row>
    <row r="390" spans="1:6" x14ac:dyDescent="0.3">
      <c r="A390" s="9" t="s">
        <v>961</v>
      </c>
      <c r="B390" s="9" t="s">
        <v>962</v>
      </c>
      <c r="C390" s="7">
        <v>2634243.0890678545</v>
      </c>
      <c r="D390" s="7">
        <v>4524624.2149247099</v>
      </c>
      <c r="E390" s="7">
        <v>2491938.8399702711</v>
      </c>
      <c r="F390" s="7">
        <v>3408066.2287460566</v>
      </c>
    </row>
    <row r="391" spans="1:6" x14ac:dyDescent="0.3">
      <c r="A391" s="9" t="s">
        <v>963</v>
      </c>
      <c r="B391" s="9" t="s">
        <v>964</v>
      </c>
      <c r="C391" s="7">
        <v>14001901.877612848</v>
      </c>
      <c r="D391" s="7">
        <v>11488912.745369485</v>
      </c>
      <c r="E391" s="7">
        <v>8660676.5435062274</v>
      </c>
      <c r="F391" s="7">
        <v>13179298.480245113</v>
      </c>
    </row>
    <row r="392" spans="1:6" x14ac:dyDescent="0.3">
      <c r="A392" s="9" t="s">
        <v>965</v>
      </c>
      <c r="B392" s="9" t="s">
        <v>966</v>
      </c>
      <c r="C392" s="7">
        <v>1673563.5596805122</v>
      </c>
      <c r="D392" s="7">
        <v>1832080.5641125645</v>
      </c>
      <c r="E392" s="7">
        <v>1605559.1983019197</v>
      </c>
      <c r="F392" s="7">
        <v>1620053.842835757</v>
      </c>
    </row>
    <row r="393" spans="1:6" x14ac:dyDescent="0.3">
      <c r="A393" s="9" t="s">
        <v>226</v>
      </c>
      <c r="B393" s="9" t="s">
        <v>227</v>
      </c>
      <c r="C393" s="7">
        <v>2020271.4077419937</v>
      </c>
      <c r="D393" s="7">
        <v>1899631.6961171033</v>
      </c>
      <c r="E393" s="7">
        <v>2012455.7122690596</v>
      </c>
      <c r="F393" s="7">
        <v>2142895.7530281483</v>
      </c>
    </row>
    <row r="394" spans="1:6" x14ac:dyDescent="0.3">
      <c r="A394" s="9" t="s">
        <v>967</v>
      </c>
      <c r="B394" s="9" t="s">
        <v>968</v>
      </c>
      <c r="C394" s="7">
        <v>124232379.99581817</v>
      </c>
      <c r="D394" s="7">
        <v>118816869.65145612</v>
      </c>
      <c r="E394" s="7">
        <v>75021178.59205541</v>
      </c>
      <c r="F394" s="7">
        <v>84491153.717213705</v>
      </c>
    </row>
    <row r="395" spans="1:6" x14ac:dyDescent="0.3">
      <c r="A395" s="9" t="s">
        <v>969</v>
      </c>
      <c r="B395" s="9" t="s">
        <v>970</v>
      </c>
      <c r="C395" s="7">
        <v>9531307.1102048475</v>
      </c>
      <c r="D395" s="7">
        <v>13628629.808829775</v>
      </c>
      <c r="E395" s="7">
        <v>10263748.711709285</v>
      </c>
      <c r="F395" s="7">
        <v>9280817.4392915703</v>
      </c>
    </row>
    <row r="396" spans="1:6" x14ac:dyDescent="0.3">
      <c r="A396" s="9" t="s">
        <v>971</v>
      </c>
      <c r="B396" s="9" t="s">
        <v>972</v>
      </c>
      <c r="C396" s="7">
        <v>1532275.0710745666</v>
      </c>
      <c r="D396" s="7">
        <v>1685104.4840149388</v>
      </c>
      <c r="E396" s="7">
        <v>1465625.2990072428</v>
      </c>
      <c r="F396" s="7">
        <v>1391477.4812997626</v>
      </c>
    </row>
    <row r="397" spans="1:6" x14ac:dyDescent="0.3">
      <c r="A397" s="9" t="s">
        <v>973</v>
      </c>
      <c r="B397" s="9" t="s">
        <v>974</v>
      </c>
      <c r="C397" s="7">
        <v>2033667.5318016754</v>
      </c>
      <c r="D397" s="7">
        <v>2184290.6777771674</v>
      </c>
      <c r="E397" s="7">
        <v>1941909.0267049654</v>
      </c>
      <c r="F397" s="7">
        <v>1916937.7215041141</v>
      </c>
    </row>
    <row r="398" spans="1:6" x14ac:dyDescent="0.3">
      <c r="A398" s="9" t="s">
        <v>1573</v>
      </c>
      <c r="B398" s="9" t="s">
        <v>974</v>
      </c>
      <c r="C398" s="7">
        <v>1562214.7826024939</v>
      </c>
      <c r="D398" s="7">
        <v>1654667.6624951614</v>
      </c>
      <c r="E398" s="7">
        <v>1474675.1742225429</v>
      </c>
      <c r="F398" s="7">
        <v>1487229.4916722884</v>
      </c>
    </row>
    <row r="399" spans="1:6" x14ac:dyDescent="0.3">
      <c r="A399" s="9" t="s">
        <v>975</v>
      </c>
      <c r="B399" s="9" t="s">
        <v>976</v>
      </c>
      <c r="C399" s="7">
        <v>2815769.2503364664</v>
      </c>
      <c r="D399" s="7">
        <v>2791144.4729343452</v>
      </c>
      <c r="E399" s="7">
        <v>2678584.9286122024</v>
      </c>
      <c r="F399" s="7">
        <v>3707300.8194254567</v>
      </c>
    </row>
    <row r="400" spans="1:6" x14ac:dyDescent="0.3">
      <c r="A400" s="9" t="s">
        <v>977</v>
      </c>
      <c r="B400" s="9" t="s">
        <v>978</v>
      </c>
      <c r="C400" s="7">
        <v>26137522.85032618</v>
      </c>
      <c r="D400" s="7">
        <v>22422007.813283969</v>
      </c>
      <c r="E400" s="7">
        <v>23887051.238557827</v>
      </c>
      <c r="F400" s="7">
        <v>19356908.471665941</v>
      </c>
    </row>
    <row r="401" spans="1:6" x14ac:dyDescent="0.3">
      <c r="A401" s="9" t="s">
        <v>979</v>
      </c>
      <c r="B401" s="9" t="s">
        <v>980</v>
      </c>
      <c r="C401" s="7">
        <v>3827630.0600167573</v>
      </c>
      <c r="D401" s="7">
        <v>4377018.3005914837</v>
      </c>
      <c r="E401" s="7">
        <v>3698633.3905450855</v>
      </c>
      <c r="F401" s="7">
        <v>3608267.9417625996</v>
      </c>
    </row>
    <row r="402" spans="1:6" x14ac:dyDescent="0.3">
      <c r="A402" s="9" t="s">
        <v>981</v>
      </c>
      <c r="B402" s="9" t="s">
        <v>982</v>
      </c>
      <c r="C402" s="7">
        <v>20837896.422239453</v>
      </c>
      <c r="D402" s="7">
        <v>19822958.875543386</v>
      </c>
      <c r="E402" s="7">
        <v>19011314.207128458</v>
      </c>
      <c r="F402" s="7">
        <v>18759118.329259627</v>
      </c>
    </row>
    <row r="403" spans="1:6" x14ac:dyDescent="0.3">
      <c r="A403" s="9" t="s">
        <v>983</v>
      </c>
      <c r="B403" s="9" t="s">
        <v>984</v>
      </c>
      <c r="C403" s="7">
        <v>1555137.8014494029</v>
      </c>
      <c r="D403" s="7">
        <v>1833599.0092690808</v>
      </c>
      <c r="E403" s="7">
        <v>1611994.7714279885</v>
      </c>
      <c r="F403" s="7">
        <v>1607808.9036728141</v>
      </c>
    </row>
    <row r="404" spans="1:6" x14ac:dyDescent="0.3">
      <c r="A404" s="9" t="s">
        <v>985</v>
      </c>
      <c r="B404" s="9" t="s">
        <v>986</v>
      </c>
      <c r="C404" s="7">
        <v>31860549.344021212</v>
      </c>
      <c r="D404" s="7">
        <v>2235105.0954941576</v>
      </c>
      <c r="E404" s="7">
        <v>1805825.9345848712</v>
      </c>
      <c r="F404" s="7">
        <v>1869413.6667566625</v>
      </c>
    </row>
    <row r="405" spans="1:6" x14ac:dyDescent="0.3">
      <c r="A405" s="9" t="s">
        <v>1574</v>
      </c>
      <c r="B405" s="9" t="s">
        <v>986</v>
      </c>
      <c r="C405" s="7">
        <v>27815231.216827635</v>
      </c>
      <c r="D405" s="7">
        <v>16791129.506002195</v>
      </c>
      <c r="E405" s="7">
        <v>1489306.2776659741</v>
      </c>
      <c r="F405" s="7">
        <v>24430358.13432717</v>
      </c>
    </row>
    <row r="406" spans="1:6" x14ac:dyDescent="0.3">
      <c r="A406" s="9" t="s">
        <v>987</v>
      </c>
      <c r="B406" s="9" t="s">
        <v>988</v>
      </c>
      <c r="C406" s="7">
        <v>4695699.4678624542</v>
      </c>
      <c r="D406" s="7">
        <v>4132614.7148415162</v>
      </c>
      <c r="E406" s="7">
        <v>3322940.0756827709</v>
      </c>
      <c r="F406" s="7">
        <v>7872453.8821103144</v>
      </c>
    </row>
    <row r="407" spans="1:6" x14ac:dyDescent="0.3">
      <c r="A407" s="9" t="s">
        <v>228</v>
      </c>
      <c r="B407" s="9" t="s">
        <v>229</v>
      </c>
      <c r="C407" s="7">
        <v>10959993.120733151</v>
      </c>
      <c r="D407" s="7">
        <v>11331886.711173741</v>
      </c>
      <c r="E407" s="7">
        <v>9736564.8741795979</v>
      </c>
      <c r="F407" s="7">
        <v>11424356.522243913</v>
      </c>
    </row>
    <row r="408" spans="1:6" x14ac:dyDescent="0.3">
      <c r="A408" s="9" t="s">
        <v>230</v>
      </c>
      <c r="B408" s="9" t="s">
        <v>231</v>
      </c>
      <c r="C408" s="7">
        <v>4061148.977379818</v>
      </c>
      <c r="D408" s="7">
        <v>4232386.314500032</v>
      </c>
      <c r="E408" s="7">
        <v>9026649.3381644282</v>
      </c>
      <c r="F408" s="7">
        <v>3336046.8878476568</v>
      </c>
    </row>
    <row r="409" spans="1:6" x14ac:dyDescent="0.3">
      <c r="A409" s="9" t="s">
        <v>232</v>
      </c>
      <c r="B409" s="9" t="s">
        <v>233</v>
      </c>
      <c r="C409" s="7">
        <v>4259880.1407654844</v>
      </c>
      <c r="D409" s="7">
        <v>4555944.6598543553</v>
      </c>
      <c r="E409" s="7">
        <v>4553030.1090367995</v>
      </c>
      <c r="F409" s="7">
        <v>3912721.0766054853</v>
      </c>
    </row>
    <row r="410" spans="1:6" x14ac:dyDescent="0.3">
      <c r="A410" s="9" t="s">
        <v>234</v>
      </c>
      <c r="B410" s="9" t="s">
        <v>235</v>
      </c>
      <c r="C410" s="7">
        <v>7999344.5183206964</v>
      </c>
      <c r="D410" s="7">
        <v>21903528.131704386</v>
      </c>
      <c r="E410" s="7">
        <v>44399607.059112854</v>
      </c>
      <c r="F410" s="7">
        <v>6534847.2230078559</v>
      </c>
    </row>
    <row r="411" spans="1:6" x14ac:dyDescent="0.3">
      <c r="A411" s="9" t="s">
        <v>236</v>
      </c>
      <c r="B411" s="9" t="s">
        <v>237</v>
      </c>
      <c r="C411" s="7">
        <v>12369423.605888272</v>
      </c>
      <c r="D411" s="7">
        <v>21384659.635019261</v>
      </c>
      <c r="E411" s="7">
        <v>27614678.819599025</v>
      </c>
      <c r="F411" s="7">
        <v>9061118.9023867995</v>
      </c>
    </row>
    <row r="412" spans="1:6" x14ac:dyDescent="0.3">
      <c r="A412" s="9" t="s">
        <v>238</v>
      </c>
      <c r="B412" s="9" t="s">
        <v>239</v>
      </c>
      <c r="C412" s="7">
        <v>5757795.3107591514</v>
      </c>
      <c r="D412" s="7">
        <v>6348248.1287055807</v>
      </c>
      <c r="E412" s="7">
        <v>6224840.0653290283</v>
      </c>
      <c r="F412" s="7">
        <v>4712365.7009762563</v>
      </c>
    </row>
    <row r="413" spans="1:6" x14ac:dyDescent="0.3">
      <c r="A413" s="9" t="s">
        <v>989</v>
      </c>
      <c r="B413" s="9" t="s">
        <v>990</v>
      </c>
      <c r="C413" s="7">
        <v>1738640.6696579878</v>
      </c>
      <c r="D413" s="7">
        <v>2150933.0243420517</v>
      </c>
      <c r="E413" s="7">
        <v>1917856.4279883711</v>
      </c>
      <c r="F413" s="7">
        <v>1812171.5751705857</v>
      </c>
    </row>
    <row r="414" spans="1:6" x14ac:dyDescent="0.3">
      <c r="A414" s="9" t="s">
        <v>991</v>
      </c>
      <c r="B414" s="9" t="s">
        <v>992</v>
      </c>
      <c r="C414" s="7">
        <v>4163529.7704311507</v>
      </c>
      <c r="D414" s="7">
        <v>4642786.3459705487</v>
      </c>
      <c r="E414" s="7">
        <v>3962473.5998105137</v>
      </c>
      <c r="F414" s="7">
        <v>4063824.1622008854</v>
      </c>
    </row>
    <row r="415" spans="1:6" x14ac:dyDescent="0.3">
      <c r="A415" s="9" t="s">
        <v>240</v>
      </c>
      <c r="B415" s="9" t="s">
        <v>241</v>
      </c>
      <c r="C415" s="7">
        <v>5989452.5518543944</v>
      </c>
      <c r="D415" s="7">
        <v>6195901.7766154846</v>
      </c>
      <c r="E415" s="7">
        <v>4936266.197528542</v>
      </c>
      <c r="F415" s="7">
        <v>4894530.1025020853</v>
      </c>
    </row>
    <row r="416" spans="1:6" x14ac:dyDescent="0.3">
      <c r="A416" s="9" t="s">
        <v>993</v>
      </c>
      <c r="B416" s="9" t="s">
        <v>994</v>
      </c>
      <c r="C416" s="7">
        <v>6753263.620382878</v>
      </c>
      <c r="D416" s="7">
        <v>2397881.1763621839</v>
      </c>
      <c r="E416" s="7">
        <v>2052356.8020737912</v>
      </c>
      <c r="F416" s="7">
        <v>4383944.6284797136</v>
      </c>
    </row>
    <row r="417" spans="1:6" x14ac:dyDescent="0.3">
      <c r="A417" s="9" t="s">
        <v>995</v>
      </c>
      <c r="B417" s="9" t="s">
        <v>996</v>
      </c>
      <c r="C417" s="7">
        <v>4449393.0836547874</v>
      </c>
      <c r="D417" s="7">
        <v>4701608.7775417427</v>
      </c>
      <c r="E417" s="7">
        <v>4130236.5483397716</v>
      </c>
      <c r="F417" s="7">
        <v>4248657.8392493427</v>
      </c>
    </row>
    <row r="418" spans="1:6" x14ac:dyDescent="0.3">
      <c r="A418" s="9" t="s">
        <v>997</v>
      </c>
      <c r="B418" s="9" t="s">
        <v>998</v>
      </c>
      <c r="C418" s="7">
        <v>1792957.3076873301</v>
      </c>
      <c r="D418" s="7">
        <v>1980292.7423125678</v>
      </c>
      <c r="E418" s="7">
        <v>1798580.5241817541</v>
      </c>
      <c r="F418" s="7">
        <v>1777770.1665797769</v>
      </c>
    </row>
    <row r="419" spans="1:6" x14ac:dyDescent="0.3">
      <c r="A419" s="9" t="s">
        <v>242</v>
      </c>
      <c r="B419" s="9" t="s">
        <v>243</v>
      </c>
      <c r="C419" s="7">
        <v>3195886.1492859693</v>
      </c>
      <c r="D419" s="7">
        <v>14322037.185518935</v>
      </c>
      <c r="E419" s="7">
        <v>10402879.643079543</v>
      </c>
      <c r="F419" s="7">
        <v>2205880.6881281082</v>
      </c>
    </row>
    <row r="420" spans="1:6" x14ac:dyDescent="0.3">
      <c r="A420" s="9" t="s">
        <v>999</v>
      </c>
      <c r="B420" s="9" t="s">
        <v>1000</v>
      </c>
      <c r="C420" s="7">
        <v>2530899.4163906453</v>
      </c>
      <c r="D420" s="7">
        <v>2629328.2522510742</v>
      </c>
      <c r="E420" s="7">
        <v>2314432.5553711168</v>
      </c>
      <c r="F420" s="7">
        <v>2388258.4962308453</v>
      </c>
    </row>
    <row r="421" spans="1:6" x14ac:dyDescent="0.3">
      <c r="A421" s="9" t="s">
        <v>1001</v>
      </c>
      <c r="B421" s="9" t="s">
        <v>1002</v>
      </c>
      <c r="C421" s="7">
        <v>2839121.5222535329</v>
      </c>
      <c r="D421" s="7">
        <v>3031273.2162124226</v>
      </c>
      <c r="E421" s="7">
        <v>2648285.3991666338</v>
      </c>
      <c r="F421" s="7">
        <v>2665587.5019706315</v>
      </c>
    </row>
    <row r="422" spans="1:6" x14ac:dyDescent="0.3">
      <c r="A422" s="9" t="s">
        <v>1003</v>
      </c>
      <c r="B422" s="9" t="s">
        <v>1004</v>
      </c>
      <c r="C422" s="7">
        <v>3100814.535704121</v>
      </c>
      <c r="D422" s="7">
        <v>3326347.9988701292</v>
      </c>
      <c r="E422" s="7">
        <v>2746940.277369251</v>
      </c>
      <c r="F422" s="7">
        <v>2812481.1011398681</v>
      </c>
    </row>
    <row r="423" spans="1:6" x14ac:dyDescent="0.3">
      <c r="A423" s="9" t="s">
        <v>1005</v>
      </c>
      <c r="B423" s="9" t="s">
        <v>1006</v>
      </c>
      <c r="C423" s="7">
        <v>2827206.7741436632</v>
      </c>
      <c r="D423" s="7">
        <v>3194922.8636746062</v>
      </c>
      <c r="E423" s="7">
        <v>2799109.7897269856</v>
      </c>
      <c r="F423" s="7">
        <v>2801797.6629522596</v>
      </c>
    </row>
    <row r="424" spans="1:6" x14ac:dyDescent="0.3">
      <c r="A424" s="9" t="s">
        <v>1575</v>
      </c>
      <c r="B424" s="9" t="s">
        <v>1006</v>
      </c>
      <c r="C424" s="7">
        <v>8696187.8612459693</v>
      </c>
      <c r="D424" s="7">
        <v>7463361.1737012258</v>
      </c>
      <c r="E424" s="7">
        <v>7869357.1457738848</v>
      </c>
      <c r="F424" s="7">
        <v>6808232.6457131421</v>
      </c>
    </row>
    <row r="425" spans="1:6" x14ac:dyDescent="0.3">
      <c r="A425" s="9" t="s">
        <v>1007</v>
      </c>
      <c r="B425" s="9" t="s">
        <v>1008</v>
      </c>
      <c r="C425" s="7">
        <v>20916191.311347663</v>
      </c>
      <c r="D425" s="7">
        <v>15812980.48558558</v>
      </c>
      <c r="E425" s="7">
        <v>11592580.186423255</v>
      </c>
      <c r="F425" s="7">
        <v>14076890.642381627</v>
      </c>
    </row>
    <row r="426" spans="1:6" x14ac:dyDescent="0.3">
      <c r="A426" s="9" t="s">
        <v>1576</v>
      </c>
      <c r="B426" s="9" t="s">
        <v>1008</v>
      </c>
      <c r="C426" s="7">
        <v>4129946.3106784844</v>
      </c>
      <c r="D426" s="7">
        <v>4162964.978868484</v>
      </c>
      <c r="E426" s="7">
        <v>3934979.6414169422</v>
      </c>
      <c r="F426" s="7">
        <v>3985011.8680290859</v>
      </c>
    </row>
    <row r="427" spans="1:6" x14ac:dyDescent="0.3">
      <c r="A427" s="9" t="s">
        <v>1009</v>
      </c>
      <c r="B427" s="9" t="s">
        <v>1010</v>
      </c>
      <c r="C427" s="7">
        <v>2012322.3041520515</v>
      </c>
      <c r="D427" s="7">
        <v>2262634.7162407776</v>
      </c>
      <c r="E427" s="7">
        <v>2036895.723777914</v>
      </c>
      <c r="F427" s="7">
        <v>2050632.6012204627</v>
      </c>
    </row>
    <row r="428" spans="1:6" x14ac:dyDescent="0.3">
      <c r="A428" s="9" t="s">
        <v>244</v>
      </c>
      <c r="B428" s="9" t="s">
        <v>245</v>
      </c>
      <c r="C428" s="7">
        <v>3446520.8017268181</v>
      </c>
      <c r="D428" s="7">
        <v>2861124.6333371904</v>
      </c>
      <c r="E428" s="7">
        <v>2957503.8846320854</v>
      </c>
      <c r="F428" s="7">
        <v>2571166.7852910226</v>
      </c>
    </row>
    <row r="429" spans="1:6" x14ac:dyDescent="0.3">
      <c r="A429" s="9" t="s">
        <v>1011</v>
      </c>
      <c r="B429" s="9" t="s">
        <v>1012</v>
      </c>
      <c r="C429" s="7">
        <v>1665284.0865079819</v>
      </c>
      <c r="D429" s="7">
        <v>1980854.0113061164</v>
      </c>
      <c r="E429" s="7">
        <v>1636575.7613459828</v>
      </c>
      <c r="F429" s="7">
        <v>1716691.2546927428</v>
      </c>
    </row>
    <row r="430" spans="1:6" x14ac:dyDescent="0.3">
      <c r="A430" s="9" t="s">
        <v>1577</v>
      </c>
      <c r="B430" s="9" t="s">
        <v>1012</v>
      </c>
      <c r="C430" s="7">
        <v>1985259.3907101243</v>
      </c>
      <c r="D430" s="7">
        <v>2192812.7706867484</v>
      </c>
      <c r="E430" s="7">
        <v>2034938.2987757968</v>
      </c>
      <c r="F430" s="7">
        <v>2014567.1260886199</v>
      </c>
    </row>
    <row r="431" spans="1:6" x14ac:dyDescent="0.3">
      <c r="A431" s="9" t="s">
        <v>1013</v>
      </c>
      <c r="B431" s="9" t="s">
        <v>1014</v>
      </c>
      <c r="C431" s="7">
        <v>2013027.5581234547</v>
      </c>
      <c r="D431" s="7">
        <v>2054612.6707666935</v>
      </c>
      <c r="E431" s="7">
        <v>1711184.2921180741</v>
      </c>
      <c r="F431" s="7">
        <v>1838252.4250112027</v>
      </c>
    </row>
    <row r="432" spans="1:6" x14ac:dyDescent="0.3">
      <c r="A432" s="9" t="s">
        <v>246</v>
      </c>
      <c r="B432" s="9" t="s">
        <v>247</v>
      </c>
      <c r="C432" s="7">
        <v>9476930.149663303</v>
      </c>
      <c r="D432" s="7">
        <v>46709001.723834842</v>
      </c>
      <c r="E432" s="7">
        <v>93574154.624649704</v>
      </c>
      <c r="F432" s="7">
        <v>3399045.0819772282</v>
      </c>
    </row>
    <row r="433" spans="1:6" x14ac:dyDescent="0.3">
      <c r="A433" s="9" t="s">
        <v>248</v>
      </c>
      <c r="B433" s="9" t="s">
        <v>249</v>
      </c>
      <c r="C433" s="7">
        <v>13483245.020622393</v>
      </c>
      <c r="D433" s="7">
        <v>11752880.89052113</v>
      </c>
      <c r="E433" s="7">
        <v>13074230.275402114</v>
      </c>
      <c r="F433" s="7">
        <v>13668191.599062083</v>
      </c>
    </row>
    <row r="434" spans="1:6" x14ac:dyDescent="0.3">
      <c r="A434" s="9" t="s">
        <v>250</v>
      </c>
      <c r="B434" s="9" t="s">
        <v>251</v>
      </c>
      <c r="C434" s="7">
        <v>3853444.1756231212</v>
      </c>
      <c r="D434" s="7">
        <v>3735452.3632250326</v>
      </c>
      <c r="E434" s="7">
        <v>3271794.9701632853</v>
      </c>
      <c r="F434" s="7">
        <v>3342587.2507553422</v>
      </c>
    </row>
    <row r="435" spans="1:6" x14ac:dyDescent="0.3">
      <c r="A435" s="9" t="s">
        <v>252</v>
      </c>
      <c r="B435" s="9" t="s">
        <v>253</v>
      </c>
      <c r="C435" s="7">
        <v>3951468.1312793028</v>
      </c>
      <c r="D435" s="7">
        <v>13143800.496836582</v>
      </c>
      <c r="E435" s="7">
        <v>23010109.428359225</v>
      </c>
      <c r="F435" s="7">
        <v>3100715.2245142567</v>
      </c>
    </row>
    <row r="436" spans="1:6" x14ac:dyDescent="0.3">
      <c r="A436" s="11" t="s">
        <v>1578</v>
      </c>
      <c r="B436" s="9" t="s">
        <v>253</v>
      </c>
      <c r="C436" s="7">
        <v>8569166.638670424</v>
      </c>
      <c r="D436" s="7">
        <v>9975558.0177001618</v>
      </c>
      <c r="E436" s="7">
        <v>10238913.069654742</v>
      </c>
      <c r="F436" s="7">
        <v>7858242.5051210858</v>
      </c>
    </row>
    <row r="437" spans="1:6" x14ac:dyDescent="0.3">
      <c r="A437" s="11" t="s">
        <v>1579</v>
      </c>
      <c r="B437" s="9" t="s">
        <v>253</v>
      </c>
      <c r="C437" s="7">
        <v>6791772.1516490299</v>
      </c>
      <c r="D437" s="7">
        <v>7023723.4624006124</v>
      </c>
      <c r="E437" s="7">
        <v>5654527.9742072858</v>
      </c>
      <c r="F437" s="7">
        <v>5550178.9116418287</v>
      </c>
    </row>
    <row r="438" spans="1:6" x14ac:dyDescent="0.3">
      <c r="A438" s="9" t="s">
        <v>1015</v>
      </c>
      <c r="B438" s="9" t="s">
        <v>1016</v>
      </c>
      <c r="C438" s="7">
        <v>1644680.4814225333</v>
      </c>
      <c r="D438" s="7">
        <v>1713942.2981587034</v>
      </c>
      <c r="E438" s="7">
        <v>1548013.2739966086</v>
      </c>
      <c r="F438" s="7">
        <v>1639925.4466462857</v>
      </c>
    </row>
    <row r="439" spans="1:6" x14ac:dyDescent="0.3">
      <c r="A439" s="9" t="s">
        <v>1580</v>
      </c>
      <c r="B439" s="9" t="s">
        <v>1016</v>
      </c>
      <c r="C439" s="7">
        <v>2189908.3764726967</v>
      </c>
      <c r="D439" s="7">
        <v>2296368.3166992646</v>
      </c>
      <c r="E439" s="7">
        <v>1897252.7529955939</v>
      </c>
      <c r="F439" s="7">
        <v>2022315.4926528141</v>
      </c>
    </row>
    <row r="440" spans="1:6" x14ac:dyDescent="0.3">
      <c r="A440" s="9" t="s">
        <v>1017</v>
      </c>
      <c r="B440" s="9" t="s">
        <v>1018</v>
      </c>
      <c r="C440" s="7">
        <v>4369682.4466495756</v>
      </c>
      <c r="D440" s="7">
        <v>4552172.9311509682</v>
      </c>
      <c r="E440" s="7">
        <v>4201154.5981623139</v>
      </c>
      <c r="F440" s="7">
        <v>3686968.703542857</v>
      </c>
    </row>
    <row r="441" spans="1:6" x14ac:dyDescent="0.3">
      <c r="A441" s="9" t="s">
        <v>1581</v>
      </c>
      <c r="B441" s="9" t="s">
        <v>1018</v>
      </c>
      <c r="C441" s="7">
        <v>5167238.1785468478</v>
      </c>
      <c r="D441" s="7">
        <v>4666760.4110283554</v>
      </c>
      <c r="E441" s="7">
        <v>5078469.6474867715</v>
      </c>
      <c r="F441" s="7">
        <v>6454560.0299400277</v>
      </c>
    </row>
    <row r="442" spans="1:6" x14ac:dyDescent="0.3">
      <c r="A442" s="9" t="s">
        <v>1019</v>
      </c>
      <c r="B442" s="9" t="s">
        <v>1020</v>
      </c>
      <c r="C442" s="7">
        <v>2125095.2843011818</v>
      </c>
      <c r="D442" s="7">
        <v>2485135.3449075418</v>
      </c>
      <c r="E442" s="7">
        <v>2120667.0510321455</v>
      </c>
      <c r="F442" s="7">
        <v>2680949.8031359315</v>
      </c>
    </row>
    <row r="443" spans="1:6" x14ac:dyDescent="0.3">
      <c r="A443" s="9" t="s">
        <v>1021</v>
      </c>
      <c r="B443" s="9" t="s">
        <v>1022</v>
      </c>
      <c r="C443" s="7">
        <v>6258337.0080890609</v>
      </c>
      <c r="D443" s="7">
        <v>7027021.8295163224</v>
      </c>
      <c r="E443" s="7">
        <v>5865857.5646082852</v>
      </c>
      <c r="F443" s="7">
        <v>6233958.9778441703</v>
      </c>
    </row>
    <row r="444" spans="1:6" x14ac:dyDescent="0.3">
      <c r="A444" s="9" t="s">
        <v>254</v>
      </c>
      <c r="B444" s="9" t="s">
        <v>255</v>
      </c>
      <c r="C444" s="7">
        <v>3270162.8694779091</v>
      </c>
      <c r="D444" s="7">
        <v>7848569.120059194</v>
      </c>
      <c r="E444" s="7">
        <v>15673747.244247539</v>
      </c>
      <c r="F444" s="7">
        <v>3592161.2107713711</v>
      </c>
    </row>
    <row r="445" spans="1:6" x14ac:dyDescent="0.3">
      <c r="A445" s="11" t="s">
        <v>1582</v>
      </c>
      <c r="B445" s="9" t="s">
        <v>255</v>
      </c>
      <c r="C445" s="7">
        <v>3132377.9764043032</v>
      </c>
      <c r="D445" s="7">
        <v>3415003.5646708063</v>
      </c>
      <c r="E445" s="7">
        <v>19083125.533817027</v>
      </c>
      <c r="F445" s="7">
        <v>2547811.3814530657</v>
      </c>
    </row>
    <row r="446" spans="1:6" x14ac:dyDescent="0.3">
      <c r="A446" s="9" t="s">
        <v>1023</v>
      </c>
      <c r="B446" s="9" t="s">
        <v>1024</v>
      </c>
      <c r="C446" s="7">
        <v>2309918.3396522058</v>
      </c>
      <c r="D446" s="7">
        <v>2416709.1215061229</v>
      </c>
      <c r="E446" s="7">
        <v>2153573.4412715142</v>
      </c>
      <c r="F446" s="7">
        <v>2160552.5744946655</v>
      </c>
    </row>
    <row r="447" spans="1:6" x14ac:dyDescent="0.3">
      <c r="A447" s="9" t="s">
        <v>256</v>
      </c>
      <c r="B447" s="9" t="s">
        <v>257</v>
      </c>
      <c r="C447" s="7">
        <v>3047107.1134937578</v>
      </c>
      <c r="D447" s="7">
        <v>3178534.5363784255</v>
      </c>
      <c r="E447" s="7">
        <v>9751110.0667366292</v>
      </c>
      <c r="F447" s="7">
        <v>2676684.6999255139</v>
      </c>
    </row>
    <row r="448" spans="1:6" x14ac:dyDescent="0.3">
      <c r="A448" s="9" t="s">
        <v>258</v>
      </c>
      <c r="B448" s="9" t="s">
        <v>259</v>
      </c>
      <c r="C448" s="7">
        <v>23135985.557643969</v>
      </c>
      <c r="D448" s="7">
        <v>22328743.74205916</v>
      </c>
      <c r="E448" s="7">
        <v>38747042.337997712</v>
      </c>
      <c r="F448" s="7">
        <v>17200231.607835311</v>
      </c>
    </row>
    <row r="449" spans="1:6" x14ac:dyDescent="0.3">
      <c r="A449" s="11" t="s">
        <v>1583</v>
      </c>
      <c r="B449" s="9" t="s">
        <v>259</v>
      </c>
      <c r="C449" s="7">
        <v>24309696.678037759</v>
      </c>
      <c r="D449" s="7">
        <v>24931774.684708484</v>
      </c>
      <c r="E449" s="7">
        <v>40532493.750577994</v>
      </c>
      <c r="F449" s="7">
        <v>21255743.810934227</v>
      </c>
    </row>
    <row r="450" spans="1:6" x14ac:dyDescent="0.3">
      <c r="A450" s="9" t="s">
        <v>260</v>
      </c>
      <c r="B450" s="9" t="s">
        <v>261</v>
      </c>
      <c r="C450" s="7">
        <v>5082181.6546354853</v>
      </c>
      <c r="D450" s="7">
        <v>12917186.247624967</v>
      </c>
      <c r="E450" s="7">
        <v>22757792.424529314</v>
      </c>
      <c r="F450" s="7">
        <v>3214898.4252057998</v>
      </c>
    </row>
    <row r="451" spans="1:6" x14ac:dyDescent="0.3">
      <c r="A451" s="9" t="s">
        <v>262</v>
      </c>
      <c r="B451" s="9" t="s">
        <v>263</v>
      </c>
      <c r="C451" s="7">
        <v>3417144.7361929091</v>
      </c>
      <c r="D451" s="7">
        <v>4123843.1503003868</v>
      </c>
      <c r="E451" s="7">
        <v>2645429.7983467737</v>
      </c>
      <c r="F451" s="7">
        <v>3140818.4728778568</v>
      </c>
    </row>
    <row r="452" spans="1:6" x14ac:dyDescent="0.3">
      <c r="A452" s="9" t="s">
        <v>264</v>
      </c>
      <c r="B452" s="9" t="s">
        <v>265</v>
      </c>
      <c r="C452" s="7">
        <v>3709978.2783705755</v>
      </c>
      <c r="D452" s="7">
        <v>16451348.259856356</v>
      </c>
      <c r="E452" s="7">
        <v>24033700.311389685</v>
      </c>
      <c r="F452" s="7">
        <v>3324672.9374096855</v>
      </c>
    </row>
    <row r="453" spans="1:6" x14ac:dyDescent="0.3">
      <c r="A453" s="9" t="s">
        <v>1025</v>
      </c>
      <c r="B453" s="9" t="s">
        <v>1026</v>
      </c>
      <c r="C453" s="7">
        <v>1955862.9211023361</v>
      </c>
      <c r="D453" s="7">
        <v>2196971.8615916031</v>
      </c>
      <c r="E453" s="7">
        <v>1797299.9487802885</v>
      </c>
      <c r="F453" s="7">
        <v>1877680.6918768596</v>
      </c>
    </row>
    <row r="454" spans="1:6" x14ac:dyDescent="0.3">
      <c r="A454" s="9" t="s">
        <v>266</v>
      </c>
      <c r="B454" s="9" t="s">
        <v>267</v>
      </c>
      <c r="C454" s="7">
        <v>14173861.034148635</v>
      </c>
      <c r="D454" s="7">
        <v>30056896.361659583</v>
      </c>
      <c r="E454" s="7">
        <v>93846221.142107129</v>
      </c>
      <c r="F454" s="7">
        <v>1594056.5055696284</v>
      </c>
    </row>
    <row r="455" spans="1:6" x14ac:dyDescent="0.3">
      <c r="A455" s="9" t="s">
        <v>268</v>
      </c>
      <c r="B455" s="9" t="s">
        <v>269</v>
      </c>
      <c r="C455" s="7">
        <v>44221394.884683028</v>
      </c>
      <c r="D455" s="7">
        <v>78855640.171413213</v>
      </c>
      <c r="E455" s="7">
        <v>39235380.554751709</v>
      </c>
      <c r="F455" s="7">
        <v>43714963.201168567</v>
      </c>
    </row>
    <row r="456" spans="1:6" x14ac:dyDescent="0.3">
      <c r="A456" s="9" t="s">
        <v>1584</v>
      </c>
      <c r="B456" s="9" t="s">
        <v>1028</v>
      </c>
      <c r="C456" s="7">
        <v>2224145.0586498273</v>
      </c>
      <c r="D456" s="7">
        <v>2452277.959595813</v>
      </c>
      <c r="E456" s="7">
        <v>2287900.6344653228</v>
      </c>
      <c r="F456" s="7">
        <v>2320849.2526683798</v>
      </c>
    </row>
    <row r="457" spans="1:6" x14ac:dyDescent="0.3">
      <c r="A457" s="9" t="s">
        <v>270</v>
      </c>
      <c r="B457" s="9" t="s">
        <v>271</v>
      </c>
      <c r="C457" s="7">
        <v>8708386.9672991503</v>
      </c>
      <c r="D457" s="7">
        <v>9677787.2983435169</v>
      </c>
      <c r="E457" s="7">
        <v>10405261.199229628</v>
      </c>
      <c r="F457" s="7">
        <v>7985912.6917493138</v>
      </c>
    </row>
    <row r="458" spans="1:6" x14ac:dyDescent="0.3">
      <c r="A458" s="11" t="s">
        <v>1585</v>
      </c>
      <c r="B458" s="9" t="s">
        <v>271</v>
      </c>
      <c r="C458" s="7">
        <v>10476127.944020152</v>
      </c>
      <c r="D458" s="7">
        <v>9886637.0926438384</v>
      </c>
      <c r="E458" s="7">
        <v>7765181.5015351707</v>
      </c>
      <c r="F458" s="7">
        <v>7593309.2352430848</v>
      </c>
    </row>
    <row r="459" spans="1:6" x14ac:dyDescent="0.3">
      <c r="A459" s="9" t="s">
        <v>1029</v>
      </c>
      <c r="B459" s="9" t="s">
        <v>1030</v>
      </c>
      <c r="C459" s="7">
        <v>1586784.8020321182</v>
      </c>
      <c r="D459" s="7">
        <v>1842348.7672762</v>
      </c>
      <c r="E459" s="7">
        <v>1573621.6149452683</v>
      </c>
      <c r="F459" s="7">
        <v>1736404.3493238513</v>
      </c>
    </row>
    <row r="460" spans="1:6" x14ac:dyDescent="0.3">
      <c r="A460" s="9" t="s">
        <v>272</v>
      </c>
      <c r="B460" s="9" t="s">
        <v>273</v>
      </c>
      <c r="C460" s="7">
        <v>3499593.7484035147</v>
      </c>
      <c r="D460" s="7">
        <v>4769061.5114593869</v>
      </c>
      <c r="E460" s="7">
        <v>3817225.0506548565</v>
      </c>
      <c r="F460" s="7">
        <v>3816232.6728185993</v>
      </c>
    </row>
    <row r="461" spans="1:6" x14ac:dyDescent="0.3">
      <c r="A461" s="9" t="s">
        <v>274</v>
      </c>
      <c r="B461" s="9" t="s">
        <v>275</v>
      </c>
      <c r="C461" s="7">
        <v>6820287.7087436663</v>
      </c>
      <c r="D461" s="7">
        <v>6839539.9063410647</v>
      </c>
      <c r="E461" s="7">
        <v>6110074.9948918857</v>
      </c>
      <c r="F461" s="7">
        <v>6382168.1320005702</v>
      </c>
    </row>
    <row r="462" spans="1:6" x14ac:dyDescent="0.3">
      <c r="A462" s="9" t="s">
        <v>276</v>
      </c>
      <c r="B462" s="9" t="s">
        <v>277</v>
      </c>
      <c r="C462" s="7">
        <v>3385820.7041666666</v>
      </c>
      <c r="D462" s="7">
        <v>9247128.1857204828</v>
      </c>
      <c r="E462" s="7">
        <v>21710257.987167597</v>
      </c>
      <c r="F462" s="7">
        <v>3077244.4462915715</v>
      </c>
    </row>
    <row r="463" spans="1:6" x14ac:dyDescent="0.3">
      <c r="A463" s="9" t="s">
        <v>1031</v>
      </c>
      <c r="B463" s="9" t="s">
        <v>1032</v>
      </c>
      <c r="C463" s="7">
        <v>3360470.3626840911</v>
      </c>
      <c r="D463" s="7">
        <v>3406489.1894488386</v>
      </c>
      <c r="E463" s="7">
        <v>3166234.5733135142</v>
      </c>
      <c r="F463" s="7">
        <v>3130597.2346262569</v>
      </c>
    </row>
    <row r="464" spans="1:6" x14ac:dyDescent="0.3">
      <c r="A464" s="9" t="s">
        <v>1033</v>
      </c>
      <c r="B464" s="9" t="s">
        <v>1034</v>
      </c>
      <c r="C464" s="7">
        <v>2122699.1618250213</v>
      </c>
      <c r="D464" s="7">
        <v>2226494.8858369547</v>
      </c>
      <c r="E464" s="7">
        <v>1931520.6144989112</v>
      </c>
      <c r="F464" s="7">
        <v>2026963.7879234599</v>
      </c>
    </row>
    <row r="465" spans="1:6" x14ac:dyDescent="0.3">
      <c r="A465" s="9" t="s">
        <v>278</v>
      </c>
      <c r="B465" s="9" t="s">
        <v>279</v>
      </c>
      <c r="C465" s="7">
        <v>9198837.1561917569</v>
      </c>
      <c r="D465" s="7">
        <v>25588771.126377355</v>
      </c>
      <c r="E465" s="7">
        <v>48007406.441263139</v>
      </c>
      <c r="F465" s="7">
        <v>7927005.2379931416</v>
      </c>
    </row>
    <row r="466" spans="1:6" x14ac:dyDescent="0.3">
      <c r="A466" s="9" t="s">
        <v>1035</v>
      </c>
      <c r="B466" s="9" t="s">
        <v>1036</v>
      </c>
      <c r="C466" s="7">
        <v>2138469.374785942</v>
      </c>
      <c r="D466" s="7">
        <v>2409470.3325265776</v>
      </c>
      <c r="E466" s="7">
        <v>2020128.5727392768</v>
      </c>
      <c r="F466" s="7">
        <v>1989546.2979605456</v>
      </c>
    </row>
    <row r="467" spans="1:6" x14ac:dyDescent="0.3">
      <c r="A467" s="9" t="s">
        <v>1037</v>
      </c>
      <c r="B467" s="9" t="s">
        <v>1038</v>
      </c>
      <c r="C467" s="7">
        <v>1159783.6218686362</v>
      </c>
      <c r="D467" s="7">
        <v>1212452.3267509935</v>
      </c>
      <c r="E467" s="7">
        <v>1116915.5589365284</v>
      </c>
      <c r="F467" s="7">
        <v>1149467.2484038712</v>
      </c>
    </row>
    <row r="468" spans="1:6" x14ac:dyDescent="0.3">
      <c r="A468" s="9" t="s">
        <v>1039</v>
      </c>
      <c r="B468" s="9" t="s">
        <v>1040</v>
      </c>
      <c r="C468" s="7">
        <v>2522086.7008749847</v>
      </c>
      <c r="D468" s="7">
        <v>2638686.3252280932</v>
      </c>
      <c r="E468" s="7">
        <v>2351381.3637265884</v>
      </c>
      <c r="F468" s="7">
        <v>2359001.5374719482</v>
      </c>
    </row>
    <row r="469" spans="1:6" x14ac:dyDescent="0.3">
      <c r="A469" s="9" t="s">
        <v>1586</v>
      </c>
      <c r="B469" s="9" t="s">
        <v>1040</v>
      </c>
      <c r="C469" s="7">
        <v>3326178.1404956058</v>
      </c>
      <c r="D469" s="7">
        <v>3398735.3492567097</v>
      </c>
      <c r="E469" s="7">
        <v>3048106.8143117996</v>
      </c>
      <c r="F469" s="7">
        <v>3188170.3746560854</v>
      </c>
    </row>
    <row r="470" spans="1:6" x14ac:dyDescent="0.3">
      <c r="A470" s="9" t="s">
        <v>280</v>
      </c>
      <c r="B470" s="9" t="s">
        <v>281</v>
      </c>
      <c r="C470" s="7">
        <v>3194495.5329713635</v>
      </c>
      <c r="D470" s="7">
        <v>3659184.4479521937</v>
      </c>
      <c r="E470" s="7">
        <v>4143653.1859072852</v>
      </c>
      <c r="F470" s="7">
        <v>10162971.061939571</v>
      </c>
    </row>
    <row r="471" spans="1:6" x14ac:dyDescent="0.3">
      <c r="A471" s="9" t="s">
        <v>282</v>
      </c>
      <c r="B471" s="9" t="s">
        <v>283</v>
      </c>
      <c r="C471" s="7">
        <v>7184770.1312104538</v>
      </c>
      <c r="D471" s="7">
        <v>76367563.015147105</v>
      </c>
      <c r="E471" s="7">
        <v>111556498.4396317</v>
      </c>
      <c r="F471" s="7">
        <v>12029689.315599943</v>
      </c>
    </row>
    <row r="472" spans="1:6" x14ac:dyDescent="0.3">
      <c r="A472" s="11" t="s">
        <v>1587</v>
      </c>
      <c r="B472" s="9" t="s">
        <v>283</v>
      </c>
      <c r="C472" s="7">
        <v>15276355.401887242</v>
      </c>
      <c r="D472" s="7">
        <v>58390034.847167097</v>
      </c>
      <c r="E472" s="7">
        <v>82941546.525469139</v>
      </c>
      <c r="F472" s="7">
        <v>9639916.3793380838</v>
      </c>
    </row>
    <row r="473" spans="1:6" x14ac:dyDescent="0.3">
      <c r="A473" s="11" t="s">
        <v>1588</v>
      </c>
      <c r="B473" s="9" t="s">
        <v>283</v>
      </c>
      <c r="C473" s="7">
        <v>10960445.330157606</v>
      </c>
      <c r="D473" s="7">
        <v>29637426.028402422</v>
      </c>
      <c r="E473" s="7">
        <v>47774021.546175137</v>
      </c>
      <c r="F473" s="7">
        <v>8096227.911622542</v>
      </c>
    </row>
    <row r="474" spans="1:6" x14ac:dyDescent="0.3">
      <c r="A474" s="11" t="s">
        <v>1589</v>
      </c>
      <c r="B474" s="9" t="s">
        <v>283</v>
      </c>
      <c r="C474" s="7">
        <v>16544049.711096816</v>
      </c>
      <c r="D474" s="7">
        <v>148214660.11508709</v>
      </c>
      <c r="E474" s="7">
        <v>191754140.2226657</v>
      </c>
      <c r="F474" s="7">
        <v>11806767.194706712</v>
      </c>
    </row>
    <row r="475" spans="1:6" x14ac:dyDescent="0.3">
      <c r="A475" s="11" t="s">
        <v>1590</v>
      </c>
      <c r="B475" s="9" t="s">
        <v>283</v>
      </c>
      <c r="C475" s="7">
        <v>12947062.164523575</v>
      </c>
      <c r="D475" s="7">
        <v>67113701.255872577</v>
      </c>
      <c r="E475" s="7">
        <v>111479761.31175514</v>
      </c>
      <c r="F475" s="7">
        <v>9971702.8097601123</v>
      </c>
    </row>
    <row r="476" spans="1:6" x14ac:dyDescent="0.3">
      <c r="A476" s="9" t="s">
        <v>284</v>
      </c>
      <c r="B476" s="9" t="s">
        <v>285</v>
      </c>
      <c r="C476" s="7">
        <v>2597870.6517637544</v>
      </c>
      <c r="D476" s="7">
        <v>2773694.4911132809</v>
      </c>
      <c r="E476" s="7">
        <v>2348109.9450068166</v>
      </c>
      <c r="F476" s="7">
        <v>2439082.4720955258</v>
      </c>
    </row>
    <row r="477" spans="1:6" x14ac:dyDescent="0.3">
      <c r="A477" s="9" t="s">
        <v>1591</v>
      </c>
      <c r="B477" s="9" t="s">
        <v>285</v>
      </c>
      <c r="C477" s="7">
        <v>2785473.1056604362</v>
      </c>
      <c r="D477" s="7">
        <v>2945123.3737200545</v>
      </c>
      <c r="E477" s="7">
        <v>2502215.8555061053</v>
      </c>
      <c r="F477" s="7">
        <v>2839231.5678386656</v>
      </c>
    </row>
    <row r="478" spans="1:6" x14ac:dyDescent="0.3">
      <c r="A478" s="9" t="s">
        <v>286</v>
      </c>
      <c r="B478" s="9" t="s">
        <v>287</v>
      </c>
      <c r="C478" s="7">
        <v>7598449.4311621506</v>
      </c>
      <c r="D478" s="7">
        <v>27618940.308456805</v>
      </c>
      <c r="E478" s="7">
        <v>41880401.033937141</v>
      </c>
      <c r="F478" s="7">
        <v>3603355.4416785999</v>
      </c>
    </row>
    <row r="479" spans="1:6" x14ac:dyDescent="0.3">
      <c r="A479" s="9" t="s">
        <v>1041</v>
      </c>
      <c r="B479" s="9" t="s">
        <v>1042</v>
      </c>
      <c r="C479" s="7">
        <v>19347857.11988103</v>
      </c>
      <c r="D479" s="7">
        <v>17721255.109489065</v>
      </c>
      <c r="E479" s="7">
        <v>15102379.446358914</v>
      </c>
      <c r="F479" s="7">
        <v>29063679.886387996</v>
      </c>
    </row>
    <row r="480" spans="1:6" x14ac:dyDescent="0.3">
      <c r="A480" s="9" t="s">
        <v>288</v>
      </c>
      <c r="B480" s="9" t="s">
        <v>289</v>
      </c>
      <c r="C480" s="7">
        <v>7640551.9566750601</v>
      </c>
      <c r="D480" s="7">
        <v>25426467.424792256</v>
      </c>
      <c r="E480" s="7">
        <v>33770675.114972852</v>
      </c>
      <c r="F480" s="7">
        <v>6805537.7909912858</v>
      </c>
    </row>
    <row r="481" spans="1:6" x14ac:dyDescent="0.3">
      <c r="A481" s="11" t="s">
        <v>1592</v>
      </c>
      <c r="B481" s="9" t="s">
        <v>289</v>
      </c>
      <c r="C481" s="7">
        <v>3266063.1981201209</v>
      </c>
      <c r="D481" s="7">
        <v>10903909.500866774</v>
      </c>
      <c r="E481" s="7">
        <v>16958989.567201626</v>
      </c>
      <c r="F481" s="7">
        <v>3533013.2406948567</v>
      </c>
    </row>
    <row r="482" spans="1:6" x14ac:dyDescent="0.3">
      <c r="A482" s="11" t="s">
        <v>1593</v>
      </c>
      <c r="B482" s="9" t="s">
        <v>289</v>
      </c>
      <c r="C482" s="7">
        <v>5291395.1603471814</v>
      </c>
      <c r="D482" s="7">
        <v>19709643.99276429</v>
      </c>
      <c r="E482" s="7">
        <v>26549343.379167709</v>
      </c>
      <c r="F482" s="7">
        <v>3549809.0846499712</v>
      </c>
    </row>
    <row r="483" spans="1:6" x14ac:dyDescent="0.3">
      <c r="A483" s="11" t="s">
        <v>1594</v>
      </c>
      <c r="B483" s="9" t="s">
        <v>289</v>
      </c>
      <c r="C483" s="7">
        <v>3396874.6465202118</v>
      </c>
      <c r="D483" s="7">
        <v>15353693.644328646</v>
      </c>
      <c r="E483" s="7">
        <v>18593449.411234256</v>
      </c>
      <c r="F483" s="7">
        <v>3033034.3553834856</v>
      </c>
    </row>
    <row r="484" spans="1:6" x14ac:dyDescent="0.3">
      <c r="A484" s="11" t="s">
        <v>1595</v>
      </c>
      <c r="B484" s="9" t="s">
        <v>289</v>
      </c>
      <c r="C484" s="7">
        <v>8561872.462820394</v>
      </c>
      <c r="D484" s="7">
        <v>8677429.6761955488</v>
      </c>
      <c r="E484" s="7">
        <v>10230197.585921941</v>
      </c>
      <c r="F484" s="7">
        <v>7851553.4762900285</v>
      </c>
    </row>
    <row r="485" spans="1:6" x14ac:dyDescent="0.3">
      <c r="A485" s="11" t="s">
        <v>1596</v>
      </c>
      <c r="B485" s="9" t="s">
        <v>289</v>
      </c>
      <c r="C485" s="7">
        <v>8206825.742926727</v>
      </c>
      <c r="D485" s="7">
        <v>5677138.3034024518</v>
      </c>
      <c r="E485" s="7">
        <v>8887664.4710374847</v>
      </c>
      <c r="F485" s="7">
        <v>3502431.1177285998</v>
      </c>
    </row>
    <row r="486" spans="1:6" x14ac:dyDescent="0.3">
      <c r="A486" s="9" t="s">
        <v>290</v>
      </c>
      <c r="B486" s="9" t="s">
        <v>291</v>
      </c>
      <c r="C486" s="7">
        <v>9683284.7741780598</v>
      </c>
      <c r="D486" s="7">
        <v>8581608.4778803885</v>
      </c>
      <c r="E486" s="7">
        <v>7621173.9894882282</v>
      </c>
      <c r="F486" s="7">
        <v>7018640.4839801136</v>
      </c>
    </row>
    <row r="487" spans="1:6" x14ac:dyDescent="0.3">
      <c r="A487" s="9" t="s">
        <v>1043</v>
      </c>
      <c r="B487" s="9" t="s">
        <v>1044</v>
      </c>
      <c r="C487" s="7">
        <v>7929594.0245383633</v>
      </c>
      <c r="D487" s="7">
        <v>11150215.068302194</v>
      </c>
      <c r="E487" s="7">
        <v>9393358.6275525689</v>
      </c>
      <c r="F487" s="7">
        <v>29318949.819978569</v>
      </c>
    </row>
    <row r="488" spans="1:6" x14ac:dyDescent="0.3">
      <c r="A488" s="9" t="s">
        <v>1045</v>
      </c>
      <c r="B488" s="9" t="s">
        <v>1046</v>
      </c>
      <c r="C488" s="7">
        <v>1281144.7367541546</v>
      </c>
      <c r="D488" s="7">
        <v>1493475.9650036322</v>
      </c>
      <c r="E488" s="7">
        <v>1157811.5863716342</v>
      </c>
      <c r="F488" s="7">
        <v>1162005.7042403226</v>
      </c>
    </row>
    <row r="489" spans="1:6" x14ac:dyDescent="0.3">
      <c r="A489" s="9" t="s">
        <v>1047</v>
      </c>
      <c r="B489" s="9" t="s">
        <v>1048</v>
      </c>
      <c r="C489" s="7">
        <v>1686971.7655749393</v>
      </c>
      <c r="D489" s="7">
        <v>2006651.487198526</v>
      </c>
      <c r="E489" s="7">
        <v>1657889.5600956371</v>
      </c>
      <c r="F489" s="7">
        <v>1739048.4304385942</v>
      </c>
    </row>
    <row r="490" spans="1:6" x14ac:dyDescent="0.3">
      <c r="A490" s="9" t="s">
        <v>1597</v>
      </c>
      <c r="B490" s="9" t="s">
        <v>1048</v>
      </c>
      <c r="C490" s="7">
        <v>1597835.5229210998</v>
      </c>
      <c r="D490" s="7">
        <v>1785015.1532426612</v>
      </c>
      <c r="E490" s="7">
        <v>1617347.4483799741</v>
      </c>
      <c r="F490" s="7">
        <v>1557932.8120334027</v>
      </c>
    </row>
    <row r="491" spans="1:6" x14ac:dyDescent="0.3">
      <c r="A491" s="9" t="s">
        <v>292</v>
      </c>
      <c r="B491" s="9" t="s">
        <v>293</v>
      </c>
      <c r="C491" s="7">
        <v>15226013.706748059</v>
      </c>
      <c r="D491" s="7">
        <v>59394197.024842262</v>
      </c>
      <c r="E491" s="7">
        <v>50499533.068582565</v>
      </c>
      <c r="F491" s="7">
        <v>7882775.8240036275</v>
      </c>
    </row>
    <row r="492" spans="1:6" x14ac:dyDescent="0.3">
      <c r="A492" s="9" t="s">
        <v>1049</v>
      </c>
      <c r="B492" s="9" t="s">
        <v>1050</v>
      </c>
      <c r="C492" s="7">
        <v>2115996.3623781153</v>
      </c>
      <c r="D492" s="7">
        <v>2280460.621788932</v>
      </c>
      <c r="E492" s="7">
        <v>1957761.1033201655</v>
      </c>
      <c r="F492" s="7">
        <v>2059490.2821474082</v>
      </c>
    </row>
    <row r="493" spans="1:6" x14ac:dyDescent="0.3">
      <c r="A493" s="9" t="s">
        <v>294</v>
      </c>
      <c r="B493" s="9" t="s">
        <v>295</v>
      </c>
      <c r="C493" s="7">
        <v>4299348.0423036059</v>
      </c>
      <c r="D493" s="7">
        <v>5086254.5876104189</v>
      </c>
      <c r="E493" s="7">
        <v>10093604.233622884</v>
      </c>
      <c r="F493" s="7">
        <v>3693229.515456371</v>
      </c>
    </row>
    <row r="494" spans="1:6" x14ac:dyDescent="0.3">
      <c r="A494" s="11" t="s">
        <v>1598</v>
      </c>
      <c r="B494" s="9" t="s">
        <v>295</v>
      </c>
      <c r="C494" s="7">
        <v>3940664.5127779394</v>
      </c>
      <c r="D494" s="7">
        <v>5634203.4562337101</v>
      </c>
      <c r="E494" s="7">
        <v>10298373.555102114</v>
      </c>
      <c r="F494" s="7">
        <v>3815475.1404495141</v>
      </c>
    </row>
    <row r="495" spans="1:6" x14ac:dyDescent="0.3">
      <c r="A495" s="9" t="s">
        <v>1051</v>
      </c>
      <c r="B495" s="9" t="s">
        <v>1052</v>
      </c>
      <c r="C495" s="7">
        <v>1672274.8913537969</v>
      </c>
      <c r="D495" s="7">
        <v>1797924.6083101097</v>
      </c>
      <c r="E495" s="7">
        <v>1668229.7470992543</v>
      </c>
      <c r="F495" s="7">
        <v>1643417.1330538769</v>
      </c>
    </row>
    <row r="496" spans="1:6" x14ac:dyDescent="0.3">
      <c r="A496" s="9" t="s">
        <v>296</v>
      </c>
      <c r="B496" s="9" t="s">
        <v>297</v>
      </c>
      <c r="C496" s="7">
        <v>11477654.54955006</v>
      </c>
      <c r="D496" s="7">
        <v>12391549.451308805</v>
      </c>
      <c r="E496" s="7">
        <v>9982265.766865341</v>
      </c>
      <c r="F496" s="7">
        <v>10437791.694192456</v>
      </c>
    </row>
    <row r="497" spans="1:6" x14ac:dyDescent="0.3">
      <c r="A497" s="9" t="s">
        <v>1053</v>
      </c>
      <c r="B497" s="9" t="s">
        <v>1054</v>
      </c>
      <c r="C497" s="7">
        <v>2411228.1230013454</v>
      </c>
      <c r="D497" s="7">
        <v>2482301.4310616674</v>
      </c>
      <c r="E497" s="7">
        <v>2388262.6263321256</v>
      </c>
      <c r="F497" s="7">
        <v>3320821.067471371</v>
      </c>
    </row>
    <row r="498" spans="1:6" x14ac:dyDescent="0.3">
      <c r="A498" s="9" t="s">
        <v>1599</v>
      </c>
      <c r="B498" s="9" t="s">
        <v>1054</v>
      </c>
      <c r="C498" s="7">
        <v>2798072.456645621</v>
      </c>
      <c r="D498" s="7">
        <v>2927431.2916311389</v>
      </c>
      <c r="E498" s="7">
        <v>2608687.2535470794</v>
      </c>
      <c r="F498" s="7">
        <v>2617141.2841973142</v>
      </c>
    </row>
    <row r="499" spans="1:6" x14ac:dyDescent="0.3">
      <c r="A499" s="9" t="s">
        <v>1600</v>
      </c>
      <c r="B499" s="9" t="s">
        <v>1054</v>
      </c>
      <c r="C499" s="7">
        <v>2519008.6012741001</v>
      </c>
      <c r="D499" s="7">
        <v>2633603.8563369773</v>
      </c>
      <c r="E499" s="7">
        <v>2354939.692771357</v>
      </c>
      <c r="F499" s="7">
        <v>2401900.1413450143</v>
      </c>
    </row>
    <row r="500" spans="1:6" x14ac:dyDescent="0.3">
      <c r="A500" s="9" t="s">
        <v>1055</v>
      </c>
      <c r="B500" s="9" t="s">
        <v>1056</v>
      </c>
      <c r="C500" s="7">
        <v>1908189.0083753848</v>
      </c>
      <c r="D500" s="7">
        <v>2131449.6220757351</v>
      </c>
      <c r="E500" s="7">
        <v>1799849.0858626084</v>
      </c>
      <c r="F500" s="7">
        <v>1786162.25292428</v>
      </c>
    </row>
    <row r="501" spans="1:6" x14ac:dyDescent="0.3">
      <c r="A501" s="9" t="s">
        <v>298</v>
      </c>
      <c r="B501" s="9" t="s">
        <v>299</v>
      </c>
      <c r="C501" s="7">
        <v>10892143.647164213</v>
      </c>
      <c r="D501" s="7">
        <v>11001369.081830192</v>
      </c>
      <c r="E501" s="7">
        <v>9405246.2236703411</v>
      </c>
      <c r="F501" s="7">
        <v>10403357.700625084</v>
      </c>
    </row>
    <row r="502" spans="1:6" x14ac:dyDescent="0.3">
      <c r="A502" s="9" t="s">
        <v>1057</v>
      </c>
      <c r="B502" s="9" t="s">
        <v>1058</v>
      </c>
      <c r="C502" s="7">
        <v>4069520.2656343938</v>
      </c>
      <c r="D502" s="7">
        <v>4554982.9253095808</v>
      </c>
      <c r="E502" s="7">
        <v>3739601.8330685426</v>
      </c>
      <c r="F502" s="7">
        <v>3900930.9442188572</v>
      </c>
    </row>
    <row r="503" spans="1:6" x14ac:dyDescent="0.3">
      <c r="A503" s="9" t="s">
        <v>300</v>
      </c>
      <c r="B503" s="9" t="s">
        <v>301</v>
      </c>
      <c r="C503" s="7">
        <v>4772326.1280508181</v>
      </c>
      <c r="D503" s="7">
        <v>4661956.5938629676</v>
      </c>
      <c r="E503" s="7">
        <v>4904327.8409797139</v>
      </c>
      <c r="F503" s="7">
        <v>5488872.7216902571</v>
      </c>
    </row>
    <row r="504" spans="1:6" x14ac:dyDescent="0.3">
      <c r="A504" s="9" t="s">
        <v>1059</v>
      </c>
      <c r="B504" s="9" t="s">
        <v>1060</v>
      </c>
      <c r="C504" s="7">
        <v>2123963.8362375908</v>
      </c>
      <c r="D504" s="7">
        <v>2321800.0674603968</v>
      </c>
      <c r="E504" s="7">
        <v>1923574.812119337</v>
      </c>
      <c r="F504" s="7">
        <v>1994981.8173615285</v>
      </c>
    </row>
    <row r="505" spans="1:6" x14ac:dyDescent="0.3">
      <c r="A505" s="9" t="s">
        <v>1601</v>
      </c>
      <c r="B505" s="9" t="s">
        <v>1060</v>
      </c>
      <c r="C505" s="7">
        <v>2091219.0854409123</v>
      </c>
      <c r="D505" s="7">
        <v>1966496.3838752289</v>
      </c>
      <c r="E505" s="7">
        <v>1902701.1201452371</v>
      </c>
      <c r="F505" s="7">
        <v>2452096.5469910651</v>
      </c>
    </row>
    <row r="506" spans="1:6" x14ac:dyDescent="0.3">
      <c r="A506" s="9" t="s">
        <v>1061</v>
      </c>
      <c r="B506" s="9" t="s">
        <v>1062</v>
      </c>
      <c r="C506" s="7">
        <v>4538685.7253321512</v>
      </c>
      <c r="D506" s="7">
        <v>4599946.103012451</v>
      </c>
      <c r="E506" s="7">
        <v>4141493.7416160852</v>
      </c>
      <c r="F506" s="7">
        <v>4256042.0282364851</v>
      </c>
    </row>
    <row r="507" spans="1:6" x14ac:dyDescent="0.3">
      <c r="A507" s="9" t="s">
        <v>1602</v>
      </c>
      <c r="B507" s="9" t="s">
        <v>1062</v>
      </c>
      <c r="C507" s="7">
        <v>1551014.4416517031</v>
      </c>
      <c r="D507" s="7">
        <v>1918716.3050936097</v>
      </c>
      <c r="E507" s="7">
        <v>1540637.5214619911</v>
      </c>
      <c r="F507" s="7">
        <v>1469761.3381535998</v>
      </c>
    </row>
    <row r="508" spans="1:6" x14ac:dyDescent="0.3">
      <c r="A508" s="9" t="s">
        <v>1063</v>
      </c>
      <c r="B508" s="9" t="s">
        <v>1064</v>
      </c>
      <c r="C508" s="7">
        <v>2129786.0674688271</v>
      </c>
      <c r="D508" s="7">
        <v>2503183.2276026742</v>
      </c>
      <c r="E508" s="7">
        <v>2068122.6244437539</v>
      </c>
      <c r="F508" s="7">
        <v>2169363.6841443055</v>
      </c>
    </row>
    <row r="509" spans="1:6" x14ac:dyDescent="0.3">
      <c r="A509" s="9" t="s">
        <v>302</v>
      </c>
      <c r="B509" s="9" t="s">
        <v>303</v>
      </c>
      <c r="C509" s="7">
        <v>8216102.341655273</v>
      </c>
      <c r="D509" s="7">
        <v>9138717.0022775792</v>
      </c>
      <c r="E509" s="7">
        <v>9817052.3686592281</v>
      </c>
      <c r="F509" s="7">
        <v>7093088.8788654851</v>
      </c>
    </row>
    <row r="510" spans="1:6" x14ac:dyDescent="0.3">
      <c r="A510" s="11" t="s">
        <v>1603</v>
      </c>
      <c r="B510" s="9" t="s">
        <v>303</v>
      </c>
      <c r="C510" s="7">
        <v>10868779.833758909</v>
      </c>
      <c r="D510" s="7">
        <v>29907433.119903482</v>
      </c>
      <c r="E510" s="7">
        <v>19609187.301661685</v>
      </c>
      <c r="F510" s="7">
        <v>8872456.2458328567</v>
      </c>
    </row>
    <row r="511" spans="1:6" x14ac:dyDescent="0.3">
      <c r="A511" s="9" t="s">
        <v>1065</v>
      </c>
      <c r="B511" s="9" t="s">
        <v>1066</v>
      </c>
      <c r="C511" s="7">
        <v>4083539.0957779996</v>
      </c>
      <c r="D511" s="7">
        <v>4342261.2136083879</v>
      </c>
      <c r="E511" s="7">
        <v>3911158.3026313134</v>
      </c>
      <c r="F511" s="7">
        <v>3901701.5812688568</v>
      </c>
    </row>
    <row r="512" spans="1:6" x14ac:dyDescent="0.3">
      <c r="A512" s="9" t="s">
        <v>1604</v>
      </c>
      <c r="B512" s="9" t="s">
        <v>1066</v>
      </c>
      <c r="C512" s="7">
        <v>4093022.8045957875</v>
      </c>
      <c r="D512" s="7">
        <v>4479797.4127890645</v>
      </c>
      <c r="E512" s="7">
        <v>3865496.4529642281</v>
      </c>
      <c r="F512" s="7">
        <v>3795150.0651843427</v>
      </c>
    </row>
    <row r="513" spans="1:6" x14ac:dyDescent="0.3">
      <c r="A513" s="9" t="s">
        <v>1067</v>
      </c>
      <c r="B513" s="9" t="s">
        <v>1068</v>
      </c>
      <c r="C513" s="7">
        <v>2278370.4225085541</v>
      </c>
      <c r="D513" s="7">
        <v>2433355.0001640515</v>
      </c>
      <c r="E513" s="7">
        <v>2039950.2729428168</v>
      </c>
      <c r="F513" s="7">
        <v>2202770.8044001283</v>
      </c>
    </row>
    <row r="514" spans="1:6" x14ac:dyDescent="0.3">
      <c r="A514" s="9" t="s">
        <v>304</v>
      </c>
      <c r="B514" s="9" t="s">
        <v>305</v>
      </c>
      <c r="C514" s="7">
        <v>19865350.782282211</v>
      </c>
      <c r="D514" s="7">
        <v>42308306.382953227</v>
      </c>
      <c r="E514" s="7">
        <v>26428627.381483514</v>
      </c>
      <c r="F514" s="7">
        <v>25447665.896322682</v>
      </c>
    </row>
    <row r="515" spans="1:6" x14ac:dyDescent="0.3">
      <c r="A515" s="9" t="s">
        <v>1069</v>
      </c>
      <c r="B515" s="9" t="s">
        <v>1070</v>
      </c>
      <c r="C515" s="7">
        <v>8977520.1518994235</v>
      </c>
      <c r="D515" s="7">
        <v>9981352.1415509675</v>
      </c>
      <c r="E515" s="7">
        <v>8944523.3264737986</v>
      </c>
      <c r="F515" s="7">
        <v>8795085.6905051414</v>
      </c>
    </row>
    <row r="516" spans="1:6" x14ac:dyDescent="0.3">
      <c r="A516" s="9" t="s">
        <v>306</v>
      </c>
      <c r="B516" s="9" t="s">
        <v>307</v>
      </c>
      <c r="C516" s="7">
        <v>4385823.926483091</v>
      </c>
      <c r="D516" s="7">
        <v>5312986.7742412258</v>
      </c>
      <c r="E516" s="7">
        <v>5312113.0881228279</v>
      </c>
      <c r="F516" s="7">
        <v>5583704.828761857</v>
      </c>
    </row>
    <row r="517" spans="1:6" x14ac:dyDescent="0.3">
      <c r="A517" s="9" t="s">
        <v>308</v>
      </c>
      <c r="B517" s="9" t="s">
        <v>309</v>
      </c>
      <c r="C517" s="7">
        <v>6861931.364677879</v>
      </c>
      <c r="D517" s="7">
        <v>5619366.8298001299</v>
      </c>
      <c r="E517" s="7">
        <v>6113034.0594550278</v>
      </c>
      <c r="F517" s="7">
        <v>5107550.2700652564</v>
      </c>
    </row>
    <row r="518" spans="1:6" x14ac:dyDescent="0.3">
      <c r="A518" s="9" t="s">
        <v>1071</v>
      </c>
      <c r="B518" s="9" t="s">
        <v>1072</v>
      </c>
      <c r="C518" s="7">
        <v>15907426.492605122</v>
      </c>
      <c r="D518" s="7">
        <v>16946976.804188389</v>
      </c>
      <c r="E518" s="7">
        <v>56150835.313804284</v>
      </c>
      <c r="F518" s="7">
        <v>19956628.680589542</v>
      </c>
    </row>
    <row r="519" spans="1:6" x14ac:dyDescent="0.3">
      <c r="A519" s="9" t="s">
        <v>310</v>
      </c>
      <c r="B519" s="9" t="s">
        <v>311</v>
      </c>
      <c r="C519" s="7">
        <v>3512022.371407121</v>
      </c>
      <c r="D519" s="7">
        <v>12432908.891798614</v>
      </c>
      <c r="E519" s="7">
        <v>10874087.866868084</v>
      </c>
      <c r="F519" s="7">
        <v>4223191.2035156274</v>
      </c>
    </row>
    <row r="520" spans="1:6" x14ac:dyDescent="0.3">
      <c r="A520" s="9" t="s">
        <v>312</v>
      </c>
      <c r="B520" s="9" t="s">
        <v>313</v>
      </c>
      <c r="C520" s="7">
        <v>7963198.0746350596</v>
      </c>
      <c r="D520" s="7">
        <v>10886665.558886129</v>
      </c>
      <c r="E520" s="7">
        <v>11421671.749642629</v>
      </c>
      <c r="F520" s="7">
        <v>15907495.853795828</v>
      </c>
    </row>
    <row r="521" spans="1:6" x14ac:dyDescent="0.3">
      <c r="A521" s="9" t="s">
        <v>314</v>
      </c>
      <c r="B521" s="9" t="s">
        <v>315</v>
      </c>
      <c r="C521" s="7">
        <v>5328414.7167277876</v>
      </c>
      <c r="D521" s="7">
        <v>7831144.4529164201</v>
      </c>
      <c r="E521" s="7">
        <v>4784786.7112066569</v>
      </c>
      <c r="F521" s="7">
        <v>6224338.2645504279</v>
      </c>
    </row>
    <row r="522" spans="1:6" x14ac:dyDescent="0.3">
      <c r="A522" s="9" t="s">
        <v>1073</v>
      </c>
      <c r="B522" s="9" t="s">
        <v>605</v>
      </c>
      <c r="C522" s="7">
        <v>7261279.2785266666</v>
      </c>
      <c r="D522" s="7">
        <v>7611432.0891244197</v>
      </c>
      <c r="E522" s="7">
        <v>6503875.1872985428</v>
      </c>
      <c r="F522" s="7">
        <v>6903045.7335344851</v>
      </c>
    </row>
    <row r="523" spans="1:6" x14ac:dyDescent="0.3">
      <c r="A523" s="9" t="s">
        <v>316</v>
      </c>
      <c r="B523" s="9" t="s">
        <v>317</v>
      </c>
      <c r="C523" s="7">
        <v>3262759.9268955453</v>
      </c>
      <c r="D523" s="7">
        <v>4246966.89765858</v>
      </c>
      <c r="E523" s="7">
        <v>3845787.3247744851</v>
      </c>
      <c r="F523" s="7">
        <v>3076905.775788771</v>
      </c>
    </row>
    <row r="524" spans="1:6" x14ac:dyDescent="0.3">
      <c r="A524" s="9" t="s">
        <v>318</v>
      </c>
      <c r="B524" s="9" t="s">
        <v>319</v>
      </c>
      <c r="C524" s="7">
        <v>17534736.780170817</v>
      </c>
      <c r="D524" s="7">
        <v>44449567.983355165</v>
      </c>
      <c r="E524" s="7">
        <v>57501949.213479705</v>
      </c>
      <c r="F524" s="7">
        <v>12460304.322175313</v>
      </c>
    </row>
    <row r="525" spans="1:6" x14ac:dyDescent="0.3">
      <c r="A525" s="9" t="s">
        <v>320</v>
      </c>
      <c r="B525" s="9" t="s">
        <v>321</v>
      </c>
      <c r="C525" s="7">
        <v>3151535.7279141513</v>
      </c>
      <c r="D525" s="7">
        <v>2332873.9174888385</v>
      </c>
      <c r="E525" s="7">
        <v>5885355.2929500276</v>
      </c>
      <c r="F525" s="7">
        <v>3305414.6796833714</v>
      </c>
    </row>
    <row r="526" spans="1:6" x14ac:dyDescent="0.3">
      <c r="A526" s="9" t="s">
        <v>322</v>
      </c>
      <c r="B526" s="9" t="s">
        <v>323</v>
      </c>
      <c r="C526" s="7">
        <v>3713663.6555500906</v>
      </c>
      <c r="D526" s="7">
        <v>3676357.6598785161</v>
      </c>
      <c r="E526" s="7">
        <v>3955094.4411293999</v>
      </c>
      <c r="F526" s="7">
        <v>3359921.5157154854</v>
      </c>
    </row>
    <row r="527" spans="1:6" x14ac:dyDescent="0.3">
      <c r="A527" s="11" t="s">
        <v>1605</v>
      </c>
      <c r="B527" s="9" t="s">
        <v>323</v>
      </c>
      <c r="C527" s="7">
        <v>3179340.786408091</v>
      </c>
      <c r="D527" s="7">
        <v>4317527.4693686133</v>
      </c>
      <c r="E527" s="7">
        <v>3661018.6733253426</v>
      </c>
      <c r="F527" s="7">
        <v>3492396.2825685712</v>
      </c>
    </row>
    <row r="528" spans="1:6" x14ac:dyDescent="0.3">
      <c r="A528" s="9" t="s">
        <v>1074</v>
      </c>
      <c r="B528" s="9" t="s">
        <v>1075</v>
      </c>
      <c r="C528" s="7">
        <v>5584794.3978035152</v>
      </c>
      <c r="D528" s="7">
        <v>6098511.314446291</v>
      </c>
      <c r="E528" s="7">
        <v>4970438.6005893135</v>
      </c>
      <c r="F528" s="7">
        <v>6541140.5492049139</v>
      </c>
    </row>
    <row r="529" spans="1:6" x14ac:dyDescent="0.3">
      <c r="A529" s="9" t="s">
        <v>324</v>
      </c>
      <c r="B529" s="9" t="s">
        <v>325</v>
      </c>
      <c r="C529" s="7">
        <v>34008609.303819701</v>
      </c>
      <c r="D529" s="7">
        <v>36352694.736981295</v>
      </c>
      <c r="E529" s="7">
        <v>52444523.979753993</v>
      </c>
      <c r="F529" s="7">
        <v>5391844.9334588852</v>
      </c>
    </row>
    <row r="530" spans="1:6" x14ac:dyDescent="0.3">
      <c r="A530" s="9" t="s">
        <v>326</v>
      </c>
      <c r="B530" s="9" t="s">
        <v>327</v>
      </c>
      <c r="C530" s="7">
        <v>2157803.0324382181</v>
      </c>
      <c r="D530" s="7">
        <v>2528591.6688099001</v>
      </c>
      <c r="E530" s="7">
        <v>2667822.3898629309</v>
      </c>
      <c r="F530" s="7">
        <v>2323170.5891961711</v>
      </c>
    </row>
    <row r="531" spans="1:6" x14ac:dyDescent="0.3">
      <c r="A531" s="9" t="s">
        <v>328</v>
      </c>
      <c r="B531" s="9" t="s">
        <v>329</v>
      </c>
      <c r="C531" s="7">
        <v>94143461.347121209</v>
      </c>
      <c r="D531" s="7">
        <v>483231591.01407421</v>
      </c>
      <c r="E531" s="7">
        <v>170980687.47429055</v>
      </c>
      <c r="F531" s="7">
        <v>24417812.806870684</v>
      </c>
    </row>
    <row r="532" spans="1:6" x14ac:dyDescent="0.3">
      <c r="A532" s="9" t="s">
        <v>330</v>
      </c>
      <c r="B532" s="9" t="s">
        <v>331</v>
      </c>
      <c r="C532" s="7">
        <v>2958766.4954580967</v>
      </c>
      <c r="D532" s="7">
        <v>2928347.7926069871</v>
      </c>
      <c r="E532" s="7">
        <v>3532096.367443257</v>
      </c>
      <c r="F532" s="7">
        <v>2720200.9536436056</v>
      </c>
    </row>
    <row r="533" spans="1:6" x14ac:dyDescent="0.3">
      <c r="A533" s="9" t="s">
        <v>332</v>
      </c>
      <c r="B533" s="9" t="s">
        <v>333</v>
      </c>
      <c r="C533" s="7">
        <v>4317180.8685660902</v>
      </c>
      <c r="D533" s="7">
        <v>4135622.9439439676</v>
      </c>
      <c r="E533" s="7">
        <v>4218875.9726391137</v>
      </c>
      <c r="F533" s="7">
        <v>3113958.8211185425</v>
      </c>
    </row>
    <row r="534" spans="1:6" x14ac:dyDescent="0.3">
      <c r="A534" s="9" t="s">
        <v>1076</v>
      </c>
      <c r="B534" s="9" t="s">
        <v>1077</v>
      </c>
      <c r="C534" s="7">
        <v>1631612.9157283334</v>
      </c>
      <c r="D534" s="7">
        <v>1755184.1295032483</v>
      </c>
      <c r="E534" s="7">
        <v>1643648.7640088226</v>
      </c>
      <c r="F534" s="7">
        <v>1596740.1654934057</v>
      </c>
    </row>
    <row r="535" spans="1:6" x14ac:dyDescent="0.3">
      <c r="A535" s="9" t="s">
        <v>1078</v>
      </c>
      <c r="B535" s="9" t="s">
        <v>1079</v>
      </c>
      <c r="C535" s="7">
        <v>3199900.3234915151</v>
      </c>
      <c r="D535" s="7">
        <v>4563559.1069852579</v>
      </c>
      <c r="E535" s="7">
        <v>5199428.2454165993</v>
      </c>
      <c r="F535" s="7">
        <v>3397736.8171785711</v>
      </c>
    </row>
    <row r="536" spans="1:6" x14ac:dyDescent="0.3">
      <c r="A536" s="9" t="s">
        <v>334</v>
      </c>
      <c r="B536" s="9" t="s">
        <v>335</v>
      </c>
      <c r="C536" s="7">
        <v>6415700.9186930908</v>
      </c>
      <c r="D536" s="7">
        <v>13718082.573260097</v>
      </c>
      <c r="E536" s="7">
        <v>15375638.915813055</v>
      </c>
      <c r="F536" s="7">
        <v>5072814.8556250287</v>
      </c>
    </row>
    <row r="537" spans="1:6" x14ac:dyDescent="0.3">
      <c r="A537" s="9" t="s">
        <v>1080</v>
      </c>
      <c r="B537" s="9" t="s">
        <v>1081</v>
      </c>
      <c r="C537" s="7">
        <v>3333262.3459541816</v>
      </c>
      <c r="D537" s="7">
        <v>3918685.1534053874</v>
      </c>
      <c r="E537" s="7">
        <v>3211554.1777793998</v>
      </c>
      <c r="F537" s="7">
        <v>3183584.4049687423</v>
      </c>
    </row>
    <row r="538" spans="1:6" x14ac:dyDescent="0.3">
      <c r="A538" s="9" t="s">
        <v>336</v>
      </c>
      <c r="B538" s="9" t="s">
        <v>337</v>
      </c>
      <c r="C538" s="7">
        <v>178061836.39204422</v>
      </c>
      <c r="D538" s="7">
        <v>44636837.176361613</v>
      </c>
      <c r="E538" s="7">
        <v>19817901.166775428</v>
      </c>
      <c r="F538" s="7">
        <v>159590371.23386711</v>
      </c>
    </row>
    <row r="539" spans="1:6" x14ac:dyDescent="0.3">
      <c r="A539" s="9" t="s">
        <v>1082</v>
      </c>
      <c r="B539" s="9" t="s">
        <v>1083</v>
      </c>
      <c r="C539" s="7">
        <v>1008583.6902970455</v>
      </c>
      <c r="D539" s="7">
        <v>981250.80996243237</v>
      </c>
      <c r="E539" s="7">
        <v>917746.71808944561</v>
      </c>
      <c r="F539" s="7">
        <v>963095.78582235414</v>
      </c>
    </row>
    <row r="540" spans="1:6" x14ac:dyDescent="0.3">
      <c r="A540" s="9" t="s">
        <v>1606</v>
      </c>
      <c r="B540" s="9" t="s">
        <v>1083</v>
      </c>
      <c r="C540" s="7">
        <v>1875219.1534236635</v>
      </c>
      <c r="D540" s="7">
        <v>2052836.6219296581</v>
      </c>
      <c r="E540" s="7">
        <v>1799020.6246998312</v>
      </c>
      <c r="F540" s="7">
        <v>1815261.797552034</v>
      </c>
    </row>
    <row r="541" spans="1:6" x14ac:dyDescent="0.3">
      <c r="A541" s="9" t="s">
        <v>1084</v>
      </c>
      <c r="B541" s="9" t="s">
        <v>1085</v>
      </c>
      <c r="C541" s="7">
        <v>40182643.689468175</v>
      </c>
      <c r="D541" s="7">
        <v>32894028.687720969</v>
      </c>
      <c r="E541" s="7">
        <v>38339567.845414571</v>
      </c>
      <c r="F541" s="7">
        <v>25137633.139613684</v>
      </c>
    </row>
    <row r="542" spans="1:6" x14ac:dyDescent="0.3">
      <c r="A542" s="9" t="s">
        <v>338</v>
      </c>
      <c r="B542" s="9" t="s">
        <v>339</v>
      </c>
      <c r="C542" s="7">
        <v>13113875.597206697</v>
      </c>
      <c r="D542" s="7">
        <v>31030117.701476194</v>
      </c>
      <c r="E542" s="7">
        <v>51074127.52627828</v>
      </c>
      <c r="F542" s="7">
        <v>10927881.933550598</v>
      </c>
    </row>
    <row r="543" spans="1:6" x14ac:dyDescent="0.3">
      <c r="A543" s="11" t="s">
        <v>1607</v>
      </c>
      <c r="B543" s="9" t="s">
        <v>339</v>
      </c>
      <c r="C543" s="7">
        <v>6230990.296080878</v>
      </c>
      <c r="D543" s="7">
        <v>41661831.104837097</v>
      </c>
      <c r="E543" s="7">
        <v>66467648.506549142</v>
      </c>
      <c r="F543" s="7">
        <v>5927424.5509211989</v>
      </c>
    </row>
    <row r="544" spans="1:6" x14ac:dyDescent="0.3">
      <c r="A544" s="9" t="s">
        <v>1086</v>
      </c>
      <c r="B544" s="9" t="s">
        <v>1087</v>
      </c>
      <c r="C544" s="7">
        <v>2011863.4739601486</v>
      </c>
      <c r="D544" s="7">
        <v>2240985.290602129</v>
      </c>
      <c r="E544" s="7">
        <v>1979145.9115432054</v>
      </c>
      <c r="F544" s="7">
        <v>1950473.5248850686</v>
      </c>
    </row>
    <row r="545" spans="1:6" x14ac:dyDescent="0.3">
      <c r="A545" s="9" t="s">
        <v>340</v>
      </c>
      <c r="B545" s="9" t="s">
        <v>341</v>
      </c>
      <c r="C545" s="7">
        <v>7220885.4557243027</v>
      </c>
      <c r="D545" s="7">
        <v>10746999.576178774</v>
      </c>
      <c r="E545" s="7">
        <v>7864089.4091107706</v>
      </c>
      <c r="F545" s="7">
        <v>5897156.8585398281</v>
      </c>
    </row>
    <row r="546" spans="1:6" x14ac:dyDescent="0.3">
      <c r="A546" s="9" t="s">
        <v>1088</v>
      </c>
      <c r="B546" s="9" t="s">
        <v>1089</v>
      </c>
      <c r="C546" s="7">
        <v>2966117.0061961268</v>
      </c>
      <c r="D546" s="7">
        <v>2480658.8041255968</v>
      </c>
      <c r="E546" s="7">
        <v>3150868.6864220286</v>
      </c>
      <c r="F546" s="7">
        <v>2262411.1511384565</v>
      </c>
    </row>
    <row r="547" spans="1:6" x14ac:dyDescent="0.3">
      <c r="A547" s="9" t="s">
        <v>1090</v>
      </c>
      <c r="B547" s="9" t="s">
        <v>1091</v>
      </c>
      <c r="C547" s="7">
        <v>3147910.0887905154</v>
      </c>
      <c r="D547" s="7">
        <v>3191018.0806525098</v>
      </c>
      <c r="E547" s="7">
        <v>2965960.3213551138</v>
      </c>
      <c r="F547" s="7">
        <v>2932577.1559396856</v>
      </c>
    </row>
    <row r="548" spans="1:6" x14ac:dyDescent="0.3">
      <c r="A548" s="9" t="s">
        <v>1092</v>
      </c>
      <c r="B548" s="9" t="s">
        <v>1093</v>
      </c>
      <c r="C548" s="7">
        <v>2653582.8271187334</v>
      </c>
      <c r="D548" s="7">
        <v>2849323.4643999906</v>
      </c>
      <c r="E548" s="7">
        <v>2548893.4640021566</v>
      </c>
      <c r="F548" s="7">
        <v>2764337.4163383967</v>
      </c>
    </row>
    <row r="549" spans="1:6" x14ac:dyDescent="0.3">
      <c r="A549" s="9" t="s">
        <v>342</v>
      </c>
      <c r="B549" s="9" t="s">
        <v>343</v>
      </c>
      <c r="C549" s="7">
        <v>5688023.1419368181</v>
      </c>
      <c r="D549" s="7">
        <v>9840182.0849477742</v>
      </c>
      <c r="E549" s="7">
        <v>25599599.188470338</v>
      </c>
      <c r="F549" s="7">
        <v>5432161.528631771</v>
      </c>
    </row>
    <row r="550" spans="1:6" x14ac:dyDescent="0.3">
      <c r="A550" s="9" t="s">
        <v>1094</v>
      </c>
      <c r="B550" s="9" t="s">
        <v>1095</v>
      </c>
      <c r="C550" s="7">
        <v>1477199.4915834516</v>
      </c>
      <c r="D550" s="7">
        <v>1634660.5941210613</v>
      </c>
      <c r="E550" s="7">
        <v>1399644.8629385342</v>
      </c>
      <c r="F550" s="7">
        <v>1539065.5100075714</v>
      </c>
    </row>
    <row r="551" spans="1:6" x14ac:dyDescent="0.3">
      <c r="A551" s="9" t="s">
        <v>1096</v>
      </c>
      <c r="B551" s="9" t="s">
        <v>1097</v>
      </c>
      <c r="C551" s="7">
        <v>2450192.422755315</v>
      </c>
      <c r="D551" s="7">
        <v>2685174.2505133837</v>
      </c>
      <c r="E551" s="7">
        <v>2272772.8484409368</v>
      </c>
      <c r="F551" s="7">
        <v>2411190.2440452566</v>
      </c>
    </row>
    <row r="552" spans="1:6" x14ac:dyDescent="0.3">
      <c r="A552" s="9" t="s">
        <v>1098</v>
      </c>
      <c r="B552" s="9" t="s">
        <v>1099</v>
      </c>
      <c r="C552" s="7">
        <v>2126573.1904104515</v>
      </c>
      <c r="D552" s="7">
        <v>2876847.9913523644</v>
      </c>
      <c r="E552" s="7">
        <v>2243593.2261590767</v>
      </c>
      <c r="F552" s="7">
        <v>2280154.5618503029</v>
      </c>
    </row>
    <row r="553" spans="1:6" x14ac:dyDescent="0.3">
      <c r="A553" s="9" t="s">
        <v>1100</v>
      </c>
      <c r="B553" s="9" t="s">
        <v>1101</v>
      </c>
      <c r="C553" s="7">
        <v>2981572.7218251061</v>
      </c>
      <c r="D553" s="7">
        <v>3064602.2581957807</v>
      </c>
      <c r="E553" s="7">
        <v>2726559.9450173397</v>
      </c>
      <c r="F553" s="7">
        <v>2813531.9558388311</v>
      </c>
    </row>
    <row r="554" spans="1:6" x14ac:dyDescent="0.3">
      <c r="A554" s="9" t="s">
        <v>1608</v>
      </c>
      <c r="B554" s="9" t="s">
        <v>1101</v>
      </c>
      <c r="C554" s="7">
        <v>5558791.5079175448</v>
      </c>
      <c r="D554" s="7">
        <v>5935010.4179706778</v>
      </c>
      <c r="E554" s="7">
        <v>5185148.3890497992</v>
      </c>
      <c r="F554" s="7">
        <v>5219024.6361149997</v>
      </c>
    </row>
    <row r="555" spans="1:6" x14ac:dyDescent="0.3">
      <c r="A555" s="9" t="s">
        <v>344</v>
      </c>
      <c r="B555" s="9" t="s">
        <v>345</v>
      </c>
      <c r="C555" s="7">
        <v>3571683.5800275756</v>
      </c>
      <c r="D555" s="7">
        <v>3298878.1980524193</v>
      </c>
      <c r="E555" s="7">
        <v>3658589.3170093712</v>
      </c>
      <c r="F555" s="7">
        <v>2861023.814444771</v>
      </c>
    </row>
    <row r="556" spans="1:6" x14ac:dyDescent="0.3">
      <c r="A556" s="9" t="s">
        <v>1102</v>
      </c>
      <c r="B556" s="9" t="s">
        <v>1103</v>
      </c>
      <c r="C556" s="7">
        <v>3627871.814186939</v>
      </c>
      <c r="D556" s="7">
        <v>5472545.6460680962</v>
      </c>
      <c r="E556" s="7">
        <v>2607865.1717267968</v>
      </c>
      <c r="F556" s="7">
        <v>6872265.9222589424</v>
      </c>
    </row>
    <row r="557" spans="1:6" x14ac:dyDescent="0.3">
      <c r="A557" s="9" t="s">
        <v>1104</v>
      </c>
      <c r="B557" s="9" t="s">
        <v>1105</v>
      </c>
      <c r="C557" s="7">
        <v>1486968.7088095543</v>
      </c>
      <c r="D557" s="7">
        <v>1599585.2040711741</v>
      </c>
      <c r="E557" s="7">
        <v>1497937.5664378228</v>
      </c>
      <c r="F557" s="7">
        <v>1455187.4646862685</v>
      </c>
    </row>
    <row r="558" spans="1:6" x14ac:dyDescent="0.3">
      <c r="A558" s="9" t="s">
        <v>1106</v>
      </c>
      <c r="B558" s="9" t="s">
        <v>1107</v>
      </c>
      <c r="C558" s="7">
        <v>5406468.6537159393</v>
      </c>
      <c r="D558" s="7">
        <v>5912844.6509192586</v>
      </c>
      <c r="E558" s="7">
        <v>5105870.0859661428</v>
      </c>
      <c r="F558" s="7">
        <v>4757372.8112027431</v>
      </c>
    </row>
    <row r="559" spans="1:6" x14ac:dyDescent="0.3">
      <c r="A559" s="9" t="s">
        <v>346</v>
      </c>
      <c r="B559" s="9" t="s">
        <v>347</v>
      </c>
      <c r="C559" s="7">
        <v>5094682.1981285149</v>
      </c>
      <c r="D559" s="7">
        <v>6509429.084401967</v>
      </c>
      <c r="E559" s="7">
        <v>20025838.64120277</v>
      </c>
      <c r="F559" s="7">
        <v>2889672.6585847139</v>
      </c>
    </row>
    <row r="560" spans="1:6" x14ac:dyDescent="0.3">
      <c r="A560" s="9" t="s">
        <v>348</v>
      </c>
      <c r="B560" s="9" t="s">
        <v>349</v>
      </c>
      <c r="C560" s="7">
        <v>4579272.2001286969</v>
      </c>
      <c r="D560" s="7">
        <v>4249981.331896645</v>
      </c>
      <c r="E560" s="7">
        <v>7420944.2946919706</v>
      </c>
      <c r="F560" s="7">
        <v>3945343.2694049142</v>
      </c>
    </row>
    <row r="561" spans="1:6" x14ac:dyDescent="0.3">
      <c r="A561" s="9" t="s">
        <v>350</v>
      </c>
      <c r="B561" s="9" t="s">
        <v>351</v>
      </c>
      <c r="C561" s="7">
        <v>11369601.038709635</v>
      </c>
      <c r="D561" s="7">
        <v>14914251.136430129</v>
      </c>
      <c r="E561" s="7">
        <v>15547645.129560828</v>
      </c>
      <c r="F561" s="7">
        <v>10212098.072831083</v>
      </c>
    </row>
    <row r="562" spans="1:6" x14ac:dyDescent="0.3">
      <c r="A562" s="11" t="s">
        <v>1609</v>
      </c>
      <c r="B562" s="9" t="s">
        <v>351</v>
      </c>
      <c r="C562" s="7">
        <v>9667745.366637757</v>
      </c>
      <c r="D562" s="7">
        <v>12681696.891300613</v>
      </c>
      <c r="E562" s="7">
        <v>9860131.2914005145</v>
      </c>
      <c r="F562" s="7">
        <v>9627800.4524930269</v>
      </c>
    </row>
    <row r="563" spans="1:6" x14ac:dyDescent="0.3">
      <c r="A563" s="11" t="s">
        <v>1610</v>
      </c>
      <c r="B563" s="9" t="s">
        <v>351</v>
      </c>
      <c r="C563" s="7">
        <v>8577858.7377407569</v>
      </c>
      <c r="D563" s="7">
        <v>7731226.2265676772</v>
      </c>
      <c r="E563" s="7">
        <v>8211989.0205442281</v>
      </c>
      <c r="F563" s="7">
        <v>15715424.77800997</v>
      </c>
    </row>
    <row r="564" spans="1:6" x14ac:dyDescent="0.3">
      <c r="A564" s="9" t="s">
        <v>352</v>
      </c>
      <c r="B564" s="9" t="s">
        <v>353</v>
      </c>
      <c r="C564" s="7">
        <v>2990101.7930080635</v>
      </c>
      <c r="D564" s="7">
        <v>10349046.287593031</v>
      </c>
      <c r="E564" s="7">
        <v>9353084.0911017414</v>
      </c>
      <c r="F564" s="7">
        <v>3475430.5676514567</v>
      </c>
    </row>
    <row r="565" spans="1:6" x14ac:dyDescent="0.3">
      <c r="A565" s="9" t="s">
        <v>1108</v>
      </c>
      <c r="B565" s="9" t="s">
        <v>1109</v>
      </c>
      <c r="C565" s="7">
        <v>3695407.5796536971</v>
      </c>
      <c r="D565" s="7">
        <v>3945772.5957856127</v>
      </c>
      <c r="E565" s="7">
        <v>3398827.9520601141</v>
      </c>
      <c r="F565" s="7">
        <v>3548082.6652416568</v>
      </c>
    </row>
    <row r="566" spans="1:6" x14ac:dyDescent="0.3">
      <c r="A566" s="9" t="s">
        <v>1611</v>
      </c>
      <c r="B566" s="9" t="s">
        <v>1109</v>
      </c>
      <c r="C566" s="7">
        <v>18070239.127405908</v>
      </c>
      <c r="D566" s="7">
        <v>16486918.933643291</v>
      </c>
      <c r="E566" s="7">
        <v>15332322.07302577</v>
      </c>
      <c r="F566" s="7">
        <v>10901980.196442828</v>
      </c>
    </row>
    <row r="567" spans="1:6" x14ac:dyDescent="0.3">
      <c r="A567" s="9" t="s">
        <v>354</v>
      </c>
      <c r="B567" s="9" t="s">
        <v>355</v>
      </c>
      <c r="C567" s="7">
        <v>2079589.8219032334</v>
      </c>
      <c r="D567" s="7">
        <v>2327668.9909640034</v>
      </c>
      <c r="E567" s="7">
        <v>1910996.2360164456</v>
      </c>
      <c r="F567" s="7">
        <v>1993437.9872857681</v>
      </c>
    </row>
    <row r="568" spans="1:6" x14ac:dyDescent="0.3">
      <c r="A568" s="9" t="s">
        <v>1612</v>
      </c>
      <c r="B568" s="9" t="s">
        <v>355</v>
      </c>
      <c r="C568" s="7">
        <v>4388326.1305445153</v>
      </c>
      <c r="D568" s="7">
        <v>4513047.7725459356</v>
      </c>
      <c r="E568" s="7">
        <v>4000590.3978039143</v>
      </c>
      <c r="F568" s="7">
        <v>4134543.4504055139</v>
      </c>
    </row>
    <row r="569" spans="1:6" x14ac:dyDescent="0.3">
      <c r="A569" s="9" t="s">
        <v>356</v>
      </c>
      <c r="B569" s="9" t="s">
        <v>357</v>
      </c>
      <c r="C569" s="7">
        <v>3192279.5573879392</v>
      </c>
      <c r="D569" s="7">
        <v>9211202.7968385164</v>
      </c>
      <c r="E569" s="7">
        <v>20241293.976300798</v>
      </c>
      <c r="F569" s="7">
        <v>2985106.275493457</v>
      </c>
    </row>
    <row r="570" spans="1:6" x14ac:dyDescent="0.3">
      <c r="A570" s="9" t="s">
        <v>1110</v>
      </c>
      <c r="B570" s="9" t="s">
        <v>1111</v>
      </c>
      <c r="C570" s="7">
        <v>1414281.1253193999</v>
      </c>
      <c r="D570" s="7">
        <v>1459568.7499263773</v>
      </c>
      <c r="E570" s="7">
        <v>1268684.9853164684</v>
      </c>
      <c r="F570" s="7">
        <v>1294045.2370978598</v>
      </c>
    </row>
    <row r="571" spans="1:6" x14ac:dyDescent="0.3">
      <c r="A571" s="9" t="s">
        <v>1112</v>
      </c>
      <c r="B571" s="9" t="s">
        <v>1113</v>
      </c>
      <c r="C571" s="7">
        <v>6069393.0974530606</v>
      </c>
      <c r="D571" s="7">
        <v>5580858.4067449355</v>
      </c>
      <c r="E571" s="7">
        <v>4712672.7585248277</v>
      </c>
      <c r="F571" s="7">
        <v>4833211.6144710565</v>
      </c>
    </row>
    <row r="572" spans="1:6" x14ac:dyDescent="0.3">
      <c r="A572" s="9" t="s">
        <v>1114</v>
      </c>
      <c r="B572" s="9" t="s">
        <v>1115</v>
      </c>
      <c r="C572" s="7">
        <v>435146184.24571818</v>
      </c>
      <c r="D572" s="7">
        <v>827399876.25422907</v>
      </c>
      <c r="E572" s="7">
        <v>366745437.11994857</v>
      </c>
      <c r="F572" s="7">
        <v>688038268.56841135</v>
      </c>
    </row>
    <row r="573" spans="1:6" x14ac:dyDescent="0.3">
      <c r="A573" s="9" t="s">
        <v>1116</v>
      </c>
      <c r="B573" s="9" t="s">
        <v>359</v>
      </c>
      <c r="C573" s="7">
        <v>2532186.5524603939</v>
      </c>
      <c r="D573" s="7">
        <v>3020458.8104842519</v>
      </c>
      <c r="E573" s="7">
        <v>2376442.7286530486</v>
      </c>
      <c r="F573" s="7">
        <v>2555885.9486597655</v>
      </c>
    </row>
    <row r="574" spans="1:6" x14ac:dyDescent="0.3">
      <c r="A574" s="9" t="s">
        <v>358</v>
      </c>
      <c r="B574" s="9" t="s">
        <v>359</v>
      </c>
      <c r="C574" s="7">
        <v>4683685.8346062722</v>
      </c>
      <c r="D574" s="7">
        <v>4746900.2407682575</v>
      </c>
      <c r="E574" s="7">
        <v>5596326.2389711142</v>
      </c>
      <c r="F574" s="7">
        <v>4295113.0090110283</v>
      </c>
    </row>
    <row r="575" spans="1:6" x14ac:dyDescent="0.3">
      <c r="A575" s="9" t="s">
        <v>1117</v>
      </c>
      <c r="B575" s="9" t="s">
        <v>285</v>
      </c>
      <c r="C575" s="7">
        <v>2710366.6490461091</v>
      </c>
      <c r="D575" s="7">
        <v>2879369.9010723419</v>
      </c>
      <c r="E575" s="7">
        <v>2425846.2085033371</v>
      </c>
      <c r="F575" s="7">
        <v>2452948.5569839254</v>
      </c>
    </row>
    <row r="576" spans="1:6" x14ac:dyDescent="0.3">
      <c r="A576" s="9" t="s">
        <v>1118</v>
      </c>
      <c r="B576" s="9" t="s">
        <v>1119</v>
      </c>
      <c r="C576" s="7">
        <v>3908429.9381797574</v>
      </c>
      <c r="D576" s="7">
        <v>4403731.9841185482</v>
      </c>
      <c r="E576" s="7">
        <v>3692141.2510089711</v>
      </c>
      <c r="F576" s="7">
        <v>3636246.750142057</v>
      </c>
    </row>
    <row r="577" spans="1:6" x14ac:dyDescent="0.3">
      <c r="A577" s="9" t="s">
        <v>1120</v>
      </c>
      <c r="B577" s="9" t="s">
        <v>1121</v>
      </c>
      <c r="C577" s="7">
        <v>6017307.8350912416</v>
      </c>
      <c r="D577" s="7">
        <v>6570575.6510435482</v>
      </c>
      <c r="E577" s="7">
        <v>5433202.9076304855</v>
      </c>
      <c r="F577" s="7">
        <v>5469709.3407897139</v>
      </c>
    </row>
    <row r="578" spans="1:6" x14ac:dyDescent="0.3">
      <c r="A578" s="9" t="s">
        <v>1122</v>
      </c>
      <c r="B578" s="9" t="s">
        <v>1123</v>
      </c>
      <c r="C578" s="7">
        <v>91238860.131891802</v>
      </c>
      <c r="D578" s="7">
        <v>166231152.39394647</v>
      </c>
      <c r="E578" s="7">
        <v>135154064.31104597</v>
      </c>
      <c r="F578" s="7">
        <v>96772193.680932269</v>
      </c>
    </row>
    <row r="579" spans="1:6" x14ac:dyDescent="0.3">
      <c r="A579" s="9" t="s">
        <v>360</v>
      </c>
      <c r="B579" s="9" t="s">
        <v>361</v>
      </c>
      <c r="C579" s="7">
        <v>20938507.545852363</v>
      </c>
      <c r="D579" s="7">
        <v>627442.65238436777</v>
      </c>
      <c r="E579" s="7">
        <v>993786.89828725986</v>
      </c>
      <c r="F579" s="7">
        <v>643922.26814285421</v>
      </c>
    </row>
    <row r="580" spans="1:6" x14ac:dyDescent="0.3">
      <c r="A580" s="9" t="s">
        <v>1124</v>
      </c>
      <c r="B580" s="9" t="s">
        <v>1125</v>
      </c>
      <c r="C580" s="7">
        <v>2221585.9379243939</v>
      </c>
      <c r="D580" s="7">
        <v>2312343.6231424096</v>
      </c>
      <c r="E580" s="7">
        <v>2064055.6325747427</v>
      </c>
      <c r="F580" s="7">
        <v>2229940.373276677</v>
      </c>
    </row>
    <row r="581" spans="1:6" x14ac:dyDescent="0.3">
      <c r="A581" s="9" t="s">
        <v>362</v>
      </c>
      <c r="B581" s="9" t="s">
        <v>363</v>
      </c>
      <c r="C581" s="7">
        <v>943623483.52817571</v>
      </c>
      <c r="D581" s="7">
        <v>1957009305.6367486</v>
      </c>
      <c r="E581" s="7">
        <v>1664060371.946157</v>
      </c>
      <c r="F581" s="7">
        <v>745798332.1289742</v>
      </c>
    </row>
    <row r="582" spans="1:6" x14ac:dyDescent="0.3">
      <c r="A582" s="9" t="s">
        <v>1126</v>
      </c>
      <c r="B582" s="9" t="s">
        <v>1127</v>
      </c>
      <c r="C582" s="7">
        <v>1980454.2264702243</v>
      </c>
      <c r="D582" s="7">
        <v>2024330.5162425549</v>
      </c>
      <c r="E582" s="7">
        <v>1868307.9208646026</v>
      </c>
      <c r="F582" s="7">
        <v>2052056.7218372426</v>
      </c>
    </row>
    <row r="583" spans="1:6" x14ac:dyDescent="0.3">
      <c r="A583" s="9" t="s">
        <v>364</v>
      </c>
      <c r="B583" s="9" t="s">
        <v>365</v>
      </c>
      <c r="C583" s="7">
        <v>4701582.6212650901</v>
      </c>
      <c r="D583" s="7">
        <v>6706133.4036747748</v>
      </c>
      <c r="E583" s="7">
        <v>7555302.2644866854</v>
      </c>
      <c r="F583" s="7">
        <v>4891411.1012938572</v>
      </c>
    </row>
    <row r="584" spans="1:6" x14ac:dyDescent="0.3">
      <c r="A584" s="11" t="s">
        <v>1613</v>
      </c>
      <c r="B584" s="9" t="s">
        <v>365</v>
      </c>
      <c r="C584" s="7">
        <v>7533396.9690541811</v>
      </c>
      <c r="D584" s="7">
        <v>11347568.25224629</v>
      </c>
      <c r="E584" s="7">
        <v>11460202.987253342</v>
      </c>
      <c r="F584" s="7">
        <v>3689312.1058385139</v>
      </c>
    </row>
    <row r="585" spans="1:6" x14ac:dyDescent="0.3">
      <c r="A585" s="9" t="s">
        <v>366</v>
      </c>
      <c r="B585" s="9" t="s">
        <v>367</v>
      </c>
      <c r="C585" s="7">
        <v>17083961.575092118</v>
      </c>
      <c r="D585" s="7">
        <v>48923526.689008065</v>
      </c>
      <c r="E585" s="7">
        <v>74625507.336334556</v>
      </c>
      <c r="F585" s="7">
        <v>9255935.9820388854</v>
      </c>
    </row>
    <row r="586" spans="1:6" x14ac:dyDescent="0.3">
      <c r="A586" s="9" t="s">
        <v>1128</v>
      </c>
      <c r="B586" s="9" t="s">
        <v>1129</v>
      </c>
      <c r="C586" s="7">
        <v>21697987.842701059</v>
      </c>
      <c r="D586" s="7">
        <v>20411208.825646743</v>
      </c>
      <c r="E586" s="7">
        <v>17195980.784440883</v>
      </c>
      <c r="F586" s="7">
        <v>17668093.613246083</v>
      </c>
    </row>
    <row r="587" spans="1:6" x14ac:dyDescent="0.3">
      <c r="A587" s="9" t="s">
        <v>368</v>
      </c>
      <c r="B587" s="9" t="s">
        <v>369</v>
      </c>
      <c r="C587" s="7">
        <v>10622649.952773061</v>
      </c>
      <c r="D587" s="7">
        <v>17820594.707501389</v>
      </c>
      <c r="E587" s="7">
        <v>16522689.307819169</v>
      </c>
      <c r="F587" s="7">
        <v>12014734.157695828</v>
      </c>
    </row>
    <row r="588" spans="1:6" x14ac:dyDescent="0.3">
      <c r="A588" s="9" t="s">
        <v>1130</v>
      </c>
      <c r="B588" s="9" t="s">
        <v>1131</v>
      </c>
      <c r="C588" s="7">
        <v>2337868.6746997759</v>
      </c>
      <c r="D588" s="7">
        <v>3025294.8537193835</v>
      </c>
      <c r="E588" s="7">
        <v>3898655.2772360565</v>
      </c>
      <c r="F588" s="7">
        <v>1572511.128640854</v>
      </c>
    </row>
    <row r="589" spans="1:6" x14ac:dyDescent="0.3">
      <c r="A589" s="9" t="s">
        <v>1132</v>
      </c>
      <c r="B589" s="9" t="s">
        <v>1133</v>
      </c>
      <c r="C589" s="7">
        <v>2422403.5677329241</v>
      </c>
      <c r="D589" s="7">
        <v>2959759.2728978777</v>
      </c>
      <c r="E589" s="7">
        <v>2351753.5073160171</v>
      </c>
      <c r="F589" s="7">
        <v>2422892.6502825967</v>
      </c>
    </row>
    <row r="590" spans="1:6" x14ac:dyDescent="0.3">
      <c r="A590" s="9" t="s">
        <v>1134</v>
      </c>
      <c r="B590" s="9" t="s">
        <v>1135</v>
      </c>
      <c r="C590" s="7">
        <v>3531399.3164852727</v>
      </c>
      <c r="D590" s="7">
        <v>3785535.0638257097</v>
      </c>
      <c r="E590" s="7">
        <v>3247980.5828679712</v>
      </c>
      <c r="F590" s="7">
        <v>3596724.0160381994</v>
      </c>
    </row>
    <row r="591" spans="1:6" x14ac:dyDescent="0.3">
      <c r="A591" s="9" t="s">
        <v>1614</v>
      </c>
      <c r="B591" s="9" t="s">
        <v>1135</v>
      </c>
      <c r="C591" s="7">
        <v>2196797.6554887453</v>
      </c>
      <c r="D591" s="7">
        <v>2386258.5149319065</v>
      </c>
      <c r="E591" s="7">
        <v>2090600.7214914884</v>
      </c>
      <c r="F591" s="7">
        <v>2191066.2485072142</v>
      </c>
    </row>
    <row r="592" spans="1:6" x14ac:dyDescent="0.3">
      <c r="A592" s="9" t="s">
        <v>370</v>
      </c>
      <c r="B592" s="9" t="s">
        <v>371</v>
      </c>
      <c r="C592" s="7">
        <v>1219788070.9410274</v>
      </c>
      <c r="D592" s="7">
        <v>2102249660.6925743</v>
      </c>
      <c r="E592" s="7">
        <v>2238871591.6206942</v>
      </c>
      <c r="F592" s="7">
        <v>1154943560.2585084</v>
      </c>
    </row>
    <row r="593" spans="1:6" x14ac:dyDescent="0.3">
      <c r="A593" s="9" t="s">
        <v>372</v>
      </c>
      <c r="B593" s="9" t="s">
        <v>373</v>
      </c>
      <c r="C593" s="7">
        <v>674938239.70206976</v>
      </c>
      <c r="D593" s="7">
        <v>2318318636.4803162</v>
      </c>
      <c r="E593" s="7">
        <v>1350325862.5264456</v>
      </c>
      <c r="F593" s="7">
        <v>541039972.13919425</v>
      </c>
    </row>
    <row r="594" spans="1:6" x14ac:dyDescent="0.3">
      <c r="A594" s="9" t="s">
        <v>1136</v>
      </c>
      <c r="B594" s="9" t="s">
        <v>1137</v>
      </c>
      <c r="C594" s="7">
        <v>3483196.562175727</v>
      </c>
      <c r="D594" s="7">
        <v>3905875.3529172577</v>
      </c>
      <c r="E594" s="7">
        <v>3288309.3685106565</v>
      </c>
      <c r="F594" s="7">
        <v>3389070.845360057</v>
      </c>
    </row>
    <row r="595" spans="1:6" x14ac:dyDescent="0.3">
      <c r="A595" s="9" t="s">
        <v>1138</v>
      </c>
      <c r="B595" s="9" t="s">
        <v>1139</v>
      </c>
      <c r="C595" s="7">
        <v>2578540.6250576545</v>
      </c>
      <c r="D595" s="7">
        <v>2706456.9696636321</v>
      </c>
      <c r="E595" s="7">
        <v>2404014.2510838341</v>
      </c>
      <c r="F595" s="7">
        <v>2411804.9933947911</v>
      </c>
    </row>
    <row r="596" spans="1:6" x14ac:dyDescent="0.3">
      <c r="A596" s="9" t="s">
        <v>1615</v>
      </c>
      <c r="B596" s="9" t="s">
        <v>1139</v>
      </c>
      <c r="C596" s="7">
        <v>2403869.4622015636</v>
      </c>
      <c r="D596" s="7">
        <v>2453528.5848309998</v>
      </c>
      <c r="E596" s="7">
        <v>2043421.4362451197</v>
      </c>
      <c r="F596" s="7">
        <v>2161919.712210814</v>
      </c>
    </row>
    <row r="597" spans="1:6" x14ac:dyDescent="0.3">
      <c r="A597" s="9" t="s">
        <v>374</v>
      </c>
      <c r="B597" s="9" t="s">
        <v>111</v>
      </c>
      <c r="C597" s="7">
        <v>16699211.981717605</v>
      </c>
      <c r="D597" s="7">
        <v>17852057.482551645</v>
      </c>
      <c r="E597" s="7">
        <v>28297385.980078939</v>
      </c>
      <c r="F597" s="7">
        <v>13898037.802129427</v>
      </c>
    </row>
    <row r="598" spans="1:6" x14ac:dyDescent="0.3">
      <c r="A598" s="9" t="s">
        <v>1140</v>
      </c>
      <c r="B598" s="9" t="s">
        <v>1141</v>
      </c>
      <c r="C598" s="7">
        <v>2518013.425022909</v>
      </c>
      <c r="D598" s="7">
        <v>2617099.956506955</v>
      </c>
      <c r="E598" s="7">
        <v>2363141.3288772856</v>
      </c>
      <c r="F598" s="7">
        <v>2541580.1712158285</v>
      </c>
    </row>
    <row r="599" spans="1:6" x14ac:dyDescent="0.3">
      <c r="A599" s="9" t="s">
        <v>375</v>
      </c>
      <c r="B599" s="9" t="s">
        <v>376</v>
      </c>
      <c r="C599" s="7">
        <v>196224535.27415514</v>
      </c>
      <c r="D599" s="7">
        <v>418989689.07060969</v>
      </c>
      <c r="E599" s="7">
        <v>558923824.56422281</v>
      </c>
      <c r="F599" s="7">
        <v>100338802.453086</v>
      </c>
    </row>
    <row r="600" spans="1:6" x14ac:dyDescent="0.3">
      <c r="A600" s="9" t="s">
        <v>377</v>
      </c>
      <c r="B600" s="9" t="s">
        <v>378</v>
      </c>
      <c r="C600" s="7">
        <v>3768456.4041215451</v>
      </c>
      <c r="D600" s="7">
        <v>3255338.7730953549</v>
      </c>
      <c r="E600" s="7">
        <v>5771665.9174740566</v>
      </c>
      <c r="F600" s="7">
        <v>3220624.8994111139</v>
      </c>
    </row>
    <row r="601" spans="1:6" x14ac:dyDescent="0.3">
      <c r="A601" s="11" t="s">
        <v>1616</v>
      </c>
      <c r="B601" s="9" t="s">
        <v>378</v>
      </c>
      <c r="C601" s="7">
        <v>4530243.8670276962</v>
      </c>
      <c r="D601" s="7">
        <v>3501108.8250852581</v>
      </c>
      <c r="E601" s="7">
        <v>3628668.5952734281</v>
      </c>
      <c r="F601" s="7">
        <v>3836877.462700685</v>
      </c>
    </row>
    <row r="602" spans="1:6" x14ac:dyDescent="0.3">
      <c r="A602" s="9" t="s">
        <v>1142</v>
      </c>
      <c r="B602" s="9" t="s">
        <v>1143</v>
      </c>
      <c r="C602" s="7">
        <v>1742385.375834903</v>
      </c>
      <c r="D602" s="7">
        <v>1918464.771151742</v>
      </c>
      <c r="E602" s="7">
        <v>1674940.9180582541</v>
      </c>
      <c r="F602" s="7">
        <v>1752598.7381935255</v>
      </c>
    </row>
    <row r="603" spans="1:6" x14ac:dyDescent="0.3">
      <c r="A603" s="9" t="s">
        <v>379</v>
      </c>
      <c r="B603" s="9" t="s">
        <v>380</v>
      </c>
      <c r="C603" s="7">
        <v>4181171.4642825457</v>
      </c>
      <c r="D603" s="7">
        <v>3494278.3942440003</v>
      </c>
      <c r="E603" s="7">
        <v>3314482.4322615997</v>
      </c>
      <c r="F603" s="7">
        <v>3356128.3655130854</v>
      </c>
    </row>
    <row r="604" spans="1:6" x14ac:dyDescent="0.3">
      <c r="A604" s="11" t="s">
        <v>1617</v>
      </c>
      <c r="B604" s="9" t="s">
        <v>380</v>
      </c>
      <c r="C604" s="7">
        <v>7398131.5145989088</v>
      </c>
      <c r="D604" s="7">
        <v>9517616.4868788701</v>
      </c>
      <c r="E604" s="7">
        <v>11720348.8524004</v>
      </c>
      <c r="F604" s="7">
        <v>5742871.3534573996</v>
      </c>
    </row>
    <row r="605" spans="1:6" x14ac:dyDescent="0.3">
      <c r="A605" s="9" t="s">
        <v>1144</v>
      </c>
      <c r="B605" s="9" t="s">
        <v>1145</v>
      </c>
      <c r="C605" s="7">
        <v>2978215.8663898543</v>
      </c>
      <c r="D605" s="7">
        <v>3179781.4630775969</v>
      </c>
      <c r="E605" s="7">
        <v>2778030.2930697626</v>
      </c>
      <c r="F605" s="7">
        <v>2796180.0611190968</v>
      </c>
    </row>
    <row r="606" spans="1:6" x14ac:dyDescent="0.3">
      <c r="A606" s="9" t="s">
        <v>1618</v>
      </c>
      <c r="B606" s="9" t="s">
        <v>1145</v>
      </c>
      <c r="C606" s="7">
        <v>6410464.3873700295</v>
      </c>
      <c r="D606" s="7">
        <v>5572100.8285412574</v>
      </c>
      <c r="E606" s="7">
        <v>3136053.1459890855</v>
      </c>
      <c r="F606" s="7">
        <v>6311462.1478997702</v>
      </c>
    </row>
    <row r="607" spans="1:6" x14ac:dyDescent="0.3">
      <c r="A607" s="9" t="s">
        <v>1146</v>
      </c>
      <c r="B607" s="9" t="s">
        <v>773</v>
      </c>
      <c r="C607" s="7">
        <v>6554217.8208756354</v>
      </c>
      <c r="D607" s="7">
        <v>6643972.3438812904</v>
      </c>
      <c r="E607" s="7">
        <v>6175382.8559013419</v>
      </c>
      <c r="F607" s="7">
        <v>6105876.2526275422</v>
      </c>
    </row>
    <row r="608" spans="1:6" x14ac:dyDescent="0.3">
      <c r="A608" s="9" t="s">
        <v>381</v>
      </c>
      <c r="B608" s="9" t="s">
        <v>382</v>
      </c>
      <c r="C608" s="7">
        <v>3490001.0149496365</v>
      </c>
      <c r="D608" s="7">
        <v>9092844.9224323556</v>
      </c>
      <c r="E608" s="7">
        <v>19262589.729366627</v>
      </c>
      <c r="F608" s="7">
        <v>4397986.2125520855</v>
      </c>
    </row>
    <row r="609" spans="1:6" x14ac:dyDescent="0.3">
      <c r="A609" s="9" t="s">
        <v>1147</v>
      </c>
      <c r="B609" s="9" t="s">
        <v>1148</v>
      </c>
      <c r="C609" s="7">
        <v>2804694.689120145</v>
      </c>
      <c r="D609" s="7">
        <v>3005635.8242381872</v>
      </c>
      <c r="E609" s="7">
        <v>2654239.6519505223</v>
      </c>
      <c r="F609" s="7">
        <v>2675435.2355898111</v>
      </c>
    </row>
    <row r="610" spans="1:6" x14ac:dyDescent="0.3">
      <c r="A610" s="9" t="s">
        <v>383</v>
      </c>
      <c r="B610" s="9" t="s">
        <v>384</v>
      </c>
      <c r="C610" s="7">
        <v>4313277.2397001823</v>
      </c>
      <c r="D610" s="7">
        <v>9659510.4017749988</v>
      </c>
      <c r="E610" s="7">
        <v>14166858.470052827</v>
      </c>
      <c r="F610" s="7">
        <v>4600890.6711617718</v>
      </c>
    </row>
    <row r="611" spans="1:6" x14ac:dyDescent="0.3">
      <c r="A611" s="9" t="s">
        <v>1149</v>
      </c>
      <c r="B611" s="9" t="s">
        <v>1150</v>
      </c>
      <c r="C611" s="7">
        <v>4892654.4884114536</v>
      </c>
      <c r="D611" s="7">
        <v>18058680.220550966</v>
      </c>
      <c r="E611" s="7">
        <v>13102170.083697913</v>
      </c>
      <c r="F611" s="7">
        <v>10002885.658587513</v>
      </c>
    </row>
    <row r="612" spans="1:6" x14ac:dyDescent="0.3">
      <c r="A612" s="9" t="s">
        <v>1151</v>
      </c>
      <c r="B612" s="9" t="s">
        <v>1152</v>
      </c>
      <c r="C612" s="7">
        <v>3584598.6772876969</v>
      </c>
      <c r="D612" s="7">
        <v>3693744.0818181611</v>
      </c>
      <c r="E612" s="7">
        <v>3175564.1197537142</v>
      </c>
      <c r="F612" s="7">
        <v>3334269.0275217141</v>
      </c>
    </row>
    <row r="613" spans="1:6" x14ac:dyDescent="0.3">
      <c r="A613" s="9" t="s">
        <v>1619</v>
      </c>
      <c r="B613" s="9" t="s">
        <v>1152</v>
      </c>
      <c r="C613" s="7">
        <v>3022878.0507545965</v>
      </c>
      <c r="D613" s="7">
        <v>3227466.3832830968</v>
      </c>
      <c r="E613" s="7">
        <v>2819690.436822311</v>
      </c>
      <c r="F613" s="7">
        <v>2838112.3840296254</v>
      </c>
    </row>
    <row r="614" spans="1:6" x14ac:dyDescent="0.3">
      <c r="A614" s="9" t="s">
        <v>1153</v>
      </c>
      <c r="B614" s="9" t="s">
        <v>1154</v>
      </c>
      <c r="C614" s="7">
        <v>1734261.2408994241</v>
      </c>
      <c r="D614" s="7">
        <v>1720633.0733005549</v>
      </c>
      <c r="E614" s="7">
        <v>1637187.3927701314</v>
      </c>
      <c r="F614" s="7">
        <v>1893518.3150992885</v>
      </c>
    </row>
    <row r="615" spans="1:6" x14ac:dyDescent="0.3">
      <c r="A615" s="9" t="s">
        <v>1155</v>
      </c>
      <c r="B615" s="9" t="s">
        <v>1156</v>
      </c>
      <c r="C615" s="7">
        <v>4868941.6417493336</v>
      </c>
      <c r="D615" s="7">
        <v>5493645.480851613</v>
      </c>
      <c r="E615" s="7">
        <v>4643166.7278429419</v>
      </c>
      <c r="F615" s="7">
        <v>4849758.7101562284</v>
      </c>
    </row>
    <row r="616" spans="1:6" x14ac:dyDescent="0.3">
      <c r="A616" s="9" t="s">
        <v>1157</v>
      </c>
      <c r="B616" s="9" t="s">
        <v>1158</v>
      </c>
      <c r="C616" s="7">
        <v>3536743.8158602123</v>
      </c>
      <c r="D616" s="7">
        <v>6678441.7609967412</v>
      </c>
      <c r="E616" s="7">
        <v>8716286.8873925414</v>
      </c>
      <c r="F616" s="7">
        <v>10347477.196385285</v>
      </c>
    </row>
    <row r="617" spans="1:6" x14ac:dyDescent="0.3">
      <c r="A617" s="9" t="s">
        <v>1620</v>
      </c>
      <c r="B617" s="9" t="s">
        <v>1158</v>
      </c>
      <c r="C617" s="7">
        <v>2938333.993798018</v>
      </c>
      <c r="D617" s="7">
        <v>2859425.8785509677</v>
      </c>
      <c r="E617" s="7">
        <v>2433107.1349698054</v>
      </c>
      <c r="F617" s="7">
        <v>3462220.1870934567</v>
      </c>
    </row>
    <row r="618" spans="1:6" x14ac:dyDescent="0.3">
      <c r="A618" s="9" t="s">
        <v>1159</v>
      </c>
      <c r="B618" s="9" t="s">
        <v>1160</v>
      </c>
      <c r="C618" s="7">
        <v>4266175.9881741507</v>
      </c>
      <c r="D618" s="7">
        <v>4544832.8854382262</v>
      </c>
      <c r="E618" s="7">
        <v>3723302.8312830855</v>
      </c>
      <c r="F618" s="7">
        <v>3626223.5779281142</v>
      </c>
    </row>
    <row r="619" spans="1:6" x14ac:dyDescent="0.3">
      <c r="A619" s="9" t="s">
        <v>1621</v>
      </c>
      <c r="B619" s="9" t="s">
        <v>1160</v>
      </c>
      <c r="C619" s="7">
        <v>2822835.2146171546</v>
      </c>
      <c r="D619" s="7">
        <v>2804865.1947403741</v>
      </c>
      <c r="E619" s="7">
        <v>2523913.4572063852</v>
      </c>
      <c r="F619" s="7">
        <v>2569627.8932657028</v>
      </c>
    </row>
    <row r="620" spans="1:6" x14ac:dyDescent="0.3">
      <c r="A620" s="9" t="s">
        <v>1622</v>
      </c>
      <c r="B620" s="9" t="s">
        <v>1160</v>
      </c>
      <c r="C620" s="7">
        <v>1825081.6794547725</v>
      </c>
      <c r="D620" s="7">
        <v>1821092.442014616</v>
      </c>
      <c r="E620" s="7">
        <v>1762014.2389893599</v>
      </c>
      <c r="F620" s="7">
        <v>2270787.0329340487</v>
      </c>
    </row>
    <row r="621" spans="1:6" x14ac:dyDescent="0.3">
      <c r="A621" s="9" t="s">
        <v>1161</v>
      </c>
      <c r="B621" s="9" t="s">
        <v>1162</v>
      </c>
      <c r="C621" s="7">
        <v>19860916.639122937</v>
      </c>
      <c r="D621" s="7">
        <v>28332986.423960678</v>
      </c>
      <c r="E621" s="7">
        <v>20875772.084163457</v>
      </c>
      <c r="F621" s="7">
        <v>32441495.287598565</v>
      </c>
    </row>
    <row r="622" spans="1:6" x14ac:dyDescent="0.3">
      <c r="A622" s="9" t="s">
        <v>385</v>
      </c>
      <c r="B622" s="9" t="s">
        <v>386</v>
      </c>
      <c r="C622" s="7">
        <v>6298508.5266186055</v>
      </c>
      <c r="D622" s="7">
        <v>6513636.445008806</v>
      </c>
      <c r="E622" s="7">
        <v>5243858.5783389136</v>
      </c>
      <c r="F622" s="7">
        <v>5147088.0380972568</v>
      </c>
    </row>
    <row r="623" spans="1:6" x14ac:dyDescent="0.3">
      <c r="A623" s="9" t="s">
        <v>1163</v>
      </c>
      <c r="B623" s="9" t="s">
        <v>1164</v>
      </c>
      <c r="C623" s="7">
        <v>2372286.033752888</v>
      </c>
      <c r="D623" s="7">
        <v>2654547.5376813486</v>
      </c>
      <c r="E623" s="7">
        <v>2309316.3381031086</v>
      </c>
      <c r="F623" s="7">
        <v>2343062.3641475881</v>
      </c>
    </row>
    <row r="624" spans="1:6" x14ac:dyDescent="0.3">
      <c r="A624" s="9" t="s">
        <v>1165</v>
      </c>
      <c r="B624" s="9" t="s">
        <v>1166</v>
      </c>
      <c r="C624" s="7">
        <v>2788733.9216116667</v>
      </c>
      <c r="D624" s="7">
        <v>2927077.5435289196</v>
      </c>
      <c r="E624" s="7">
        <v>2599980.7894767825</v>
      </c>
      <c r="F624" s="7">
        <v>6256724.7484229421</v>
      </c>
    </row>
    <row r="625" spans="1:6" x14ac:dyDescent="0.3">
      <c r="A625" s="9" t="s">
        <v>1623</v>
      </c>
      <c r="B625" s="9" t="s">
        <v>1166</v>
      </c>
      <c r="C625" s="7">
        <v>2704859.0848700819</v>
      </c>
      <c r="D625" s="7">
        <v>2696253.8495999551</v>
      </c>
      <c r="E625" s="7">
        <v>2296648.9898445201</v>
      </c>
      <c r="F625" s="7">
        <v>2524317.0248230565</v>
      </c>
    </row>
    <row r="626" spans="1:6" x14ac:dyDescent="0.3">
      <c r="A626" s="9" t="s">
        <v>387</v>
      </c>
      <c r="B626" s="9" t="s">
        <v>388</v>
      </c>
      <c r="C626" s="7">
        <v>5322522.4063441819</v>
      </c>
      <c r="D626" s="7">
        <v>419433214.45206451</v>
      </c>
      <c r="E626" s="7">
        <v>890455612.49909425</v>
      </c>
      <c r="F626" s="7">
        <v>3032082.6993688568</v>
      </c>
    </row>
    <row r="627" spans="1:6" x14ac:dyDescent="0.3">
      <c r="A627" s="9" t="s">
        <v>389</v>
      </c>
      <c r="B627" s="9" t="s">
        <v>55</v>
      </c>
      <c r="C627" s="7">
        <v>16266715.062216848</v>
      </c>
      <c r="D627" s="7">
        <v>17235540.534134001</v>
      </c>
      <c r="E627" s="7">
        <v>23665808.254916653</v>
      </c>
      <c r="F627" s="7">
        <v>14749019.782268856</v>
      </c>
    </row>
    <row r="628" spans="1:6" x14ac:dyDescent="0.3">
      <c r="A628" s="11" t="s">
        <v>1624</v>
      </c>
      <c r="B628" s="9" t="s">
        <v>55</v>
      </c>
      <c r="C628" s="7">
        <v>18528757.822553724</v>
      </c>
      <c r="D628" s="7">
        <v>14289519.176101355</v>
      </c>
      <c r="E628" s="7">
        <v>14378807.171571055</v>
      </c>
      <c r="F628" s="7">
        <v>12447499.704643827</v>
      </c>
    </row>
    <row r="629" spans="1:6" x14ac:dyDescent="0.3">
      <c r="A629" s="11" t="s">
        <v>1625</v>
      </c>
      <c r="B629" s="9" t="s">
        <v>55</v>
      </c>
      <c r="C629" s="7">
        <v>14107952.888390575</v>
      </c>
      <c r="D629" s="7">
        <v>19391578.548563939</v>
      </c>
      <c r="E629" s="7">
        <v>42460780.03049399</v>
      </c>
      <c r="F629" s="7">
        <v>10061390.753447684</v>
      </c>
    </row>
    <row r="630" spans="1:6" x14ac:dyDescent="0.3">
      <c r="A630" s="11" t="s">
        <v>1626</v>
      </c>
      <c r="B630" s="9" t="s">
        <v>55</v>
      </c>
      <c r="C630" s="7">
        <v>4986440.2821966065</v>
      </c>
      <c r="D630" s="7">
        <v>4060336.5210533547</v>
      </c>
      <c r="E630" s="7">
        <v>5768453.2406039136</v>
      </c>
      <c r="F630" s="7">
        <v>3849420.9399835137</v>
      </c>
    </row>
    <row r="631" spans="1:6" x14ac:dyDescent="0.3">
      <c r="A631" s="9" t="s">
        <v>1167</v>
      </c>
      <c r="B631" s="9" t="s">
        <v>1168</v>
      </c>
      <c r="C631" s="7">
        <v>2353467.8515979392</v>
      </c>
      <c r="D631" s="7">
        <v>2493166.6132056871</v>
      </c>
      <c r="E631" s="7">
        <v>2115875.3057619114</v>
      </c>
      <c r="F631" s="7">
        <v>2107619.9717338369</v>
      </c>
    </row>
    <row r="632" spans="1:6" x14ac:dyDescent="0.3">
      <c r="A632" s="9" t="s">
        <v>1627</v>
      </c>
      <c r="B632" s="9" t="s">
        <v>1168</v>
      </c>
      <c r="C632" s="7">
        <v>3904565.4538384243</v>
      </c>
      <c r="D632" s="7">
        <v>4366668.670510645</v>
      </c>
      <c r="E632" s="7">
        <v>3718125.1359629426</v>
      </c>
      <c r="F632" s="7">
        <v>3631459.6481439713</v>
      </c>
    </row>
    <row r="633" spans="1:6" x14ac:dyDescent="0.3">
      <c r="A633" s="9" t="s">
        <v>1169</v>
      </c>
      <c r="B633" s="9" t="s">
        <v>1170</v>
      </c>
      <c r="C633" s="7">
        <v>3380013.4068020298</v>
      </c>
      <c r="D633" s="7">
        <v>3426299.8591860323</v>
      </c>
      <c r="E633" s="7">
        <v>3184648.0259780851</v>
      </c>
      <c r="F633" s="7">
        <v>3148803.4359221426</v>
      </c>
    </row>
    <row r="634" spans="1:6" x14ac:dyDescent="0.3">
      <c r="A634" s="9" t="s">
        <v>1171</v>
      </c>
      <c r="B634" s="9" t="s">
        <v>1172</v>
      </c>
      <c r="C634" s="7">
        <v>2008054.6254124667</v>
      </c>
      <c r="D634" s="7">
        <v>2045758.554311042</v>
      </c>
      <c r="E634" s="7">
        <v>1833452.2964669599</v>
      </c>
      <c r="F634" s="7">
        <v>1907718.2931971913</v>
      </c>
    </row>
    <row r="635" spans="1:6" x14ac:dyDescent="0.3">
      <c r="A635" s="9" t="s">
        <v>1173</v>
      </c>
      <c r="B635" s="9" t="s">
        <v>1174</v>
      </c>
      <c r="C635" s="7">
        <v>1904501.3655402726</v>
      </c>
      <c r="D635" s="7">
        <v>1915392.4287883581</v>
      </c>
      <c r="E635" s="7">
        <v>1721553.2937851169</v>
      </c>
      <c r="F635" s="7">
        <v>1728160.7752727685</v>
      </c>
    </row>
    <row r="636" spans="1:6" x14ac:dyDescent="0.3">
      <c r="A636" s="9" t="s">
        <v>1175</v>
      </c>
      <c r="B636" s="9" t="s">
        <v>1176</v>
      </c>
      <c r="C636" s="7">
        <v>3332652.6969304546</v>
      </c>
      <c r="D636" s="7">
        <v>3419928.2267570966</v>
      </c>
      <c r="E636" s="7">
        <v>3115777.2833473426</v>
      </c>
      <c r="F636" s="7">
        <v>3286601.303743857</v>
      </c>
    </row>
    <row r="637" spans="1:6" x14ac:dyDescent="0.3">
      <c r="A637" s="9" t="s">
        <v>1628</v>
      </c>
      <c r="B637" s="9" t="s">
        <v>1176</v>
      </c>
      <c r="C637" s="7">
        <v>10621382.697133545</v>
      </c>
      <c r="D637" s="7">
        <v>5013678.2106167749</v>
      </c>
      <c r="E637" s="7">
        <v>8638687.4125990272</v>
      </c>
      <c r="F637" s="7">
        <v>5973909.0336365141</v>
      </c>
    </row>
    <row r="638" spans="1:6" x14ac:dyDescent="0.3">
      <c r="A638" s="9" t="s">
        <v>1177</v>
      </c>
      <c r="B638" s="9" t="s">
        <v>1178</v>
      </c>
      <c r="C638" s="7">
        <v>2889268.2556786393</v>
      </c>
      <c r="D638" s="7">
        <v>3301071.4343574513</v>
      </c>
      <c r="E638" s="7">
        <v>2825087.437296208</v>
      </c>
      <c r="F638" s="7">
        <v>2875413.1741989139</v>
      </c>
    </row>
    <row r="639" spans="1:6" x14ac:dyDescent="0.3">
      <c r="A639" s="9" t="s">
        <v>390</v>
      </c>
      <c r="B639" s="9" t="s">
        <v>391</v>
      </c>
      <c r="C639" s="7">
        <v>54882180.034357272</v>
      </c>
      <c r="D639" s="7">
        <v>15645126.689536322</v>
      </c>
      <c r="E639" s="7">
        <v>15785526.526896484</v>
      </c>
      <c r="F639" s="7">
        <v>34792404.378870562</v>
      </c>
    </row>
    <row r="640" spans="1:6" x14ac:dyDescent="0.3">
      <c r="A640" s="9" t="s">
        <v>1179</v>
      </c>
      <c r="B640" s="9" t="s">
        <v>1180</v>
      </c>
      <c r="C640" s="7">
        <v>8516127.9130512122</v>
      </c>
      <c r="D640" s="7">
        <v>6001408.8786318712</v>
      </c>
      <c r="E640" s="7">
        <v>4872150.2724267421</v>
      </c>
      <c r="F640" s="7">
        <v>5517711.0567550277</v>
      </c>
    </row>
    <row r="641" spans="1:6" x14ac:dyDescent="0.3">
      <c r="A641" s="9" t="s">
        <v>1181</v>
      </c>
      <c r="B641" s="9" t="s">
        <v>1182</v>
      </c>
      <c r="C641" s="7">
        <v>8009101.8092242125</v>
      </c>
      <c r="D641" s="7">
        <v>14174083.16929616</v>
      </c>
      <c r="E641" s="7">
        <v>10283582.40526437</v>
      </c>
      <c r="F641" s="7">
        <v>14590799.788138999</v>
      </c>
    </row>
    <row r="642" spans="1:6" x14ac:dyDescent="0.3">
      <c r="A642" s="9" t="s">
        <v>1629</v>
      </c>
      <c r="B642" s="9" t="s">
        <v>1182</v>
      </c>
      <c r="C642" s="7">
        <v>2956657.8055115663</v>
      </c>
      <c r="D642" s="7">
        <v>3169108.7017889386</v>
      </c>
      <c r="E642" s="7">
        <v>2651601.8956956742</v>
      </c>
      <c r="F642" s="7">
        <v>2728134.0415359312</v>
      </c>
    </row>
    <row r="643" spans="1:6" x14ac:dyDescent="0.3">
      <c r="A643" s="9" t="s">
        <v>1183</v>
      </c>
      <c r="B643" s="9" t="s">
        <v>1184</v>
      </c>
      <c r="C643" s="7">
        <v>2000265.5748253332</v>
      </c>
      <c r="D643" s="7">
        <v>2044580.7782820032</v>
      </c>
      <c r="E643" s="7">
        <v>1886997.4207581796</v>
      </c>
      <c r="F643" s="7">
        <v>1907820.2096800115</v>
      </c>
    </row>
    <row r="644" spans="1:6" x14ac:dyDescent="0.3">
      <c r="A644" s="9" t="s">
        <v>1630</v>
      </c>
      <c r="B644" s="9" t="s">
        <v>1184</v>
      </c>
      <c r="C644" s="7">
        <v>3665474.5587412422</v>
      </c>
      <c r="D644" s="7">
        <v>4142936.5129496776</v>
      </c>
      <c r="E644" s="7">
        <v>3460718.3362479708</v>
      </c>
      <c r="F644" s="7">
        <v>3699804.1833289424</v>
      </c>
    </row>
    <row r="645" spans="1:6" x14ac:dyDescent="0.3">
      <c r="A645" s="9" t="s">
        <v>1185</v>
      </c>
      <c r="B645" s="9" t="s">
        <v>1186</v>
      </c>
      <c r="C645" s="7">
        <v>3643473.0336539089</v>
      </c>
      <c r="D645" s="7">
        <v>3819168.2898388384</v>
      </c>
      <c r="E645" s="7">
        <v>3263432.3719306285</v>
      </c>
      <c r="F645" s="7">
        <v>3463723.1285939137</v>
      </c>
    </row>
    <row r="646" spans="1:6" x14ac:dyDescent="0.3">
      <c r="A646" s="9" t="s">
        <v>1631</v>
      </c>
      <c r="B646" s="9" t="s">
        <v>1186</v>
      </c>
      <c r="C646" s="7">
        <v>3433682.0824355152</v>
      </c>
      <c r="D646" s="7">
        <v>3957626.9066439033</v>
      </c>
      <c r="E646" s="7">
        <v>3107216.4791504284</v>
      </c>
      <c r="F646" s="7">
        <v>3293418.9013769994</v>
      </c>
    </row>
    <row r="647" spans="1:6" x14ac:dyDescent="0.3">
      <c r="A647" s="9" t="s">
        <v>392</v>
      </c>
      <c r="B647" s="9" t="s">
        <v>393</v>
      </c>
      <c r="C647" s="7">
        <v>2707175.757988797</v>
      </c>
      <c r="D647" s="7">
        <v>6206798.1836267738</v>
      </c>
      <c r="E647" s="7">
        <v>2853005.4282431225</v>
      </c>
      <c r="F647" s="7">
        <v>2730111.7539066169</v>
      </c>
    </row>
    <row r="648" spans="1:6" x14ac:dyDescent="0.3">
      <c r="A648" s="9" t="s">
        <v>1187</v>
      </c>
      <c r="B648" s="9" t="s">
        <v>1188</v>
      </c>
      <c r="C648" s="7">
        <v>4766674.2107566968</v>
      </c>
      <c r="D648" s="7">
        <v>4898912.3927883543</v>
      </c>
      <c r="E648" s="7">
        <v>4604470.0647985423</v>
      </c>
      <c r="F648" s="7">
        <v>4537294.9993477995</v>
      </c>
    </row>
    <row r="649" spans="1:6" x14ac:dyDescent="0.3">
      <c r="A649" s="9" t="s">
        <v>394</v>
      </c>
      <c r="B649" s="9" t="s">
        <v>395</v>
      </c>
      <c r="C649" s="7">
        <v>2283036.938530691</v>
      </c>
      <c r="D649" s="7">
        <v>10455155.647178257</v>
      </c>
      <c r="E649" s="7">
        <v>30642658.950228281</v>
      </c>
      <c r="F649" s="7">
        <v>1859288.043399197</v>
      </c>
    </row>
    <row r="650" spans="1:6" x14ac:dyDescent="0.3">
      <c r="A650" s="9" t="s">
        <v>1189</v>
      </c>
      <c r="B650" s="9" t="s">
        <v>1190</v>
      </c>
      <c r="C650" s="7">
        <v>2600911.7959776572</v>
      </c>
      <c r="D650" s="7">
        <v>2154218.7472667904</v>
      </c>
      <c r="E650" s="7">
        <v>1830425.2219694199</v>
      </c>
      <c r="F650" s="7">
        <v>1959624.6818406854</v>
      </c>
    </row>
    <row r="651" spans="1:6" x14ac:dyDescent="0.3">
      <c r="A651" s="9" t="s">
        <v>396</v>
      </c>
      <c r="B651" s="9" t="s">
        <v>397</v>
      </c>
      <c r="C651" s="7">
        <v>2718319.2250378849</v>
      </c>
      <c r="D651" s="7">
        <v>3422224.114918258</v>
      </c>
      <c r="E651" s="7">
        <v>19846368.268523142</v>
      </c>
      <c r="F651" s="7">
        <v>2090234.412974037</v>
      </c>
    </row>
    <row r="652" spans="1:6" x14ac:dyDescent="0.3">
      <c r="A652" s="9" t="s">
        <v>1191</v>
      </c>
      <c r="B652" s="9" t="s">
        <v>1192</v>
      </c>
      <c r="C652" s="7">
        <v>1802760.2451877757</v>
      </c>
      <c r="D652" s="7">
        <v>1878287.449546213</v>
      </c>
      <c r="E652" s="7">
        <v>1685149.9686226456</v>
      </c>
      <c r="F652" s="7">
        <v>1624515.9233538827</v>
      </c>
    </row>
    <row r="653" spans="1:6" x14ac:dyDescent="0.3">
      <c r="A653" s="9" t="s">
        <v>1632</v>
      </c>
      <c r="B653" s="9" t="s">
        <v>1192</v>
      </c>
      <c r="C653" s="7">
        <v>2234295.7388954028</v>
      </c>
      <c r="D653" s="7">
        <v>3199241.9161515096</v>
      </c>
      <c r="E653" s="7">
        <v>2495021.4656797112</v>
      </c>
      <c r="F653" s="7">
        <v>2515532.7302937084</v>
      </c>
    </row>
    <row r="654" spans="1:6" x14ac:dyDescent="0.3">
      <c r="A654" s="9" t="s">
        <v>398</v>
      </c>
      <c r="B654" s="9" t="s">
        <v>399</v>
      </c>
      <c r="C654" s="7">
        <v>2455249.4394676299</v>
      </c>
      <c r="D654" s="7">
        <v>3703568.4941432904</v>
      </c>
      <c r="E654" s="7">
        <v>2812246.535413614</v>
      </c>
      <c r="F654" s="7">
        <v>3136727.1408268856</v>
      </c>
    </row>
    <row r="655" spans="1:6" x14ac:dyDescent="0.3">
      <c r="A655" s="9" t="s">
        <v>1193</v>
      </c>
      <c r="B655" s="9" t="s">
        <v>1194</v>
      </c>
      <c r="C655" s="7">
        <v>95516907.743651509</v>
      </c>
      <c r="D655" s="7">
        <v>120290655.76444387</v>
      </c>
      <c r="E655" s="7">
        <v>79919429.730983704</v>
      </c>
      <c r="F655" s="7">
        <v>176489101.42141429</v>
      </c>
    </row>
    <row r="656" spans="1:6" x14ac:dyDescent="0.3">
      <c r="A656" s="9" t="s">
        <v>1633</v>
      </c>
      <c r="B656" s="9" t="s">
        <v>1194</v>
      </c>
      <c r="C656" s="7">
        <v>1149808078.701406</v>
      </c>
      <c r="D656" s="7">
        <v>1768994481.0812807</v>
      </c>
      <c r="E656" s="7">
        <v>373863189.35639423</v>
      </c>
      <c r="F656" s="7">
        <v>2035681351.4606256</v>
      </c>
    </row>
    <row r="657" spans="1:6" x14ac:dyDescent="0.3">
      <c r="A657" s="9" t="s">
        <v>1634</v>
      </c>
      <c r="B657" s="9" t="s">
        <v>1194</v>
      </c>
      <c r="C657" s="7">
        <v>248097467.82051182</v>
      </c>
      <c r="D657" s="7">
        <v>316970967.18935674</v>
      </c>
      <c r="E657" s="7">
        <v>171229528.75281483</v>
      </c>
      <c r="F657" s="7">
        <v>395988669.69203997</v>
      </c>
    </row>
    <row r="658" spans="1:6" x14ac:dyDescent="0.3">
      <c r="A658" s="9" t="s">
        <v>400</v>
      </c>
      <c r="B658" s="9" t="s">
        <v>401</v>
      </c>
      <c r="C658" s="7">
        <v>3135688.6805369998</v>
      </c>
      <c r="D658" s="7">
        <v>3834286.0532892905</v>
      </c>
      <c r="E658" s="7">
        <v>3403338.1123737423</v>
      </c>
      <c r="F658" s="7">
        <v>2722085.1557414229</v>
      </c>
    </row>
    <row r="659" spans="1:6" x14ac:dyDescent="0.3">
      <c r="A659" s="9" t="s">
        <v>402</v>
      </c>
      <c r="B659" s="9" t="s">
        <v>403</v>
      </c>
      <c r="C659" s="7">
        <v>3406312.5686295759</v>
      </c>
      <c r="D659" s="7">
        <v>7858089.6721936455</v>
      </c>
      <c r="E659" s="7">
        <v>9484709.8731827717</v>
      </c>
      <c r="F659" s="7">
        <v>2588650.4931192598</v>
      </c>
    </row>
    <row r="660" spans="1:6" x14ac:dyDescent="0.3">
      <c r="A660" s="9" t="s">
        <v>404</v>
      </c>
      <c r="B660" s="9" t="s">
        <v>405</v>
      </c>
      <c r="C660" s="7">
        <v>2006616.6779682001</v>
      </c>
      <c r="D660" s="7">
        <v>1938979.7457364516</v>
      </c>
      <c r="E660" s="7">
        <v>1877590.8546332342</v>
      </c>
      <c r="F660" s="7">
        <v>1745802.0477461568</v>
      </c>
    </row>
    <row r="661" spans="1:6" x14ac:dyDescent="0.3">
      <c r="A661" s="9" t="s">
        <v>406</v>
      </c>
      <c r="B661" s="9" t="s">
        <v>407</v>
      </c>
      <c r="C661" s="7">
        <v>4706216.3338716058</v>
      </c>
      <c r="D661" s="7">
        <v>18996921.55225097</v>
      </c>
      <c r="E661" s="7">
        <v>19690196.716249913</v>
      </c>
      <c r="F661" s="7">
        <v>2362862.8750301115</v>
      </c>
    </row>
    <row r="662" spans="1:6" x14ac:dyDescent="0.3">
      <c r="A662" s="11" t="s">
        <v>1635</v>
      </c>
      <c r="B662" s="9" t="s">
        <v>407</v>
      </c>
      <c r="C662" s="7">
        <v>3005852.4390350031</v>
      </c>
      <c r="D662" s="7">
        <v>11607777.746972775</v>
      </c>
      <c r="E662" s="7">
        <v>9910122.9931055121</v>
      </c>
      <c r="F662" s="7">
        <v>3152584.7471430572</v>
      </c>
    </row>
    <row r="663" spans="1:6" x14ac:dyDescent="0.3">
      <c r="A663" s="9" t="s">
        <v>1195</v>
      </c>
      <c r="B663" s="9" t="s">
        <v>1115</v>
      </c>
      <c r="C663" s="7">
        <v>8339025.9353100304</v>
      </c>
      <c r="D663" s="7">
        <v>5274110.4483332252</v>
      </c>
      <c r="E663" s="7">
        <v>5928380.5063324273</v>
      </c>
      <c r="F663" s="7">
        <v>4589640.1125262566</v>
      </c>
    </row>
    <row r="664" spans="1:6" x14ac:dyDescent="0.3">
      <c r="A664" s="9" t="s">
        <v>1196</v>
      </c>
      <c r="B664" s="9" t="s">
        <v>1197</v>
      </c>
      <c r="C664" s="7">
        <v>62739550.629408486</v>
      </c>
      <c r="D664" s="7">
        <v>99589647.610874206</v>
      </c>
      <c r="E664" s="7">
        <v>50059610.995568283</v>
      </c>
      <c r="F664" s="7">
        <v>80197038.127793416</v>
      </c>
    </row>
    <row r="665" spans="1:6" x14ac:dyDescent="0.3">
      <c r="A665" s="9" t="s">
        <v>1636</v>
      </c>
      <c r="B665" s="9" t="s">
        <v>1197</v>
      </c>
      <c r="C665" s="7">
        <v>163766096.50069666</v>
      </c>
      <c r="D665" s="7">
        <v>131947735.91275322</v>
      </c>
      <c r="E665" s="7">
        <v>116702303.7297077</v>
      </c>
      <c r="F665" s="7">
        <v>237648676.31000656</v>
      </c>
    </row>
    <row r="666" spans="1:6" x14ac:dyDescent="0.3">
      <c r="A666" s="9" t="s">
        <v>1637</v>
      </c>
      <c r="B666" s="9" t="s">
        <v>1197</v>
      </c>
      <c r="C666" s="7">
        <v>143116360.44026759</v>
      </c>
      <c r="D666" s="7">
        <v>293884256.55643034</v>
      </c>
      <c r="E666" s="7">
        <v>138242153.77652454</v>
      </c>
      <c r="F666" s="7">
        <v>259410419.17470196</v>
      </c>
    </row>
    <row r="667" spans="1:6" x14ac:dyDescent="0.3">
      <c r="A667" s="9" t="s">
        <v>1198</v>
      </c>
      <c r="B667" s="9" t="s">
        <v>1199</v>
      </c>
      <c r="C667" s="7">
        <v>55676193.33285667</v>
      </c>
      <c r="D667" s="7">
        <v>61749020.337326452</v>
      </c>
      <c r="E667" s="7">
        <v>42545588.212181136</v>
      </c>
      <c r="F667" s="7">
        <v>71540998.140691996</v>
      </c>
    </row>
    <row r="668" spans="1:6" x14ac:dyDescent="0.3">
      <c r="A668" s="9" t="s">
        <v>1200</v>
      </c>
      <c r="B668" s="9" t="s">
        <v>1201</v>
      </c>
      <c r="C668" s="7">
        <v>103428924.2889712</v>
      </c>
      <c r="D668" s="7">
        <v>146988691.12826613</v>
      </c>
      <c r="E668" s="7">
        <v>73330545.985502854</v>
      </c>
      <c r="F668" s="7">
        <v>189529570.86639056</v>
      </c>
    </row>
    <row r="669" spans="1:6" x14ac:dyDescent="0.3">
      <c r="A669" s="9" t="s">
        <v>1638</v>
      </c>
      <c r="B669" s="9" t="s">
        <v>1201</v>
      </c>
      <c r="C669" s="7">
        <v>4913225.2460476365</v>
      </c>
      <c r="D669" s="7">
        <v>5049529.0809066128</v>
      </c>
      <c r="E669" s="7">
        <v>5878507.1657363707</v>
      </c>
      <c r="F669" s="7">
        <v>5973202.7217332274</v>
      </c>
    </row>
    <row r="670" spans="1:6" x14ac:dyDescent="0.3">
      <c r="A670" s="9" t="s">
        <v>1639</v>
      </c>
      <c r="B670" s="9" t="s">
        <v>1201</v>
      </c>
      <c r="C670" s="7">
        <v>4708273.4464606065</v>
      </c>
      <c r="D670" s="7">
        <v>4830996.0689264843</v>
      </c>
      <c r="E670" s="7">
        <v>4401879.105921885</v>
      </c>
      <c r="F670" s="7">
        <v>4181623.6330061997</v>
      </c>
    </row>
    <row r="671" spans="1:6" x14ac:dyDescent="0.3">
      <c r="A671" s="9" t="s">
        <v>1202</v>
      </c>
      <c r="B671" s="9" t="s">
        <v>1203</v>
      </c>
      <c r="C671" s="7">
        <v>34943925.434905149</v>
      </c>
      <c r="D671" s="7">
        <v>51665843.05314</v>
      </c>
      <c r="E671" s="7">
        <v>30359310.986468852</v>
      </c>
      <c r="F671" s="7">
        <v>76575287.265091136</v>
      </c>
    </row>
    <row r="672" spans="1:6" x14ac:dyDescent="0.3">
      <c r="A672" s="9" t="s">
        <v>1640</v>
      </c>
      <c r="B672" s="9" t="s">
        <v>1203</v>
      </c>
      <c r="C672" s="7">
        <v>8226591.0476258788</v>
      </c>
      <c r="D672" s="7">
        <v>8341018.5908291936</v>
      </c>
      <c r="E672" s="7">
        <v>7379692.4049988845</v>
      </c>
      <c r="F672" s="7">
        <v>15718318.879887968</v>
      </c>
    </row>
    <row r="673" spans="1:6" x14ac:dyDescent="0.3">
      <c r="A673" s="9" t="s">
        <v>1641</v>
      </c>
      <c r="B673" s="9" t="s">
        <v>1203</v>
      </c>
      <c r="C673" s="7">
        <v>8243574.7236215761</v>
      </c>
      <c r="D673" s="7">
        <v>6150426.8000528067</v>
      </c>
      <c r="E673" s="7">
        <v>5434111.9572153995</v>
      </c>
      <c r="F673" s="7">
        <v>4866469.9918635422</v>
      </c>
    </row>
    <row r="674" spans="1:6" x14ac:dyDescent="0.3">
      <c r="A674" s="9" t="s">
        <v>1204</v>
      </c>
      <c r="B674" s="9" t="s">
        <v>1205</v>
      </c>
      <c r="C674" s="7">
        <v>3939851.5546744238</v>
      </c>
      <c r="D674" s="7">
        <v>8563209.6526059359</v>
      </c>
      <c r="E674" s="7">
        <v>4450329.8568386277</v>
      </c>
      <c r="F674" s="7">
        <v>5848389.2787519991</v>
      </c>
    </row>
    <row r="675" spans="1:6" x14ac:dyDescent="0.3">
      <c r="A675" s="9" t="s">
        <v>1642</v>
      </c>
      <c r="B675" s="9" t="s">
        <v>1205</v>
      </c>
      <c r="C675" s="7">
        <v>3609598.0913181817</v>
      </c>
      <c r="D675" s="7">
        <v>4110998.0601030644</v>
      </c>
      <c r="E675" s="7">
        <v>3401500.0294618853</v>
      </c>
      <c r="F675" s="7">
        <v>4043835.4639124852</v>
      </c>
    </row>
    <row r="676" spans="1:6" x14ac:dyDescent="0.3">
      <c r="A676" s="9" t="s">
        <v>1643</v>
      </c>
      <c r="B676" s="9" t="s">
        <v>1205</v>
      </c>
      <c r="C676" s="7">
        <v>15571932.502223697</v>
      </c>
      <c r="D676" s="7">
        <v>17558840.88493887</v>
      </c>
      <c r="E676" s="7">
        <v>14169546.343787685</v>
      </c>
      <c r="F676" s="7">
        <v>20350812.683500111</v>
      </c>
    </row>
    <row r="677" spans="1:6" x14ac:dyDescent="0.3">
      <c r="A677" s="9" t="s">
        <v>408</v>
      </c>
      <c r="B677" s="9" t="s">
        <v>409</v>
      </c>
      <c r="C677" s="7">
        <v>6322983.9076274848</v>
      </c>
      <c r="D677" s="7">
        <v>14319974.129210388</v>
      </c>
      <c r="E677" s="7">
        <v>4375286.2113043424</v>
      </c>
      <c r="F677" s="7">
        <v>4365248.1193777425</v>
      </c>
    </row>
    <row r="678" spans="1:6" x14ac:dyDescent="0.3">
      <c r="A678" s="9" t="s">
        <v>1644</v>
      </c>
      <c r="B678" s="9" t="s">
        <v>409</v>
      </c>
      <c r="C678" s="7">
        <v>58483856.451369993</v>
      </c>
      <c r="D678" s="7">
        <v>63249666.025026776</v>
      </c>
      <c r="E678" s="7">
        <v>40466438.738030568</v>
      </c>
      <c r="F678" s="7">
        <v>99301226.217888847</v>
      </c>
    </row>
    <row r="679" spans="1:6" x14ac:dyDescent="0.3">
      <c r="A679" s="9" t="s">
        <v>1206</v>
      </c>
      <c r="B679" s="9" t="s">
        <v>1207</v>
      </c>
      <c r="C679" s="7">
        <v>238067917.4260785</v>
      </c>
      <c r="D679" s="7">
        <v>256928831.1974113</v>
      </c>
      <c r="E679" s="7">
        <v>171081204.40566829</v>
      </c>
      <c r="F679" s="7">
        <v>292570646.11848569</v>
      </c>
    </row>
    <row r="680" spans="1:6" x14ac:dyDescent="0.3">
      <c r="A680" s="9" t="s">
        <v>1208</v>
      </c>
      <c r="B680" s="9" t="s">
        <v>1209</v>
      </c>
      <c r="C680" s="7">
        <v>17956195.475374818</v>
      </c>
      <c r="D680" s="7">
        <v>19288783.598953616</v>
      </c>
      <c r="E680" s="7">
        <v>10621080.151620198</v>
      </c>
      <c r="F680" s="7">
        <v>20240633.492555454</v>
      </c>
    </row>
    <row r="681" spans="1:6" x14ac:dyDescent="0.3">
      <c r="A681" s="9" t="s">
        <v>1210</v>
      </c>
      <c r="B681" s="9" t="s">
        <v>1211</v>
      </c>
      <c r="C681" s="7">
        <v>14180932.490538061</v>
      </c>
      <c r="D681" s="7">
        <v>18359763.09749458</v>
      </c>
      <c r="E681" s="7">
        <v>9105814.8818785995</v>
      </c>
      <c r="F681" s="7">
        <v>27719722.678554654</v>
      </c>
    </row>
    <row r="682" spans="1:6" x14ac:dyDescent="0.3">
      <c r="A682" s="9" t="s">
        <v>1645</v>
      </c>
      <c r="B682" s="9" t="s">
        <v>1211</v>
      </c>
      <c r="C682" s="7">
        <v>34273236.624601513</v>
      </c>
      <c r="D682" s="7">
        <v>43907188.038206451</v>
      </c>
      <c r="E682" s="7">
        <v>27127390.31287954</v>
      </c>
      <c r="F682" s="7">
        <v>51949508.969859995</v>
      </c>
    </row>
    <row r="683" spans="1:6" x14ac:dyDescent="0.3">
      <c r="A683" s="9" t="s">
        <v>410</v>
      </c>
      <c r="B683" s="9" t="s">
        <v>411</v>
      </c>
      <c r="C683" s="7">
        <v>10961348.856765999</v>
      </c>
      <c r="D683" s="7">
        <v>12336495.897818485</v>
      </c>
      <c r="E683" s="7">
        <v>11715670.331405969</v>
      </c>
      <c r="F683" s="7">
        <v>10425524.985813657</v>
      </c>
    </row>
    <row r="684" spans="1:6" x14ac:dyDescent="0.3">
      <c r="A684" s="9" t="s">
        <v>1212</v>
      </c>
      <c r="B684" s="9" t="s">
        <v>1213</v>
      </c>
      <c r="C684" s="7">
        <v>8755534.4502023328</v>
      </c>
      <c r="D684" s="7">
        <v>8773875.6650680657</v>
      </c>
      <c r="E684" s="7">
        <v>8541866.1221526563</v>
      </c>
      <c r="F684" s="7">
        <v>16562572.039092943</v>
      </c>
    </row>
    <row r="685" spans="1:6" x14ac:dyDescent="0.3">
      <c r="A685" s="9" t="s">
        <v>1214</v>
      </c>
      <c r="B685" s="9" t="s">
        <v>1215</v>
      </c>
      <c r="C685" s="7">
        <v>1668844.9559530846</v>
      </c>
      <c r="D685" s="7">
        <v>1868424.1022879002</v>
      </c>
      <c r="E685" s="7">
        <v>1661092.2125165483</v>
      </c>
      <c r="F685" s="7">
        <v>1616433.7004318968</v>
      </c>
    </row>
    <row r="686" spans="1:6" x14ac:dyDescent="0.3">
      <c r="A686" s="9" t="s">
        <v>1646</v>
      </c>
      <c r="B686" s="9" t="s">
        <v>1215</v>
      </c>
      <c r="C686" s="7">
        <v>1700642.7587297061</v>
      </c>
      <c r="D686" s="7">
        <v>1902774.3529310066</v>
      </c>
      <c r="E686" s="7">
        <v>1654496.7478285313</v>
      </c>
      <c r="F686" s="7">
        <v>1711892.8581043398</v>
      </c>
    </row>
    <row r="687" spans="1:6" x14ac:dyDescent="0.3">
      <c r="A687" s="9" t="s">
        <v>1647</v>
      </c>
      <c r="B687" s="9" t="s">
        <v>1215</v>
      </c>
      <c r="C687" s="7">
        <v>55299242.373501509</v>
      </c>
      <c r="D687" s="7">
        <v>51622224.529536448</v>
      </c>
      <c r="E687" s="7">
        <v>36161648.832043134</v>
      </c>
      <c r="F687" s="7">
        <v>89676420.497508571</v>
      </c>
    </row>
    <row r="688" spans="1:6" x14ac:dyDescent="0.3">
      <c r="A688" s="9" t="s">
        <v>1216</v>
      </c>
      <c r="B688" s="9" t="s">
        <v>1217</v>
      </c>
      <c r="C688" s="7">
        <v>2410593.7049073363</v>
      </c>
      <c r="D688" s="7">
        <v>2543074.6343452968</v>
      </c>
      <c r="E688" s="7">
        <v>2212508.4618531312</v>
      </c>
      <c r="F688" s="7">
        <v>2368677.0366744911</v>
      </c>
    </row>
    <row r="689" spans="1:6" x14ac:dyDescent="0.3">
      <c r="A689" s="9" t="s">
        <v>1218</v>
      </c>
      <c r="B689" s="9" t="s">
        <v>1219</v>
      </c>
      <c r="C689" s="7">
        <v>3573791.1728983633</v>
      </c>
      <c r="D689" s="7">
        <v>3462979.5666944194</v>
      </c>
      <c r="E689" s="7">
        <v>3068912.2550492566</v>
      </c>
      <c r="F689" s="7">
        <v>3051687.4624469709</v>
      </c>
    </row>
    <row r="690" spans="1:6" x14ac:dyDescent="0.3">
      <c r="A690" s="9" t="s">
        <v>1220</v>
      </c>
      <c r="B690" s="9" t="s">
        <v>1221</v>
      </c>
      <c r="C690" s="7">
        <v>3009823.3121274272</v>
      </c>
      <c r="D690" s="7">
        <v>3177948.5706837033</v>
      </c>
      <c r="E690" s="7">
        <v>2685546.5266833114</v>
      </c>
      <c r="F690" s="7">
        <v>2732994.4812795655</v>
      </c>
    </row>
    <row r="691" spans="1:6" x14ac:dyDescent="0.3">
      <c r="A691" s="9" t="s">
        <v>412</v>
      </c>
      <c r="B691" s="9" t="s">
        <v>413</v>
      </c>
      <c r="C691" s="7">
        <v>2819881.3152031875</v>
      </c>
      <c r="D691" s="7">
        <v>3065530.5799458418</v>
      </c>
      <c r="E691" s="7">
        <v>2686674.8887617197</v>
      </c>
      <c r="F691" s="7">
        <v>3004999.5049342569</v>
      </c>
    </row>
    <row r="692" spans="1:6" x14ac:dyDescent="0.3">
      <c r="A692" s="9" t="s">
        <v>1222</v>
      </c>
      <c r="B692" s="9" t="s">
        <v>1223</v>
      </c>
      <c r="C692" s="7">
        <v>7352481.2698034244</v>
      </c>
      <c r="D692" s="7">
        <v>7613590.0090941284</v>
      </c>
      <c r="E692" s="7">
        <v>6615331.5242456282</v>
      </c>
      <c r="F692" s="7">
        <v>7118221.2164450279</v>
      </c>
    </row>
    <row r="693" spans="1:6" x14ac:dyDescent="0.3">
      <c r="A693" s="9" t="s">
        <v>1224</v>
      </c>
      <c r="B693" s="9" t="s">
        <v>1225</v>
      </c>
      <c r="C693" s="7">
        <v>2085635.2279533513</v>
      </c>
      <c r="D693" s="7">
        <v>2147111.3668734934</v>
      </c>
      <c r="E693" s="7">
        <v>2065770.8076507426</v>
      </c>
      <c r="F693" s="7">
        <v>2657505.4585387143</v>
      </c>
    </row>
    <row r="694" spans="1:6" x14ac:dyDescent="0.3">
      <c r="A694" s="9" t="s">
        <v>1226</v>
      </c>
      <c r="B694" s="9" t="s">
        <v>1227</v>
      </c>
      <c r="C694" s="7">
        <v>6093377.8768713633</v>
      </c>
      <c r="D694" s="7">
        <v>4616124.6025453871</v>
      </c>
      <c r="E694" s="7">
        <v>6429062.6198475137</v>
      </c>
      <c r="F694" s="7">
        <v>4305190.5422908282</v>
      </c>
    </row>
    <row r="695" spans="1:6" x14ac:dyDescent="0.3">
      <c r="A695" s="9" t="s">
        <v>414</v>
      </c>
      <c r="B695" s="9" t="s">
        <v>415</v>
      </c>
      <c r="C695" s="7">
        <v>12494051.719071483</v>
      </c>
      <c r="D695" s="7">
        <v>34419301.986405164</v>
      </c>
      <c r="E695" s="7">
        <v>53341146.141073138</v>
      </c>
      <c r="F695" s="7">
        <v>5455282.8520207135</v>
      </c>
    </row>
    <row r="696" spans="1:6" x14ac:dyDescent="0.3">
      <c r="A696" s="9" t="s">
        <v>1228</v>
      </c>
      <c r="B696" s="9" t="s">
        <v>1229</v>
      </c>
      <c r="C696" s="7">
        <v>27090963.193282485</v>
      </c>
      <c r="D696" s="7">
        <v>24260016.15774281</v>
      </c>
      <c r="E696" s="7">
        <v>21191118.012624711</v>
      </c>
      <c r="F696" s="7">
        <v>22682508.352431484</v>
      </c>
    </row>
    <row r="697" spans="1:6" x14ac:dyDescent="0.3">
      <c r="A697" s="9" t="s">
        <v>1230</v>
      </c>
      <c r="B697" s="9" t="s">
        <v>1231</v>
      </c>
      <c r="C697" s="7">
        <v>2963487.9996588244</v>
      </c>
      <c r="D697" s="7">
        <v>3035415.5449360902</v>
      </c>
      <c r="E697" s="7">
        <v>2630165.5312620969</v>
      </c>
      <c r="F697" s="7">
        <v>2867839.3393887426</v>
      </c>
    </row>
    <row r="698" spans="1:6" x14ac:dyDescent="0.3">
      <c r="A698" s="9" t="s">
        <v>1232</v>
      </c>
      <c r="B698" s="9" t="s">
        <v>1233</v>
      </c>
      <c r="C698" s="7">
        <v>77305978.278162733</v>
      </c>
      <c r="D698" s="7">
        <v>56156577.665015809</v>
      </c>
      <c r="E698" s="7">
        <v>58073825.694435708</v>
      </c>
      <c r="F698" s="7">
        <v>54842497.510757141</v>
      </c>
    </row>
    <row r="699" spans="1:6" x14ac:dyDescent="0.3">
      <c r="A699" s="9" t="s">
        <v>1234</v>
      </c>
      <c r="B699" s="9" t="s">
        <v>1235</v>
      </c>
      <c r="C699" s="7">
        <v>5126839.4820026057</v>
      </c>
      <c r="D699" s="7">
        <v>5475589.2041618712</v>
      </c>
      <c r="E699" s="7">
        <v>4590341.1918111704</v>
      </c>
      <c r="F699" s="7">
        <v>4956723.5504080281</v>
      </c>
    </row>
    <row r="700" spans="1:6" x14ac:dyDescent="0.3">
      <c r="A700" s="9" t="s">
        <v>1236</v>
      </c>
      <c r="B700" s="9" t="s">
        <v>1237</v>
      </c>
      <c r="C700" s="7">
        <v>5331928.011567818</v>
      </c>
      <c r="D700" s="7">
        <v>7624019.6855251621</v>
      </c>
      <c r="E700" s="7">
        <v>5741664.6664404562</v>
      </c>
      <c r="F700" s="7">
        <v>5191801.0722605139</v>
      </c>
    </row>
    <row r="701" spans="1:6" x14ac:dyDescent="0.3">
      <c r="A701" s="9" t="s">
        <v>416</v>
      </c>
      <c r="B701" s="9" t="s">
        <v>417</v>
      </c>
      <c r="C701" s="7">
        <v>7925100.6373121506</v>
      </c>
      <c r="D701" s="7">
        <v>9793301.6041432582</v>
      </c>
      <c r="E701" s="7">
        <v>8929791.7269940842</v>
      </c>
      <c r="F701" s="7">
        <v>7112800.6396904849</v>
      </c>
    </row>
    <row r="702" spans="1:6" x14ac:dyDescent="0.3">
      <c r="A702" s="9" t="s">
        <v>1238</v>
      </c>
      <c r="B702" s="9" t="s">
        <v>1239</v>
      </c>
      <c r="C702" s="7">
        <v>2350426.8131317846</v>
      </c>
      <c r="D702" s="7">
        <v>2642246.278857003</v>
      </c>
      <c r="E702" s="7">
        <v>2399793.0183262881</v>
      </c>
      <c r="F702" s="7">
        <v>2379416.6390358885</v>
      </c>
    </row>
    <row r="703" spans="1:6" x14ac:dyDescent="0.3">
      <c r="A703" s="9" t="s">
        <v>1240</v>
      </c>
      <c r="B703" s="9" t="s">
        <v>1241</v>
      </c>
      <c r="C703" s="7">
        <v>2078174.1962813456</v>
      </c>
      <c r="D703" s="7">
        <v>2061843.4927064453</v>
      </c>
      <c r="E703" s="7">
        <v>1961850.1030257028</v>
      </c>
      <c r="F703" s="7">
        <v>2269012.7702932828</v>
      </c>
    </row>
    <row r="704" spans="1:6" x14ac:dyDescent="0.3">
      <c r="A704" s="9" t="s">
        <v>1242</v>
      </c>
      <c r="B704" s="9" t="s">
        <v>1243</v>
      </c>
      <c r="C704" s="7">
        <v>1899203.1303646304</v>
      </c>
      <c r="D704" s="7">
        <v>2001167.0482912033</v>
      </c>
      <c r="E704" s="7">
        <v>1837042.8084347427</v>
      </c>
      <c r="F704" s="7">
        <v>1850515.775346437</v>
      </c>
    </row>
    <row r="705" spans="1:6" x14ac:dyDescent="0.3">
      <c r="A705" s="9" t="s">
        <v>1244</v>
      </c>
      <c r="B705" s="9" t="s">
        <v>1245</v>
      </c>
      <c r="C705" s="7">
        <v>4158602.8591277273</v>
      </c>
      <c r="D705" s="7">
        <v>4828466.1210106779</v>
      </c>
      <c r="E705" s="7">
        <v>4228569.3543457715</v>
      </c>
      <c r="F705" s="7">
        <v>4227749.283756257</v>
      </c>
    </row>
    <row r="706" spans="1:6" x14ac:dyDescent="0.3">
      <c r="A706" s="9" t="s">
        <v>1648</v>
      </c>
      <c r="B706" s="9" t="s">
        <v>1245</v>
      </c>
      <c r="C706" s="7">
        <v>3477738.9100061515</v>
      </c>
      <c r="D706" s="7">
        <v>4450981.5475535169</v>
      </c>
      <c r="E706" s="7">
        <v>3528722.4305994855</v>
      </c>
      <c r="F706" s="7">
        <v>3322175.6029161424</v>
      </c>
    </row>
    <row r="707" spans="1:6" x14ac:dyDescent="0.3">
      <c r="A707" s="9" t="s">
        <v>1246</v>
      </c>
      <c r="B707" s="9" t="s">
        <v>1247</v>
      </c>
      <c r="C707" s="7">
        <v>4957392.3727403032</v>
      </c>
      <c r="D707" s="7">
        <v>5292908.6000572899</v>
      </c>
      <c r="E707" s="7">
        <v>4624173.2647806564</v>
      </c>
      <c r="F707" s="7">
        <v>4654384.4803981138</v>
      </c>
    </row>
    <row r="708" spans="1:6" x14ac:dyDescent="0.3">
      <c r="A708" s="9" t="s">
        <v>1649</v>
      </c>
      <c r="B708" s="9" t="s">
        <v>1247</v>
      </c>
      <c r="C708" s="7">
        <v>5295079.0995104536</v>
      </c>
      <c r="D708" s="7">
        <v>5625250.5129863229</v>
      </c>
      <c r="E708" s="7">
        <v>4739228.7540851422</v>
      </c>
      <c r="F708" s="7">
        <v>4792176.9701641994</v>
      </c>
    </row>
    <row r="709" spans="1:6" x14ac:dyDescent="0.3">
      <c r="A709" s="9" t="s">
        <v>1248</v>
      </c>
      <c r="B709" s="9" t="s">
        <v>783</v>
      </c>
      <c r="C709" s="7">
        <v>3317220.0938379089</v>
      </c>
      <c r="D709" s="7">
        <v>3404091.4745575483</v>
      </c>
      <c r="E709" s="7">
        <v>3101348.9709753711</v>
      </c>
      <c r="F709" s="7">
        <v>3271381.9520571996</v>
      </c>
    </row>
    <row r="710" spans="1:6" x14ac:dyDescent="0.3">
      <c r="A710" s="9" t="s">
        <v>418</v>
      </c>
      <c r="B710" s="9" t="s">
        <v>419</v>
      </c>
      <c r="C710" s="7">
        <v>22000133.399955694</v>
      </c>
      <c r="D710" s="7">
        <v>22740419.783213582</v>
      </c>
      <c r="E710" s="7">
        <v>19337535.824184656</v>
      </c>
      <c r="F710" s="7">
        <v>17536997.755455513</v>
      </c>
    </row>
    <row r="711" spans="1:6" x14ac:dyDescent="0.3">
      <c r="A711" s="9" t="s">
        <v>420</v>
      </c>
      <c r="B711" s="9" t="s">
        <v>421</v>
      </c>
      <c r="C711" s="7">
        <v>45079016.817200907</v>
      </c>
      <c r="D711" s="7">
        <v>60641868.561581612</v>
      </c>
      <c r="E711" s="7">
        <v>67683493.238102004</v>
      </c>
      <c r="F711" s="7">
        <v>40409330.422527142</v>
      </c>
    </row>
    <row r="712" spans="1:6" x14ac:dyDescent="0.3">
      <c r="A712" s="9" t="s">
        <v>1249</v>
      </c>
      <c r="B712" s="9" t="s">
        <v>1250</v>
      </c>
      <c r="C712" s="7">
        <v>3470531.2351138787</v>
      </c>
      <c r="D712" s="7">
        <v>3868764.9177441937</v>
      </c>
      <c r="E712" s="7">
        <v>2985519.4772226568</v>
      </c>
      <c r="F712" s="7">
        <v>3143835.863729571</v>
      </c>
    </row>
    <row r="713" spans="1:6" x14ac:dyDescent="0.3">
      <c r="A713" s="9" t="s">
        <v>1251</v>
      </c>
      <c r="B713" s="9" t="s">
        <v>1252</v>
      </c>
      <c r="C713" s="7">
        <v>1285225.8845940698</v>
      </c>
      <c r="D713" s="7">
        <v>1528775.1018333</v>
      </c>
      <c r="E713" s="7">
        <v>1263069.49524256</v>
      </c>
      <c r="F713" s="7">
        <v>1324900.6906767227</v>
      </c>
    </row>
    <row r="714" spans="1:6" x14ac:dyDescent="0.3">
      <c r="A714" s="9" t="s">
        <v>1253</v>
      </c>
      <c r="B714" s="9" t="s">
        <v>1254</v>
      </c>
      <c r="C714" s="7">
        <v>1862395.1215385846</v>
      </c>
      <c r="D714" s="7">
        <v>2055191.3950691903</v>
      </c>
      <c r="E714" s="7">
        <v>1759047.1457942999</v>
      </c>
      <c r="F714" s="7">
        <v>1730218.8845905056</v>
      </c>
    </row>
    <row r="715" spans="1:6" x14ac:dyDescent="0.3">
      <c r="A715" s="9" t="s">
        <v>1255</v>
      </c>
      <c r="B715" s="9" t="s">
        <v>1256</v>
      </c>
      <c r="C715" s="7">
        <v>1755797.1320223969</v>
      </c>
      <c r="D715" s="7">
        <v>1880842.1832571614</v>
      </c>
      <c r="E715" s="7">
        <v>1613309.2981721484</v>
      </c>
      <c r="F715" s="7">
        <v>1539111.7420188827</v>
      </c>
    </row>
    <row r="716" spans="1:6" x14ac:dyDescent="0.3">
      <c r="A716" s="9" t="s">
        <v>1257</v>
      </c>
      <c r="B716" s="9" t="s">
        <v>1258</v>
      </c>
      <c r="C716" s="7">
        <v>2578921.3701229421</v>
      </c>
      <c r="D716" s="7">
        <v>2615849.648646316</v>
      </c>
      <c r="E716" s="7">
        <v>2453276.2808109368</v>
      </c>
      <c r="F716" s="7">
        <v>2351503.4156318968</v>
      </c>
    </row>
    <row r="717" spans="1:6" x14ac:dyDescent="0.3">
      <c r="A717" s="9" t="s">
        <v>422</v>
      </c>
      <c r="B717" s="9" t="s">
        <v>423</v>
      </c>
      <c r="C717" s="7">
        <v>4930427.8797776066</v>
      </c>
      <c r="D717" s="7">
        <v>36677802.507929675</v>
      </c>
      <c r="E717" s="7">
        <v>10382721.538869713</v>
      </c>
      <c r="F717" s="7">
        <v>2074709.8190859999</v>
      </c>
    </row>
    <row r="718" spans="1:6" x14ac:dyDescent="0.3">
      <c r="A718" s="11" t="s">
        <v>1650</v>
      </c>
      <c r="B718" s="9" t="s">
        <v>423</v>
      </c>
      <c r="C718" s="7">
        <v>9874047.70894894</v>
      </c>
      <c r="D718" s="7">
        <v>57710739.182891287</v>
      </c>
      <c r="E718" s="7">
        <v>26438401.605694111</v>
      </c>
      <c r="F718" s="7">
        <v>2597023.370239771</v>
      </c>
    </row>
    <row r="719" spans="1:6" x14ac:dyDescent="0.3">
      <c r="A719" s="9" t="s">
        <v>424</v>
      </c>
      <c r="B719" s="9" t="s">
        <v>425</v>
      </c>
      <c r="C719" s="7">
        <v>4440998.1883106669</v>
      </c>
      <c r="D719" s="7">
        <v>6160645.9365858389</v>
      </c>
      <c r="E719" s="7">
        <v>5303430.439224056</v>
      </c>
      <c r="F719" s="7">
        <v>5453250.7238816563</v>
      </c>
    </row>
    <row r="720" spans="1:6" x14ac:dyDescent="0.3">
      <c r="A720" s="9" t="s">
        <v>426</v>
      </c>
      <c r="B720" s="9" t="s">
        <v>427</v>
      </c>
      <c r="C720" s="7">
        <v>4700096.3189417878</v>
      </c>
      <c r="D720" s="7">
        <v>21562165.906077132</v>
      </c>
      <c r="E720" s="7">
        <v>43334554.30639457</v>
      </c>
      <c r="F720" s="7">
        <v>2988602.4099008567</v>
      </c>
    </row>
    <row r="721" spans="1:6" x14ac:dyDescent="0.3">
      <c r="A721" s="9" t="s">
        <v>428</v>
      </c>
      <c r="B721" s="9" t="s">
        <v>429</v>
      </c>
      <c r="C721" s="7">
        <v>3781881.4815388182</v>
      </c>
      <c r="D721" s="7">
        <v>9228086.9261415489</v>
      </c>
      <c r="E721" s="7">
        <v>13490922.550297771</v>
      </c>
      <c r="F721" s="7">
        <v>3789076.1730937706</v>
      </c>
    </row>
    <row r="722" spans="1:6" x14ac:dyDescent="0.3">
      <c r="A722" s="9" t="s">
        <v>1259</v>
      </c>
      <c r="B722" s="9" t="s">
        <v>1260</v>
      </c>
      <c r="C722" s="7">
        <v>63561570.598206975</v>
      </c>
      <c r="D722" s="7">
        <v>68537320.205158055</v>
      </c>
      <c r="E722" s="7">
        <v>58509128.055586569</v>
      </c>
      <c r="F722" s="7">
        <v>59843495.371291421</v>
      </c>
    </row>
    <row r="723" spans="1:6" x14ac:dyDescent="0.3">
      <c r="A723" s="9" t="s">
        <v>1261</v>
      </c>
      <c r="B723" s="9" t="s">
        <v>1262</v>
      </c>
      <c r="C723" s="7">
        <v>143294345.49196878</v>
      </c>
      <c r="D723" s="7">
        <v>137653174.68859485</v>
      </c>
      <c r="E723" s="7">
        <v>87996946.610451415</v>
      </c>
      <c r="F723" s="7">
        <v>216520525.99835998</v>
      </c>
    </row>
    <row r="724" spans="1:6" x14ac:dyDescent="0.3">
      <c r="A724" s="9" t="s">
        <v>1263</v>
      </c>
      <c r="B724" s="9" t="s">
        <v>1264</v>
      </c>
      <c r="C724" s="7">
        <v>2313800.0212024939</v>
      </c>
      <c r="D724" s="7">
        <v>2374393.8307372741</v>
      </c>
      <c r="E724" s="7">
        <v>2163227.3746710797</v>
      </c>
      <c r="F724" s="7">
        <v>2281827.3783196458</v>
      </c>
    </row>
    <row r="725" spans="1:6" x14ac:dyDescent="0.3">
      <c r="A725" s="9" t="s">
        <v>1265</v>
      </c>
      <c r="B725" s="9" t="s">
        <v>1266</v>
      </c>
      <c r="C725" s="7">
        <v>1581879.4533632938</v>
      </c>
      <c r="D725" s="7">
        <v>1806146.0774633677</v>
      </c>
      <c r="E725" s="7">
        <v>1506304.4340192256</v>
      </c>
      <c r="F725" s="7">
        <v>1591762.8419657398</v>
      </c>
    </row>
    <row r="726" spans="1:6" x14ac:dyDescent="0.3">
      <c r="A726" s="9" t="s">
        <v>1267</v>
      </c>
      <c r="B726" s="9" t="s">
        <v>1268</v>
      </c>
      <c r="C726" s="7">
        <v>1918113.0790029301</v>
      </c>
      <c r="D726" s="7">
        <v>2076885.8830183614</v>
      </c>
      <c r="E726" s="7">
        <v>1944907.57820186</v>
      </c>
      <c r="F726" s="7">
        <v>1889401.2615646312</v>
      </c>
    </row>
    <row r="727" spans="1:6" x14ac:dyDescent="0.3">
      <c r="A727" s="9" t="s">
        <v>1269</v>
      </c>
      <c r="B727" s="9" t="s">
        <v>1270</v>
      </c>
      <c r="C727" s="7">
        <v>2032206.4062052455</v>
      </c>
      <c r="D727" s="7">
        <v>2119453.0898534646</v>
      </c>
      <c r="E727" s="7">
        <v>1842852.036635797</v>
      </c>
      <c r="F727" s="7">
        <v>1789720.9949326112</v>
      </c>
    </row>
    <row r="728" spans="1:6" x14ac:dyDescent="0.3">
      <c r="A728" s="9" t="s">
        <v>1271</v>
      </c>
      <c r="B728" s="9" t="s">
        <v>1272</v>
      </c>
      <c r="C728" s="7">
        <v>4249840.4552355753</v>
      </c>
      <c r="D728" s="7">
        <v>13007117.671667451</v>
      </c>
      <c r="E728" s="7">
        <v>8964383.1049151123</v>
      </c>
      <c r="F728" s="7">
        <v>13615422.497424599</v>
      </c>
    </row>
    <row r="729" spans="1:6" x14ac:dyDescent="0.3">
      <c r="A729" s="9" t="s">
        <v>1273</v>
      </c>
      <c r="B729" s="9" t="s">
        <v>1274</v>
      </c>
      <c r="C729" s="7">
        <v>2749013.1243154244</v>
      </c>
      <c r="D729" s="7">
        <v>2956298.9286241028</v>
      </c>
      <c r="E729" s="7">
        <v>2644589.5353595223</v>
      </c>
      <c r="F729" s="7">
        <v>2868122.1505321995</v>
      </c>
    </row>
    <row r="730" spans="1:6" x14ac:dyDescent="0.3">
      <c r="A730" s="9" t="s">
        <v>1275</v>
      </c>
      <c r="B730" s="9" t="s">
        <v>1276</v>
      </c>
      <c r="C730" s="7">
        <v>171462371.60378453</v>
      </c>
      <c r="D730" s="7">
        <v>172429246.0799771</v>
      </c>
      <c r="E730" s="7">
        <v>139802602.91367084</v>
      </c>
      <c r="F730" s="7">
        <v>341958096.89502567</v>
      </c>
    </row>
    <row r="731" spans="1:6" x14ac:dyDescent="0.3">
      <c r="A731" s="9" t="s">
        <v>430</v>
      </c>
      <c r="B731" s="9" t="s">
        <v>431</v>
      </c>
      <c r="C731" s="7">
        <v>3435122.9707356361</v>
      </c>
      <c r="D731" s="7">
        <v>11673419.268035742</v>
      </c>
      <c r="E731" s="7">
        <v>13542796.645377541</v>
      </c>
      <c r="F731" s="7">
        <v>3147253.0924720569</v>
      </c>
    </row>
    <row r="732" spans="1:6" x14ac:dyDescent="0.3">
      <c r="A732" s="9" t="s">
        <v>432</v>
      </c>
      <c r="B732" s="9" t="s">
        <v>433</v>
      </c>
      <c r="C732" s="7">
        <v>1807620.7133320423</v>
      </c>
      <c r="D732" s="7">
        <v>1894200.6760465323</v>
      </c>
      <c r="E732" s="7">
        <v>1740807.2172320969</v>
      </c>
      <c r="F732" s="7">
        <v>1849581.3444222484</v>
      </c>
    </row>
    <row r="733" spans="1:6" x14ac:dyDescent="0.3">
      <c r="A733" s="9" t="s">
        <v>1651</v>
      </c>
      <c r="B733" s="9" t="s">
        <v>433</v>
      </c>
      <c r="C733" s="7">
        <v>2876979.5495914547</v>
      </c>
      <c r="D733" s="7">
        <v>2979196.7778280452</v>
      </c>
      <c r="E733" s="7">
        <v>2549907.323167617</v>
      </c>
      <c r="F733" s="7">
        <v>2507360.0715147341</v>
      </c>
    </row>
    <row r="734" spans="1:6" x14ac:dyDescent="0.3">
      <c r="A734" s="9" t="s">
        <v>1277</v>
      </c>
      <c r="B734" s="9" t="s">
        <v>1278</v>
      </c>
      <c r="C734" s="7">
        <v>2502729.3290855275</v>
      </c>
      <c r="D734" s="7">
        <v>2591649.6883150097</v>
      </c>
      <c r="E734" s="7">
        <v>2218204.1040395284</v>
      </c>
      <c r="F734" s="7">
        <v>2181191.5870062513</v>
      </c>
    </row>
    <row r="735" spans="1:6" x14ac:dyDescent="0.3">
      <c r="A735" s="9" t="s">
        <v>1279</v>
      </c>
      <c r="B735" s="9" t="s">
        <v>1280</v>
      </c>
      <c r="C735" s="7">
        <v>66306377.844493032</v>
      </c>
      <c r="D735" s="7">
        <v>97828082.255802587</v>
      </c>
      <c r="E735" s="7">
        <v>59937048.808135994</v>
      </c>
      <c r="F735" s="7">
        <v>57003847.977106564</v>
      </c>
    </row>
    <row r="736" spans="1:6" x14ac:dyDescent="0.3">
      <c r="A736" s="9" t="s">
        <v>1281</v>
      </c>
      <c r="B736" s="9" t="s">
        <v>1282</v>
      </c>
      <c r="C736" s="7">
        <v>11869512.056295181</v>
      </c>
      <c r="D736" s="7">
        <v>12960867.05952587</v>
      </c>
      <c r="E736" s="7">
        <v>10717328.942410713</v>
      </c>
      <c r="F736" s="7">
        <v>10873699.40117557</v>
      </c>
    </row>
    <row r="737" spans="1:6" x14ac:dyDescent="0.3">
      <c r="A737" s="9" t="s">
        <v>434</v>
      </c>
      <c r="B737" s="9" t="s">
        <v>435</v>
      </c>
      <c r="C737" s="7">
        <v>9439520.175114423</v>
      </c>
      <c r="D737" s="7">
        <v>104057298.28527322</v>
      </c>
      <c r="E737" s="7">
        <v>56203324.215907998</v>
      </c>
      <c r="F737" s="7">
        <v>5626425.8388408283</v>
      </c>
    </row>
    <row r="738" spans="1:6" x14ac:dyDescent="0.3">
      <c r="A738" s="9" t="s">
        <v>1283</v>
      </c>
      <c r="B738" s="9" t="s">
        <v>1284</v>
      </c>
      <c r="C738" s="7">
        <v>2070599.0403186604</v>
      </c>
      <c r="D738" s="7">
        <v>2014993.6979550032</v>
      </c>
      <c r="E738" s="7">
        <v>1697145.520172237</v>
      </c>
      <c r="F738" s="7">
        <v>2439773.6308734911</v>
      </c>
    </row>
    <row r="739" spans="1:6" x14ac:dyDescent="0.3">
      <c r="A739" s="9" t="s">
        <v>436</v>
      </c>
      <c r="B739" s="9" t="s">
        <v>437</v>
      </c>
      <c r="C739" s="7">
        <v>4435539.9741088478</v>
      </c>
      <c r="D739" s="7">
        <v>20896739.219483905</v>
      </c>
      <c r="E739" s="7">
        <v>32906177.708312567</v>
      </c>
      <c r="F739" s="7">
        <v>3341763.8897773423</v>
      </c>
    </row>
    <row r="740" spans="1:6" x14ac:dyDescent="0.3">
      <c r="A740" s="9" t="s">
        <v>1285</v>
      </c>
      <c r="B740" s="9" t="s">
        <v>1286</v>
      </c>
      <c r="C740" s="7">
        <v>1997748.2522505121</v>
      </c>
      <c r="D740" s="7">
        <v>2715954.9001403484</v>
      </c>
      <c r="E740" s="7">
        <v>1895171.419085583</v>
      </c>
      <c r="F740" s="7">
        <v>1927640.1908587397</v>
      </c>
    </row>
    <row r="741" spans="1:6" x14ac:dyDescent="0.3">
      <c r="A741" s="9" t="s">
        <v>438</v>
      </c>
      <c r="B741" s="9" t="s">
        <v>439</v>
      </c>
      <c r="C741" s="7">
        <v>7146624.182571454</v>
      </c>
      <c r="D741" s="7">
        <v>45276610.399417423</v>
      </c>
      <c r="E741" s="7">
        <v>46841363.618668571</v>
      </c>
      <c r="F741" s="7">
        <v>3148530.5972701712</v>
      </c>
    </row>
    <row r="742" spans="1:6" x14ac:dyDescent="0.3">
      <c r="A742" s="9" t="s">
        <v>440</v>
      </c>
      <c r="B742" s="9" t="s">
        <v>441</v>
      </c>
      <c r="C742" s="7">
        <v>1980238.577808894</v>
      </c>
      <c r="D742" s="7">
        <v>1981408.8626642837</v>
      </c>
      <c r="E742" s="7">
        <v>1057842.2223500228</v>
      </c>
      <c r="F742" s="7">
        <v>1380714.2353005342</v>
      </c>
    </row>
    <row r="743" spans="1:6" x14ac:dyDescent="0.3">
      <c r="A743" s="9" t="s">
        <v>1287</v>
      </c>
      <c r="B743" s="9" t="s">
        <v>1288</v>
      </c>
      <c r="C743" s="7">
        <v>10478682.326515635</v>
      </c>
      <c r="D743" s="7">
        <v>11417340.846019678</v>
      </c>
      <c r="E743" s="7">
        <v>9092148.1649571713</v>
      </c>
      <c r="F743" s="7">
        <v>9788709.8677525427</v>
      </c>
    </row>
    <row r="744" spans="1:6" x14ac:dyDescent="0.3">
      <c r="A744" s="9" t="s">
        <v>1289</v>
      </c>
      <c r="B744" s="9" t="s">
        <v>1290</v>
      </c>
      <c r="C744" s="7">
        <v>2717897.1734745726</v>
      </c>
      <c r="D744" s="7">
        <v>3009399.4203094579</v>
      </c>
      <c r="E744" s="7">
        <v>2556138.1165245622</v>
      </c>
      <c r="F744" s="7">
        <v>2489596.0190684828</v>
      </c>
    </row>
    <row r="745" spans="1:6" x14ac:dyDescent="0.3">
      <c r="A745" s="9" t="s">
        <v>442</v>
      </c>
      <c r="B745" s="9" t="s">
        <v>443</v>
      </c>
      <c r="C745" s="7">
        <v>3209213.6748378486</v>
      </c>
      <c r="D745" s="7">
        <v>7821055.5740461936</v>
      </c>
      <c r="E745" s="7">
        <v>12190190.201845855</v>
      </c>
      <c r="F745" s="7">
        <v>2848240.8626204394</v>
      </c>
    </row>
    <row r="746" spans="1:6" x14ac:dyDescent="0.3">
      <c r="A746" s="9" t="s">
        <v>444</v>
      </c>
      <c r="B746" s="9" t="s">
        <v>445</v>
      </c>
      <c r="C746" s="7">
        <v>2362012.4504652694</v>
      </c>
      <c r="D746" s="7">
        <v>9992771.4684298392</v>
      </c>
      <c r="E746" s="7">
        <v>14774480.832998656</v>
      </c>
      <c r="F746" s="7">
        <v>3063956.9400040852</v>
      </c>
    </row>
    <row r="747" spans="1:6" x14ac:dyDescent="0.3">
      <c r="A747" s="9" t="s">
        <v>1291</v>
      </c>
      <c r="B747" s="9" t="s">
        <v>1292</v>
      </c>
      <c r="C747" s="7">
        <v>27992741.694786061</v>
      </c>
      <c r="D747" s="7">
        <v>29173626.331511196</v>
      </c>
      <c r="E747" s="7">
        <v>22977222.543357085</v>
      </c>
      <c r="F747" s="7">
        <v>12895359.040901484</v>
      </c>
    </row>
    <row r="748" spans="1:6" x14ac:dyDescent="0.3">
      <c r="A748" s="9" t="s">
        <v>446</v>
      </c>
      <c r="B748" s="9" t="s">
        <v>447</v>
      </c>
      <c r="C748" s="7">
        <v>23119759.482497633</v>
      </c>
      <c r="D748" s="7">
        <v>20782066.998782452</v>
      </c>
      <c r="E748" s="7">
        <v>28014204.64318211</v>
      </c>
      <c r="F748" s="7">
        <v>19545999.89589674</v>
      </c>
    </row>
    <row r="749" spans="1:6" x14ac:dyDescent="0.3">
      <c r="A749" s="9" t="s">
        <v>448</v>
      </c>
      <c r="B749" s="9" t="s">
        <v>449</v>
      </c>
      <c r="C749" s="7">
        <v>6448566.7385236062</v>
      </c>
      <c r="D749" s="7">
        <v>7362386.4398483224</v>
      </c>
      <c r="E749" s="7">
        <v>6227122.9650936564</v>
      </c>
      <c r="F749" s="7">
        <v>6972292.2980699427</v>
      </c>
    </row>
    <row r="750" spans="1:6" x14ac:dyDescent="0.3">
      <c r="A750" s="9" t="s">
        <v>450</v>
      </c>
      <c r="B750" s="9" t="s">
        <v>451</v>
      </c>
      <c r="C750" s="7">
        <v>6338001.2930972725</v>
      </c>
      <c r="D750" s="7">
        <v>6506773.7146797096</v>
      </c>
      <c r="E750" s="7">
        <v>5276738.5024362281</v>
      </c>
      <c r="F750" s="7">
        <v>5179361.1937299995</v>
      </c>
    </row>
    <row r="751" spans="1:6" x14ac:dyDescent="0.3">
      <c r="A751" s="9" t="s">
        <v>1293</v>
      </c>
      <c r="B751" s="9" t="s">
        <v>1294</v>
      </c>
      <c r="C751" s="7">
        <v>1792184.6812193787</v>
      </c>
      <c r="D751" s="7">
        <v>1832880.3168722065</v>
      </c>
      <c r="E751" s="7">
        <v>1700162.7616211085</v>
      </c>
      <c r="F751" s="7">
        <v>1696964.4728958141</v>
      </c>
    </row>
    <row r="752" spans="1:6" x14ac:dyDescent="0.3">
      <c r="A752" s="9" t="s">
        <v>1295</v>
      </c>
      <c r="B752" s="9" t="s">
        <v>1296</v>
      </c>
      <c r="C752" s="7">
        <v>1744953.9145029271</v>
      </c>
      <c r="D752" s="7">
        <v>1828532.313301913</v>
      </c>
      <c r="E752" s="7">
        <v>1680456.7162238057</v>
      </c>
      <c r="F752" s="7">
        <v>1785459.8497004169</v>
      </c>
    </row>
    <row r="753" spans="1:6" x14ac:dyDescent="0.3">
      <c r="A753" s="9" t="s">
        <v>452</v>
      </c>
      <c r="B753" s="9" t="s">
        <v>453</v>
      </c>
      <c r="C753" s="7">
        <v>4486354.0370176975</v>
      </c>
      <c r="D753" s="7">
        <v>3834572.9164354196</v>
      </c>
      <c r="E753" s="7">
        <v>3026454.2619373426</v>
      </c>
      <c r="F753" s="7">
        <v>3953646.8698619427</v>
      </c>
    </row>
    <row r="754" spans="1:6" x14ac:dyDescent="0.3">
      <c r="A754" s="9" t="s">
        <v>1297</v>
      </c>
      <c r="B754" s="9" t="s">
        <v>1298</v>
      </c>
      <c r="C754" s="7">
        <v>5415957.9344479386</v>
      </c>
      <c r="D754" s="7">
        <v>5885241.873432613</v>
      </c>
      <c r="E754" s="7">
        <v>5199819.0816976568</v>
      </c>
      <c r="F754" s="7">
        <v>5229326.808496885</v>
      </c>
    </row>
    <row r="755" spans="1:6" x14ac:dyDescent="0.3">
      <c r="A755" s="9" t="s">
        <v>1652</v>
      </c>
      <c r="B755" s="9" t="s">
        <v>1298</v>
      </c>
      <c r="C755" s="7">
        <v>2737242.5860017547</v>
      </c>
      <c r="D755" s="7">
        <v>2943640.8479848192</v>
      </c>
      <c r="E755" s="7">
        <v>2633266.1109005599</v>
      </c>
      <c r="F755" s="7">
        <v>2855841.619252611</v>
      </c>
    </row>
    <row r="756" spans="1:6" x14ac:dyDescent="0.3">
      <c r="A756" s="9" t="s">
        <v>454</v>
      </c>
      <c r="B756" s="9" t="s">
        <v>455</v>
      </c>
      <c r="C756" s="7">
        <v>2478144.4823147939</v>
      </c>
      <c r="D756" s="7">
        <v>3547871.4857743871</v>
      </c>
      <c r="E756" s="7">
        <v>5467370.3675776562</v>
      </c>
      <c r="F756" s="7">
        <v>2591986.4843902881</v>
      </c>
    </row>
    <row r="757" spans="1:6" x14ac:dyDescent="0.3">
      <c r="A757" s="9" t="s">
        <v>1299</v>
      </c>
      <c r="B757" s="9" t="s">
        <v>1300</v>
      </c>
      <c r="C757" s="7">
        <v>20743664.958149634</v>
      </c>
      <c r="D757" s="7">
        <v>18924901.312894352</v>
      </c>
      <c r="E757" s="7">
        <v>16834770.252156511</v>
      </c>
      <c r="F757" s="7">
        <v>15785105.546340341</v>
      </c>
    </row>
    <row r="758" spans="1:6" x14ac:dyDescent="0.3">
      <c r="A758" s="9" t="s">
        <v>456</v>
      </c>
      <c r="B758" s="9" t="s">
        <v>457</v>
      </c>
      <c r="C758" s="7">
        <v>5386105.4336793032</v>
      </c>
      <c r="D758" s="7">
        <v>26199184.184396874</v>
      </c>
      <c r="E758" s="7">
        <v>7881261.7594539411</v>
      </c>
      <c r="F758" s="7">
        <v>2009952.0122156625</v>
      </c>
    </row>
    <row r="759" spans="1:6" x14ac:dyDescent="0.3">
      <c r="A759" s="11" t="s">
        <v>1653</v>
      </c>
      <c r="B759" s="9" t="s">
        <v>457</v>
      </c>
      <c r="C759" s="7">
        <v>23234372.017066482</v>
      </c>
      <c r="D759" s="7">
        <v>174606750.51366517</v>
      </c>
      <c r="E759" s="7">
        <v>49219459.304702573</v>
      </c>
      <c r="F759" s="7">
        <v>9627043.2855938561</v>
      </c>
    </row>
    <row r="760" spans="1:6" x14ac:dyDescent="0.3">
      <c r="A760" s="9" t="s">
        <v>458</v>
      </c>
      <c r="B760" s="9" t="s">
        <v>459</v>
      </c>
      <c r="C760" s="7">
        <v>24377821.24783833</v>
      </c>
      <c r="D760" s="7">
        <v>66443745.648729675</v>
      </c>
      <c r="E760" s="7">
        <v>79386951.704179123</v>
      </c>
      <c r="F760" s="7">
        <v>8529581.7662765998</v>
      </c>
    </row>
    <row r="761" spans="1:6" x14ac:dyDescent="0.3">
      <c r="A761" s="11" t="s">
        <v>1654</v>
      </c>
      <c r="B761" s="9" t="s">
        <v>459</v>
      </c>
      <c r="C761" s="7">
        <v>16637501.031234119</v>
      </c>
      <c r="D761" s="7">
        <v>37320899.76685968</v>
      </c>
      <c r="E761" s="7">
        <v>125247439.15670513</v>
      </c>
      <c r="F761" s="7">
        <v>12056925.71206197</v>
      </c>
    </row>
    <row r="762" spans="1:6" x14ac:dyDescent="0.3">
      <c r="A762" s="9" t="s">
        <v>1301</v>
      </c>
      <c r="B762" s="9" t="s">
        <v>1302</v>
      </c>
      <c r="C762" s="7">
        <v>1951047.227501312</v>
      </c>
      <c r="D762" s="7">
        <v>2118472.1171864322</v>
      </c>
      <c r="E762" s="7">
        <v>1775328.3213904512</v>
      </c>
      <c r="F762" s="7">
        <v>1863053.4885939797</v>
      </c>
    </row>
    <row r="763" spans="1:6" x14ac:dyDescent="0.3">
      <c r="A763" s="9" t="s">
        <v>1655</v>
      </c>
      <c r="B763" s="9" t="s">
        <v>1302</v>
      </c>
      <c r="C763" s="7">
        <v>1660747.602477215</v>
      </c>
      <c r="D763" s="7">
        <v>1752352.6307359354</v>
      </c>
      <c r="E763" s="7">
        <v>1592103.2145939257</v>
      </c>
      <c r="F763" s="7">
        <v>1641091.9629388999</v>
      </c>
    </row>
    <row r="764" spans="1:6" x14ac:dyDescent="0.3">
      <c r="A764" s="9" t="s">
        <v>1303</v>
      </c>
      <c r="B764" s="9" t="s">
        <v>1304</v>
      </c>
      <c r="C764" s="7">
        <v>2707465.4590445603</v>
      </c>
      <c r="D764" s="7">
        <v>2766794.7110678391</v>
      </c>
      <c r="E764" s="7">
        <v>2519593.4864622997</v>
      </c>
      <c r="F764" s="7">
        <v>2520537.9343477343</v>
      </c>
    </row>
    <row r="765" spans="1:6" x14ac:dyDescent="0.3">
      <c r="A765" s="9" t="s">
        <v>1305</v>
      </c>
      <c r="B765" s="9" t="s">
        <v>1306</v>
      </c>
      <c r="C765" s="7">
        <v>3429963.6054789997</v>
      </c>
      <c r="D765" s="7">
        <v>1943590.6865076225</v>
      </c>
      <c r="E765" s="7">
        <v>1586570.1018971771</v>
      </c>
      <c r="F765" s="7">
        <v>1673049.3136210341</v>
      </c>
    </row>
    <row r="766" spans="1:6" x14ac:dyDescent="0.3">
      <c r="A766" s="9" t="s">
        <v>1307</v>
      </c>
      <c r="B766" s="9" t="s">
        <v>1308</v>
      </c>
      <c r="C766" s="7">
        <v>51461020.619423941</v>
      </c>
      <c r="D766" s="7">
        <v>62361966.018807419</v>
      </c>
      <c r="E766" s="7">
        <v>60741483.945098847</v>
      </c>
      <c r="F766" s="7">
        <v>44678535.914595142</v>
      </c>
    </row>
    <row r="767" spans="1:6" x14ac:dyDescent="0.3">
      <c r="A767" s="9" t="s">
        <v>1309</v>
      </c>
      <c r="B767" s="9" t="s">
        <v>1310</v>
      </c>
      <c r="C767" s="7">
        <v>1850472.5327523786</v>
      </c>
      <c r="D767" s="7">
        <v>1936690.2563042452</v>
      </c>
      <c r="E767" s="7">
        <v>1722916.8294402971</v>
      </c>
      <c r="F767" s="7">
        <v>1749715.3428795112</v>
      </c>
    </row>
    <row r="768" spans="1:6" x14ac:dyDescent="0.3">
      <c r="A768" s="9" t="s">
        <v>1311</v>
      </c>
      <c r="B768" s="9" t="s">
        <v>1312</v>
      </c>
      <c r="C768" s="7">
        <v>13518194.18574103</v>
      </c>
      <c r="D768" s="7">
        <v>57167489.426005162</v>
      </c>
      <c r="E768" s="7">
        <v>36495209.999394566</v>
      </c>
      <c r="F768" s="7">
        <v>27947628.585110027</v>
      </c>
    </row>
    <row r="769" spans="1:6" x14ac:dyDescent="0.3">
      <c r="A769" s="9" t="s">
        <v>1656</v>
      </c>
      <c r="B769" s="9" t="s">
        <v>1312</v>
      </c>
      <c r="C769" s="7">
        <v>201036435.34080181</v>
      </c>
      <c r="D769" s="7">
        <v>242548877.86341903</v>
      </c>
      <c r="E769" s="7">
        <v>175898799.52057514</v>
      </c>
      <c r="F769" s="7">
        <v>176553636.80378199</v>
      </c>
    </row>
    <row r="770" spans="1:6" x14ac:dyDescent="0.3">
      <c r="A770" s="9" t="s">
        <v>460</v>
      </c>
      <c r="B770" s="9" t="s">
        <v>461</v>
      </c>
      <c r="C770" s="7">
        <v>7972099.1052263323</v>
      </c>
      <c r="D770" s="7">
        <v>23845163.077548258</v>
      </c>
      <c r="E770" s="7">
        <v>27606570.285351511</v>
      </c>
      <c r="F770" s="7">
        <v>5602011.6569273993</v>
      </c>
    </row>
    <row r="771" spans="1:6" x14ac:dyDescent="0.3">
      <c r="A771" s="9" t="s">
        <v>462</v>
      </c>
      <c r="B771" s="9" t="s">
        <v>463</v>
      </c>
      <c r="C771" s="7">
        <v>1571305.836214415</v>
      </c>
      <c r="D771" s="7">
        <v>1833583.5231612548</v>
      </c>
      <c r="E771" s="7">
        <v>1596258.6461431999</v>
      </c>
      <c r="F771" s="7">
        <v>1512680.1933853484</v>
      </c>
    </row>
    <row r="772" spans="1:6" x14ac:dyDescent="0.3">
      <c r="A772" s="9" t="s">
        <v>464</v>
      </c>
      <c r="B772" s="9" t="s">
        <v>465</v>
      </c>
      <c r="C772" s="7">
        <v>4255163.469554333</v>
      </c>
      <c r="D772" s="7">
        <v>6074007.9790778393</v>
      </c>
      <c r="E772" s="7">
        <v>4345222.8522222284</v>
      </c>
      <c r="F772" s="7">
        <v>5140924.8308377992</v>
      </c>
    </row>
    <row r="773" spans="1:6" x14ac:dyDescent="0.3">
      <c r="A773" s="9" t="s">
        <v>466</v>
      </c>
      <c r="B773" s="9" t="s">
        <v>467</v>
      </c>
      <c r="C773" s="7">
        <v>8845957.6876966655</v>
      </c>
      <c r="D773" s="7">
        <v>9147996.615813192</v>
      </c>
      <c r="E773" s="7">
        <v>7730877.864377371</v>
      </c>
      <c r="F773" s="7">
        <v>9096405.84855197</v>
      </c>
    </row>
    <row r="774" spans="1:6" x14ac:dyDescent="0.3">
      <c r="A774" s="9" t="s">
        <v>468</v>
      </c>
      <c r="B774" s="9" t="s">
        <v>469</v>
      </c>
      <c r="C774" s="7">
        <v>6178845.4474104242</v>
      </c>
      <c r="D774" s="7">
        <v>6641262.6486447742</v>
      </c>
      <c r="E774" s="7">
        <v>28551192.454403285</v>
      </c>
      <c r="F774" s="7">
        <v>9481599.200405227</v>
      </c>
    </row>
    <row r="775" spans="1:6" x14ac:dyDescent="0.3">
      <c r="A775" s="9" t="s">
        <v>1313</v>
      </c>
      <c r="B775" s="9" t="s">
        <v>1241</v>
      </c>
      <c r="C775" s="7">
        <v>23693196.42350797</v>
      </c>
      <c r="D775" s="7">
        <v>17566779.997754063</v>
      </c>
      <c r="E775" s="7">
        <v>12517375.411743741</v>
      </c>
      <c r="F775" s="7">
        <v>20385790.071956769</v>
      </c>
    </row>
    <row r="776" spans="1:6" x14ac:dyDescent="0.3">
      <c r="A776" s="9" t="s">
        <v>1314</v>
      </c>
      <c r="B776" s="9" t="s">
        <v>1315</v>
      </c>
      <c r="C776" s="7">
        <v>2461468.6639659875</v>
      </c>
      <c r="D776" s="7">
        <v>2643303.1196993841</v>
      </c>
      <c r="E776" s="7">
        <v>2181380.7032325459</v>
      </c>
      <c r="F776" s="7">
        <v>2248868.4574264712</v>
      </c>
    </row>
    <row r="777" spans="1:6" x14ac:dyDescent="0.3">
      <c r="A777" s="9" t="s">
        <v>1657</v>
      </c>
      <c r="B777" s="9" t="s">
        <v>1315</v>
      </c>
      <c r="C777" s="7">
        <v>5291658.598829939</v>
      </c>
      <c r="D777" s="7">
        <v>5418532.9586752588</v>
      </c>
      <c r="E777" s="7">
        <v>4381439.0239923997</v>
      </c>
      <c r="F777" s="7">
        <v>6235127.5459991423</v>
      </c>
    </row>
    <row r="778" spans="1:6" x14ac:dyDescent="0.3">
      <c r="A778" s="9" t="s">
        <v>1316</v>
      </c>
      <c r="B778" s="9" t="s">
        <v>1317</v>
      </c>
      <c r="C778" s="7">
        <v>3532622.5334004541</v>
      </c>
      <c r="D778" s="7">
        <v>3749678.4551786128</v>
      </c>
      <c r="E778" s="7">
        <v>3295125.2083977712</v>
      </c>
      <c r="F778" s="7">
        <v>3312227.6987060569</v>
      </c>
    </row>
    <row r="779" spans="1:6" x14ac:dyDescent="0.3">
      <c r="A779" s="9" t="s">
        <v>1658</v>
      </c>
      <c r="B779" s="9" t="s">
        <v>1317</v>
      </c>
      <c r="C779" s="7">
        <v>3450540.481386757</v>
      </c>
      <c r="D779" s="7">
        <v>5579282.3147812253</v>
      </c>
      <c r="E779" s="7">
        <v>4202049.6458179709</v>
      </c>
      <c r="F779" s="7">
        <v>3741080.5609955997</v>
      </c>
    </row>
    <row r="780" spans="1:6" x14ac:dyDescent="0.3">
      <c r="A780" s="9" t="s">
        <v>1318</v>
      </c>
      <c r="B780" s="9" t="s">
        <v>729</v>
      </c>
      <c r="C780" s="7">
        <v>2533621.3508328544</v>
      </c>
      <c r="D780" s="7">
        <v>2649462.4672602485</v>
      </c>
      <c r="E780" s="7">
        <v>2310920.8806810225</v>
      </c>
      <c r="F780" s="7">
        <v>2381524.033764963</v>
      </c>
    </row>
    <row r="781" spans="1:6" x14ac:dyDescent="0.3">
      <c r="A781" s="9" t="s">
        <v>1659</v>
      </c>
      <c r="B781" s="9" t="s">
        <v>729</v>
      </c>
      <c r="C781" s="7">
        <v>2635665.1782013788</v>
      </c>
      <c r="D781" s="7">
        <v>2731333.1496116547</v>
      </c>
      <c r="E781" s="7">
        <v>2432784.5123472656</v>
      </c>
      <c r="F781" s="7">
        <v>2591805.9683652339</v>
      </c>
    </row>
    <row r="782" spans="1:6" x14ac:dyDescent="0.3">
      <c r="A782" s="9" t="s">
        <v>1319</v>
      </c>
      <c r="B782" s="9" t="s">
        <v>1320</v>
      </c>
      <c r="C782" s="7">
        <v>3934289.2550939391</v>
      </c>
      <c r="D782" s="7">
        <v>4397764.4279441619</v>
      </c>
      <c r="E782" s="7">
        <v>3694766.6304330565</v>
      </c>
      <c r="F782" s="7">
        <v>3752149.6561019709</v>
      </c>
    </row>
    <row r="783" spans="1:6" x14ac:dyDescent="0.3">
      <c r="A783" s="9" t="s">
        <v>1660</v>
      </c>
      <c r="B783" s="9" t="s">
        <v>1320</v>
      </c>
      <c r="C783" s="7">
        <v>3554666.8114743633</v>
      </c>
      <c r="D783" s="7">
        <v>4047374.1844275808</v>
      </c>
      <c r="E783" s="7">
        <v>3281548.9718709998</v>
      </c>
      <c r="F783" s="7">
        <v>3310847.2992852856</v>
      </c>
    </row>
    <row r="784" spans="1:6" x14ac:dyDescent="0.3">
      <c r="A784" s="9" t="s">
        <v>470</v>
      </c>
      <c r="B784" s="9" t="s">
        <v>471</v>
      </c>
      <c r="C784" s="7">
        <v>3407809.1920247572</v>
      </c>
      <c r="D784" s="7">
        <v>3159603.6671086904</v>
      </c>
      <c r="E784" s="7">
        <v>3360120.0810984853</v>
      </c>
      <c r="F784" s="7">
        <v>3878265.9752852572</v>
      </c>
    </row>
    <row r="785" spans="1:6" x14ac:dyDescent="0.3">
      <c r="A785" s="9" t="s">
        <v>472</v>
      </c>
      <c r="B785" s="9" t="s">
        <v>473</v>
      </c>
      <c r="C785" s="7">
        <v>7892856.5907512428</v>
      </c>
      <c r="D785" s="7">
        <v>7387420.2998105809</v>
      </c>
      <c r="E785" s="7">
        <v>6481753.6701219706</v>
      </c>
      <c r="F785" s="7">
        <v>5671767.1928060278</v>
      </c>
    </row>
    <row r="786" spans="1:6" x14ac:dyDescent="0.3">
      <c r="A786" s="9" t="s">
        <v>474</v>
      </c>
      <c r="B786" s="9" t="s">
        <v>475</v>
      </c>
      <c r="C786" s="7">
        <v>2141903.6674164245</v>
      </c>
      <c r="D786" s="7">
        <v>2865710.8324938165</v>
      </c>
      <c r="E786" s="7">
        <v>2439386.7933046799</v>
      </c>
      <c r="F786" s="7">
        <v>2519665.1002520369</v>
      </c>
    </row>
    <row r="787" spans="1:6" x14ac:dyDescent="0.3">
      <c r="A787" s="9" t="s">
        <v>1321</v>
      </c>
      <c r="B787" s="9" t="s">
        <v>1322</v>
      </c>
      <c r="C787" s="7">
        <v>7675419.6040622415</v>
      </c>
      <c r="D787" s="7">
        <v>8253955.575559645</v>
      </c>
      <c r="E787" s="7">
        <v>7241804.1247975985</v>
      </c>
      <c r="F787" s="7">
        <v>7256439.9780203998</v>
      </c>
    </row>
    <row r="788" spans="1:6" x14ac:dyDescent="0.3">
      <c r="A788" s="9" t="s">
        <v>476</v>
      </c>
      <c r="B788" s="9" t="s">
        <v>477</v>
      </c>
      <c r="C788" s="7">
        <v>18534723.542253181</v>
      </c>
      <c r="D788" s="7">
        <v>37632081.428727098</v>
      </c>
      <c r="E788" s="7">
        <v>51515138.808684848</v>
      </c>
      <c r="F788" s="7">
        <v>13964535.466573341</v>
      </c>
    </row>
    <row r="789" spans="1:6" x14ac:dyDescent="0.3">
      <c r="A789" s="9" t="s">
        <v>478</v>
      </c>
      <c r="B789" s="9" t="s">
        <v>479</v>
      </c>
      <c r="C789" s="7">
        <v>72272481.893736675</v>
      </c>
      <c r="D789" s="7">
        <v>120683900.66558421</v>
      </c>
      <c r="E789" s="7">
        <v>379065987.25668854</v>
      </c>
      <c r="F789" s="7">
        <v>24501395.042188711</v>
      </c>
    </row>
    <row r="790" spans="1:6" x14ac:dyDescent="0.3">
      <c r="A790" s="9" t="s">
        <v>480</v>
      </c>
      <c r="B790" s="9" t="s">
        <v>481</v>
      </c>
      <c r="C790" s="7">
        <v>484215877.19417578</v>
      </c>
      <c r="D790" s="7">
        <v>1194195790.2016387</v>
      </c>
      <c r="E790" s="7">
        <v>1775836809.8368714</v>
      </c>
      <c r="F790" s="7">
        <v>209841390.66553429</v>
      </c>
    </row>
    <row r="791" spans="1:6" x14ac:dyDescent="0.3">
      <c r="A791" s="9" t="s">
        <v>482</v>
      </c>
      <c r="B791" s="9" t="s">
        <v>483</v>
      </c>
      <c r="C791" s="7">
        <v>12196211.88349309</v>
      </c>
      <c r="D791" s="7">
        <v>10556301.507985741</v>
      </c>
      <c r="E791" s="7">
        <v>11708417.252394142</v>
      </c>
      <c r="F791" s="7">
        <v>11843244.007824056</v>
      </c>
    </row>
    <row r="792" spans="1:6" x14ac:dyDescent="0.3">
      <c r="A792" s="9" t="s">
        <v>1323</v>
      </c>
      <c r="B792" s="9" t="s">
        <v>1324</v>
      </c>
      <c r="C792" s="7">
        <v>5743045.130833636</v>
      </c>
      <c r="D792" s="7">
        <v>5533652.9124705158</v>
      </c>
      <c r="E792" s="7">
        <v>6876534.0139929997</v>
      </c>
      <c r="F792" s="7">
        <v>6329499.5987258563</v>
      </c>
    </row>
    <row r="793" spans="1:6" x14ac:dyDescent="0.3">
      <c r="A793" s="9" t="s">
        <v>1325</v>
      </c>
      <c r="B793" s="9" t="s">
        <v>1326</v>
      </c>
      <c r="C793" s="7">
        <v>21384505.969108213</v>
      </c>
      <c r="D793" s="7">
        <v>22214701.310273807</v>
      </c>
      <c r="E793" s="7">
        <v>12047214.525186028</v>
      </c>
      <c r="F793" s="7">
        <v>15902515.22289234</v>
      </c>
    </row>
    <row r="794" spans="1:6" x14ac:dyDescent="0.3">
      <c r="A794" s="9" t="s">
        <v>1327</v>
      </c>
      <c r="B794" s="9" t="s">
        <v>1328</v>
      </c>
      <c r="C794" s="7">
        <v>397130618.68478179</v>
      </c>
      <c r="D794" s="7">
        <v>518673971.51218712</v>
      </c>
      <c r="E794" s="7">
        <v>278735327.49692023</v>
      </c>
      <c r="F794" s="7">
        <v>705094754.31626558</v>
      </c>
    </row>
    <row r="795" spans="1:6" x14ac:dyDescent="0.3">
      <c r="A795" s="9" t="s">
        <v>1661</v>
      </c>
      <c r="B795" s="9" t="s">
        <v>1328</v>
      </c>
      <c r="C795" s="7">
        <v>33879201.904944241</v>
      </c>
      <c r="D795" s="7">
        <v>34080113.88287387</v>
      </c>
      <c r="E795" s="7">
        <v>17166721.091533396</v>
      </c>
      <c r="F795" s="7">
        <v>59069687.089339137</v>
      </c>
    </row>
    <row r="796" spans="1:6" x14ac:dyDescent="0.3">
      <c r="A796" s="9" t="s">
        <v>1662</v>
      </c>
      <c r="B796" s="9" t="s">
        <v>1328</v>
      </c>
      <c r="C796" s="7">
        <v>4955032.2193807578</v>
      </c>
      <c r="D796" s="7">
        <v>5084186.686571355</v>
      </c>
      <c r="E796" s="7">
        <v>4869095.5889427997</v>
      </c>
      <c r="F796" s="7">
        <v>4400780.8948407136</v>
      </c>
    </row>
    <row r="797" spans="1:6" x14ac:dyDescent="0.3">
      <c r="A797" s="9" t="s">
        <v>1329</v>
      </c>
      <c r="B797" s="9" t="s">
        <v>1330</v>
      </c>
      <c r="C797" s="7">
        <v>833324252.7926091</v>
      </c>
      <c r="D797" s="7">
        <v>1053499862.538329</v>
      </c>
      <c r="E797" s="7">
        <v>600069958.21628857</v>
      </c>
      <c r="F797" s="7">
        <v>1369876424.5444541</v>
      </c>
    </row>
    <row r="798" spans="1:6" x14ac:dyDescent="0.3">
      <c r="A798" s="9" t="s">
        <v>1331</v>
      </c>
      <c r="B798" s="9" t="s">
        <v>1332</v>
      </c>
      <c r="C798" s="7">
        <v>2057982.3309457032</v>
      </c>
      <c r="D798" s="7">
        <v>2120742.5253528971</v>
      </c>
      <c r="E798" s="7">
        <v>1745416.7439027056</v>
      </c>
      <c r="F798" s="7">
        <v>1920617.5522599542</v>
      </c>
    </row>
    <row r="799" spans="1:6" x14ac:dyDescent="0.3">
      <c r="A799" s="9" t="s">
        <v>1333</v>
      </c>
      <c r="B799" s="9" t="s">
        <v>1334</v>
      </c>
      <c r="C799" s="7">
        <v>2439269.708764642</v>
      </c>
      <c r="D799" s="7">
        <v>2685773.8067046031</v>
      </c>
      <c r="E799" s="7">
        <v>2349938.1140741226</v>
      </c>
      <c r="F799" s="7">
        <v>2453568.0068171569</v>
      </c>
    </row>
    <row r="800" spans="1:6" x14ac:dyDescent="0.3">
      <c r="A800" s="9" t="s">
        <v>1335</v>
      </c>
      <c r="B800" s="9" t="s">
        <v>1336</v>
      </c>
      <c r="C800" s="7">
        <v>3887494.2301598177</v>
      </c>
      <c r="D800" s="7">
        <v>5560200.442387904</v>
      </c>
      <c r="E800" s="7">
        <v>4266851.5988173429</v>
      </c>
      <c r="F800" s="7">
        <v>3920761.6853971421</v>
      </c>
    </row>
    <row r="801" spans="1:6" x14ac:dyDescent="0.3">
      <c r="A801" s="9" t="s">
        <v>484</v>
      </c>
      <c r="B801" s="9" t="s">
        <v>485</v>
      </c>
      <c r="C801" s="7">
        <v>7409783.5730155446</v>
      </c>
      <c r="D801" s="7">
        <v>18447334.354886774</v>
      </c>
      <c r="E801" s="7">
        <v>20010707.069362853</v>
      </c>
      <c r="F801" s="7">
        <v>3607843.6266519995</v>
      </c>
    </row>
    <row r="802" spans="1:6" x14ac:dyDescent="0.3">
      <c r="A802" s="9" t="s">
        <v>1337</v>
      </c>
      <c r="B802" s="9" t="s">
        <v>1338</v>
      </c>
      <c r="C802" s="7">
        <v>5553476.7780748187</v>
      </c>
      <c r="D802" s="7">
        <v>7836838.3110068711</v>
      </c>
      <c r="E802" s="7">
        <v>4844122.7606386561</v>
      </c>
      <c r="F802" s="7">
        <v>5602430.2618500562</v>
      </c>
    </row>
    <row r="803" spans="1:6" x14ac:dyDescent="0.3">
      <c r="A803" s="9" t="s">
        <v>1339</v>
      </c>
      <c r="B803" s="9" t="s">
        <v>1340</v>
      </c>
      <c r="C803" s="7">
        <v>19835292.888701759</v>
      </c>
      <c r="D803" s="7">
        <v>31370242.321148291</v>
      </c>
      <c r="E803" s="7">
        <v>19731536.68625734</v>
      </c>
      <c r="F803" s="7">
        <v>35346926.456579424</v>
      </c>
    </row>
    <row r="804" spans="1:6" x14ac:dyDescent="0.3">
      <c r="A804" s="9" t="s">
        <v>1663</v>
      </c>
      <c r="B804" s="9" t="s">
        <v>1340</v>
      </c>
      <c r="C804" s="7">
        <v>42803560.061623029</v>
      </c>
      <c r="D804" s="7">
        <v>54222908.485442907</v>
      </c>
      <c r="E804" s="7">
        <v>39210509.044266857</v>
      </c>
      <c r="F804" s="7">
        <v>76833722.874622554</v>
      </c>
    </row>
    <row r="805" spans="1:6" x14ac:dyDescent="0.3">
      <c r="A805" s="9" t="s">
        <v>1341</v>
      </c>
      <c r="B805" s="9" t="s">
        <v>1342</v>
      </c>
      <c r="C805" s="7">
        <v>2171662.6635167971</v>
      </c>
      <c r="D805" s="7">
        <v>2314774.3818021966</v>
      </c>
      <c r="E805" s="7">
        <v>1987219.2505123483</v>
      </c>
      <c r="F805" s="7">
        <v>2090479.1335294712</v>
      </c>
    </row>
    <row r="806" spans="1:6" x14ac:dyDescent="0.3">
      <c r="A806" s="9" t="s">
        <v>1343</v>
      </c>
      <c r="B806" s="9" t="s">
        <v>1344</v>
      </c>
      <c r="C806" s="7">
        <v>6894791.384242394</v>
      </c>
      <c r="D806" s="7">
        <v>10570973.357959904</v>
      </c>
      <c r="E806" s="7">
        <v>17733441.874492999</v>
      </c>
      <c r="F806" s="7">
        <v>6568213.324982685</v>
      </c>
    </row>
    <row r="807" spans="1:6" x14ac:dyDescent="0.3">
      <c r="A807" s="9" t="s">
        <v>486</v>
      </c>
      <c r="B807" s="9" t="s">
        <v>487</v>
      </c>
      <c r="C807" s="7">
        <v>6878711.9629585752</v>
      </c>
      <c r="D807" s="7">
        <v>22214220.512914158</v>
      </c>
      <c r="E807" s="7">
        <v>28002242.532572512</v>
      </c>
      <c r="F807" s="7">
        <v>2874881.3844324858</v>
      </c>
    </row>
    <row r="808" spans="1:6" x14ac:dyDescent="0.3">
      <c r="A808" s="11" t="s">
        <v>1664</v>
      </c>
      <c r="B808" s="9" t="s">
        <v>487</v>
      </c>
      <c r="C808" s="7">
        <v>7010623.3308199383</v>
      </c>
      <c r="D808" s="7">
        <v>8864824.6117602568</v>
      </c>
      <c r="E808" s="7">
        <v>6363289.0417755134</v>
      </c>
      <c r="F808" s="7">
        <v>7170650.5029512281</v>
      </c>
    </row>
    <row r="809" spans="1:6" x14ac:dyDescent="0.3">
      <c r="A809" s="9" t="s">
        <v>1345</v>
      </c>
      <c r="B809" s="9" t="s">
        <v>1346</v>
      </c>
      <c r="C809" s="7">
        <v>5141242.069716787</v>
      </c>
      <c r="D809" s="7">
        <v>5476613.4909092579</v>
      </c>
      <c r="E809" s="7">
        <v>4655001.9145736564</v>
      </c>
      <c r="F809" s="7">
        <v>4597798.7487702565</v>
      </c>
    </row>
    <row r="810" spans="1:6" x14ac:dyDescent="0.3">
      <c r="A810" s="9" t="s">
        <v>1347</v>
      </c>
      <c r="B810" s="9" t="s">
        <v>1348</v>
      </c>
      <c r="C810" s="7">
        <v>2066102.9317432544</v>
      </c>
      <c r="D810" s="7">
        <v>2334492.9406006518</v>
      </c>
      <c r="E810" s="7">
        <v>1983258.4396324055</v>
      </c>
      <c r="F810" s="7">
        <v>2105291.3620642712</v>
      </c>
    </row>
    <row r="811" spans="1:6" x14ac:dyDescent="0.3">
      <c r="A811" s="9" t="s">
        <v>1349</v>
      </c>
      <c r="B811" s="9" t="s">
        <v>1350</v>
      </c>
      <c r="C811" s="7">
        <v>2675864.5021228576</v>
      </c>
      <c r="D811" s="7">
        <v>2737181.2829328645</v>
      </c>
      <c r="E811" s="7">
        <v>2480252.2673495966</v>
      </c>
      <c r="F811" s="7">
        <v>2529711.6056961743</v>
      </c>
    </row>
    <row r="812" spans="1:6" x14ac:dyDescent="0.3">
      <c r="A812" s="9" t="s">
        <v>1665</v>
      </c>
      <c r="B812" s="9" t="s">
        <v>1350</v>
      </c>
      <c r="C812" s="7">
        <v>2019726.8044517394</v>
      </c>
      <c r="D812" s="7">
        <v>2373828.2161136065</v>
      </c>
      <c r="E812" s="7">
        <v>1961249.8941954228</v>
      </c>
      <c r="F812" s="7">
        <v>2057259.2000649653</v>
      </c>
    </row>
    <row r="813" spans="1:6" x14ac:dyDescent="0.3">
      <c r="A813" s="9" t="s">
        <v>1666</v>
      </c>
      <c r="B813" s="9" t="s">
        <v>1350</v>
      </c>
      <c r="C813" s="7">
        <v>2953844.7165625421</v>
      </c>
      <c r="D813" s="7">
        <v>3157685.0281739323</v>
      </c>
      <c r="E813" s="7">
        <v>2779511.84777208</v>
      </c>
      <c r="F813" s="7">
        <v>3069629.5376060568</v>
      </c>
    </row>
    <row r="814" spans="1:6" x14ac:dyDescent="0.3">
      <c r="A814" s="9" t="s">
        <v>1667</v>
      </c>
      <c r="B814" s="9" t="s">
        <v>1350</v>
      </c>
      <c r="C814" s="7">
        <v>1601960.3822767425</v>
      </c>
      <c r="D814" s="7">
        <v>1841354.3244792451</v>
      </c>
      <c r="E814" s="7">
        <v>1606435.3822188084</v>
      </c>
      <c r="F814" s="7">
        <v>1520470.6767030656</v>
      </c>
    </row>
    <row r="815" spans="1:6" x14ac:dyDescent="0.3">
      <c r="A815" s="9" t="s">
        <v>1668</v>
      </c>
      <c r="B815" s="9" t="s">
        <v>1350</v>
      </c>
      <c r="C815" s="7">
        <v>2248612.3703253698</v>
      </c>
      <c r="D815" s="7">
        <v>2481390.0878998255</v>
      </c>
      <c r="E815" s="7">
        <v>2123832.4382802825</v>
      </c>
      <c r="F815" s="7">
        <v>2229153.9391856911</v>
      </c>
    </row>
    <row r="816" spans="1:6" x14ac:dyDescent="0.3">
      <c r="A816" s="9" t="s">
        <v>1669</v>
      </c>
      <c r="B816" s="9" t="s">
        <v>1350</v>
      </c>
      <c r="C816" s="7">
        <v>2265533.7658559121</v>
      </c>
      <c r="D816" s="7">
        <v>2392718.1566999191</v>
      </c>
      <c r="E816" s="7">
        <v>2105317.8056510971</v>
      </c>
      <c r="F816" s="7">
        <v>2113537.4795800913</v>
      </c>
    </row>
    <row r="817" spans="1:6" x14ac:dyDescent="0.3">
      <c r="A817" s="9" t="s">
        <v>1670</v>
      </c>
      <c r="B817" s="9" t="s">
        <v>1350</v>
      </c>
      <c r="C817" s="7">
        <v>1640002.9989449575</v>
      </c>
      <c r="D817" s="7">
        <v>1793120.6077010969</v>
      </c>
      <c r="E817" s="7">
        <v>1633822.7703782828</v>
      </c>
      <c r="F817" s="7">
        <v>1606728.5944122486</v>
      </c>
    </row>
    <row r="818" spans="1:6" x14ac:dyDescent="0.3">
      <c r="A818" s="9" t="s">
        <v>1351</v>
      </c>
      <c r="B818" s="9" t="s">
        <v>1352</v>
      </c>
      <c r="C818" s="7">
        <v>1934571.8973399152</v>
      </c>
      <c r="D818" s="7">
        <v>2245195.8291903194</v>
      </c>
      <c r="E818" s="7">
        <v>1831861.2023124197</v>
      </c>
      <c r="F818" s="7">
        <v>1903762.8561619655</v>
      </c>
    </row>
    <row r="819" spans="1:6" x14ac:dyDescent="0.3">
      <c r="A819" s="9" t="s">
        <v>488</v>
      </c>
      <c r="B819" s="9" t="s">
        <v>465</v>
      </c>
      <c r="C819" s="7">
        <v>4295083.7744016666</v>
      </c>
      <c r="D819" s="7">
        <v>6208413.6702484516</v>
      </c>
      <c r="E819" s="7">
        <v>4919595.6507340847</v>
      </c>
      <c r="F819" s="7">
        <v>5487224.894840885</v>
      </c>
    </row>
    <row r="820" spans="1:6" x14ac:dyDescent="0.3">
      <c r="A820" s="9" t="s">
        <v>1353</v>
      </c>
      <c r="B820" s="9" t="s">
        <v>1354</v>
      </c>
      <c r="C820" s="7">
        <v>7744399.6910428777</v>
      </c>
      <c r="D820" s="7">
        <v>7526599.109042774</v>
      </c>
      <c r="E820" s="7">
        <v>5877139.0806576284</v>
      </c>
      <c r="F820" s="7">
        <v>11601721.571880599</v>
      </c>
    </row>
    <row r="821" spans="1:6" x14ac:dyDescent="0.3">
      <c r="A821" s="9" t="s">
        <v>1355</v>
      </c>
      <c r="B821" s="9" t="s">
        <v>1354</v>
      </c>
      <c r="C821" s="7">
        <v>5989656.7887811512</v>
      </c>
      <c r="D821" s="7">
        <v>6592520.9613710325</v>
      </c>
      <c r="E821" s="7">
        <v>5187092.2835083138</v>
      </c>
      <c r="F821" s="7">
        <v>6560892.5269695139</v>
      </c>
    </row>
    <row r="822" spans="1:6" x14ac:dyDescent="0.3">
      <c r="A822" s="9" t="s">
        <v>489</v>
      </c>
      <c r="B822" s="9" t="s">
        <v>490</v>
      </c>
      <c r="C822" s="7">
        <v>3630375.8376554544</v>
      </c>
      <c r="D822" s="7">
        <v>14067423.078689806</v>
      </c>
      <c r="E822" s="7">
        <v>28763427.029126566</v>
      </c>
      <c r="F822" s="7">
        <v>3063905.0707533425</v>
      </c>
    </row>
    <row r="823" spans="1:6" x14ac:dyDescent="0.3">
      <c r="A823" s="9" t="s">
        <v>1356</v>
      </c>
      <c r="B823" s="9" t="s">
        <v>1357</v>
      </c>
      <c r="C823" s="7">
        <v>10112602.33912812</v>
      </c>
      <c r="D823" s="7">
        <v>9799043.5289215501</v>
      </c>
      <c r="E823" s="7">
        <v>10511304.057903113</v>
      </c>
      <c r="F823" s="7">
        <v>8635228.0471947975</v>
      </c>
    </row>
    <row r="824" spans="1:6" x14ac:dyDescent="0.3">
      <c r="A824" s="9" t="s">
        <v>1358</v>
      </c>
      <c r="B824" s="9" t="s">
        <v>1359</v>
      </c>
      <c r="C824" s="7">
        <v>3126838.5765664242</v>
      </c>
      <c r="D824" s="7">
        <v>3920425.3710743547</v>
      </c>
      <c r="E824" s="7">
        <v>2978622.4212465994</v>
      </c>
      <c r="F824" s="7">
        <v>3034537.6996995714</v>
      </c>
    </row>
    <row r="825" spans="1:6" x14ac:dyDescent="0.3">
      <c r="A825" s="9" t="s">
        <v>491</v>
      </c>
      <c r="B825" s="9" t="s">
        <v>492</v>
      </c>
      <c r="C825" s="7">
        <v>6052112.7691667266</v>
      </c>
      <c r="D825" s="7">
        <v>12862084.549925743</v>
      </c>
      <c r="E825" s="7">
        <v>14788682.657470226</v>
      </c>
      <c r="F825" s="7">
        <v>4796487.7520725997</v>
      </c>
    </row>
    <row r="826" spans="1:6" x14ac:dyDescent="0.3">
      <c r="A826" s="9" t="s">
        <v>493</v>
      </c>
      <c r="B826" s="9" t="s">
        <v>494</v>
      </c>
      <c r="C826" s="7">
        <v>4181430.2564456663</v>
      </c>
      <c r="D826" s="7">
        <v>4237865.8586408393</v>
      </c>
      <c r="E826" s="7">
        <v>4996203.5642259708</v>
      </c>
      <c r="F826" s="7">
        <v>3834526.081581628</v>
      </c>
    </row>
    <row r="827" spans="1:6" x14ac:dyDescent="0.3">
      <c r="A827" s="9" t="s">
        <v>1360</v>
      </c>
      <c r="B827" s="9" t="s">
        <v>1361</v>
      </c>
      <c r="C827" s="7">
        <v>4115213.720970151</v>
      </c>
      <c r="D827" s="7">
        <v>5561313.2591156457</v>
      </c>
      <c r="E827" s="7">
        <v>4341663.7011131998</v>
      </c>
      <c r="F827" s="7">
        <v>4412414.9505749997</v>
      </c>
    </row>
    <row r="828" spans="1:6" x14ac:dyDescent="0.3">
      <c r="A828" s="9" t="s">
        <v>1362</v>
      </c>
      <c r="B828" s="9" t="s">
        <v>1363</v>
      </c>
      <c r="C828" s="7">
        <v>1712726.6684934606</v>
      </c>
      <c r="D828" s="7">
        <v>2076753.2175654161</v>
      </c>
      <c r="E828" s="7">
        <v>1694234.3760320854</v>
      </c>
      <c r="F828" s="7">
        <v>1645646.3171280427</v>
      </c>
    </row>
    <row r="829" spans="1:6" x14ac:dyDescent="0.3">
      <c r="A829" s="9" t="s">
        <v>495</v>
      </c>
      <c r="B829" s="9" t="s">
        <v>496</v>
      </c>
      <c r="C829" s="7">
        <v>3479784.9398454847</v>
      </c>
      <c r="D829" s="7">
        <v>2545145.7963026874</v>
      </c>
      <c r="E829" s="7">
        <v>2816362.1561056771</v>
      </c>
      <c r="F829" s="7">
        <v>2771527.8907814287</v>
      </c>
    </row>
    <row r="830" spans="1:6" x14ac:dyDescent="0.3">
      <c r="A830" s="9" t="s">
        <v>1364</v>
      </c>
      <c r="B830" s="9" t="s">
        <v>1365</v>
      </c>
      <c r="C830" s="7">
        <v>11110302.482242817</v>
      </c>
      <c r="D830" s="7">
        <v>12565188.883093031</v>
      </c>
      <c r="E830" s="7">
        <v>10953681.683441227</v>
      </c>
      <c r="F830" s="7">
        <v>10865908.12350497</v>
      </c>
    </row>
    <row r="831" spans="1:6" x14ac:dyDescent="0.3">
      <c r="A831" s="9" t="s">
        <v>1366</v>
      </c>
      <c r="B831" s="9" t="s">
        <v>1367</v>
      </c>
      <c r="C831" s="7">
        <v>34498087.276880912</v>
      </c>
      <c r="D831" s="7">
        <v>35972281.61225871</v>
      </c>
      <c r="E831" s="7">
        <v>33249028.702419713</v>
      </c>
      <c r="F831" s="7">
        <v>32518718.258603998</v>
      </c>
    </row>
    <row r="832" spans="1:6" x14ac:dyDescent="0.3">
      <c r="A832" s="9" t="s">
        <v>1368</v>
      </c>
      <c r="B832" s="9" t="s">
        <v>1369</v>
      </c>
      <c r="C832" s="7">
        <v>44395077.986389995</v>
      </c>
      <c r="D832" s="7">
        <v>45373232.653202578</v>
      </c>
      <c r="E832" s="7">
        <v>43032556.768163994</v>
      </c>
      <c r="F832" s="7">
        <v>41705762.186880283</v>
      </c>
    </row>
    <row r="833" spans="1:6" x14ac:dyDescent="0.3">
      <c r="A833" s="9" t="s">
        <v>497</v>
      </c>
      <c r="B833" s="9" t="s">
        <v>498</v>
      </c>
      <c r="C833" s="7">
        <v>2834072.6185202389</v>
      </c>
      <c r="D833" s="7">
        <v>4546843.7407427104</v>
      </c>
      <c r="E833" s="7">
        <v>10759753.175687913</v>
      </c>
      <c r="F833" s="7">
        <v>2792517.3654319313</v>
      </c>
    </row>
    <row r="834" spans="1:6" x14ac:dyDescent="0.3">
      <c r="A834" s="9" t="s">
        <v>499</v>
      </c>
      <c r="B834" s="9" t="s">
        <v>500</v>
      </c>
      <c r="C834" s="7">
        <v>6864919.8755247882</v>
      </c>
      <c r="D834" s="7">
        <v>58713689.181635812</v>
      </c>
      <c r="E834" s="7">
        <v>64290537.813757144</v>
      </c>
      <c r="F834" s="7">
        <v>4081733.0265053427</v>
      </c>
    </row>
    <row r="835" spans="1:6" x14ac:dyDescent="0.3">
      <c r="A835" s="11" t="s">
        <v>1671</v>
      </c>
      <c r="B835" s="9" t="s">
        <v>500</v>
      </c>
      <c r="C835" s="7">
        <v>6956923.3675127272</v>
      </c>
      <c r="D835" s="7">
        <v>11693981.207798194</v>
      </c>
      <c r="E835" s="7">
        <v>16055398.575818596</v>
      </c>
      <c r="F835" s="7">
        <v>10875386.87950477</v>
      </c>
    </row>
    <row r="836" spans="1:6" x14ac:dyDescent="0.3">
      <c r="A836" s="9" t="s">
        <v>501</v>
      </c>
      <c r="B836" s="9" t="s">
        <v>502</v>
      </c>
      <c r="C836" s="7">
        <v>37623396.276948482</v>
      </c>
      <c r="D836" s="7">
        <v>81807586.830665156</v>
      </c>
      <c r="E836" s="7">
        <v>138609495.17416027</v>
      </c>
      <c r="F836" s="7">
        <v>27779259.465911511</v>
      </c>
    </row>
    <row r="837" spans="1:6" x14ac:dyDescent="0.3">
      <c r="A837" s="9" t="s">
        <v>503</v>
      </c>
      <c r="B837" s="9" t="s">
        <v>504</v>
      </c>
      <c r="C837" s="7">
        <v>2476299.7009826181</v>
      </c>
      <c r="D837" s="7">
        <v>2584233.9117111163</v>
      </c>
      <c r="E837" s="7">
        <v>2077464.2062954828</v>
      </c>
      <c r="F837" s="7">
        <v>2137410.1391392373</v>
      </c>
    </row>
    <row r="838" spans="1:6" x14ac:dyDescent="0.3">
      <c r="A838" s="9" t="s">
        <v>505</v>
      </c>
      <c r="B838" s="9" t="s">
        <v>506</v>
      </c>
      <c r="C838" s="7">
        <v>61640087.534325153</v>
      </c>
      <c r="D838" s="7">
        <v>208774341.07928419</v>
      </c>
      <c r="E838" s="7">
        <v>331881872.9104628</v>
      </c>
      <c r="F838" s="7">
        <v>3304647.6978633711</v>
      </c>
    </row>
    <row r="839" spans="1:6" x14ac:dyDescent="0.3">
      <c r="A839" s="9" t="s">
        <v>1370</v>
      </c>
      <c r="B839" s="9" t="s">
        <v>1371</v>
      </c>
      <c r="C839" s="7">
        <v>1872022.4493277755</v>
      </c>
      <c r="D839" s="7">
        <v>2175964.6114037908</v>
      </c>
      <c r="E839" s="7">
        <v>1640839.5029033455</v>
      </c>
      <c r="F839" s="7">
        <v>1768232.4279156255</v>
      </c>
    </row>
    <row r="840" spans="1:6" x14ac:dyDescent="0.3">
      <c r="A840" s="9" t="s">
        <v>507</v>
      </c>
      <c r="B840" s="9" t="s">
        <v>508</v>
      </c>
      <c r="C840" s="7">
        <v>32402311.307178482</v>
      </c>
      <c r="D840" s="7">
        <v>96578832.376808062</v>
      </c>
      <c r="E840" s="7">
        <v>196662285.94239712</v>
      </c>
      <c r="F840" s="7">
        <v>6078871.6050065132</v>
      </c>
    </row>
    <row r="841" spans="1:6" x14ac:dyDescent="0.3">
      <c r="A841" s="9" t="s">
        <v>509</v>
      </c>
      <c r="B841" s="9" t="s">
        <v>510</v>
      </c>
      <c r="C841" s="7">
        <v>6862928.8931677872</v>
      </c>
      <c r="D841" s="7">
        <v>6955555.9373021293</v>
      </c>
      <c r="E841" s="7">
        <v>8200206.0764300562</v>
      </c>
      <c r="F841" s="7">
        <v>5521050.9079783987</v>
      </c>
    </row>
    <row r="842" spans="1:6" x14ac:dyDescent="0.3">
      <c r="A842" s="9" t="s">
        <v>511</v>
      </c>
      <c r="B842" s="9" t="s">
        <v>512</v>
      </c>
      <c r="C842" s="7">
        <v>5389484.6561909085</v>
      </c>
      <c r="D842" s="7">
        <v>18277312.518883966</v>
      </c>
      <c r="E842" s="7">
        <v>15563807.387646569</v>
      </c>
      <c r="F842" s="7">
        <v>3362459.5722200572</v>
      </c>
    </row>
    <row r="843" spans="1:6" x14ac:dyDescent="0.3">
      <c r="A843" s="11" t="s">
        <v>1672</v>
      </c>
      <c r="B843" s="9" t="s">
        <v>512</v>
      </c>
      <c r="C843" s="7">
        <v>4724301.3437725455</v>
      </c>
      <c r="D843" s="7">
        <v>14887682.210986421</v>
      </c>
      <c r="E843" s="7">
        <v>10439421.717433313</v>
      </c>
      <c r="F843" s="7">
        <v>4167550.7985268566</v>
      </c>
    </row>
    <row r="844" spans="1:6" x14ac:dyDescent="0.3">
      <c r="A844" s="11" t="s">
        <v>1673</v>
      </c>
      <c r="B844" s="9" t="s">
        <v>512</v>
      </c>
      <c r="C844" s="7">
        <v>7115309.014892091</v>
      </c>
      <c r="D844" s="7">
        <v>9060944.0483594518</v>
      </c>
      <c r="E844" s="7">
        <v>17857278.133051656</v>
      </c>
      <c r="F844" s="7">
        <v>3755142.5473851138</v>
      </c>
    </row>
    <row r="845" spans="1:6" x14ac:dyDescent="0.3">
      <c r="A845" s="9" t="s">
        <v>1372</v>
      </c>
      <c r="B845" s="9" t="s">
        <v>1373</v>
      </c>
      <c r="C845" s="7">
        <v>2232159.9534517513</v>
      </c>
      <c r="D845" s="7">
        <v>2297955.0520150964</v>
      </c>
      <c r="E845" s="7">
        <v>2210899.9733249624</v>
      </c>
      <c r="F845" s="7">
        <v>2844206.4945607199</v>
      </c>
    </row>
    <row r="846" spans="1:6" x14ac:dyDescent="0.3">
      <c r="A846" s="9" t="s">
        <v>1374</v>
      </c>
      <c r="B846" s="9" t="s">
        <v>1375</v>
      </c>
      <c r="C846" s="7">
        <v>81317021.482310906</v>
      </c>
      <c r="D846" s="7">
        <v>44020934.851606131</v>
      </c>
      <c r="E846" s="7">
        <v>83322230.219065413</v>
      </c>
      <c r="F846" s="7">
        <v>61190309.78458228</v>
      </c>
    </row>
    <row r="847" spans="1:6" x14ac:dyDescent="0.3">
      <c r="A847" s="9" t="s">
        <v>1376</v>
      </c>
      <c r="B847" s="9" t="s">
        <v>1377</v>
      </c>
      <c r="C847" s="7">
        <v>1608920.6954781725</v>
      </c>
      <c r="D847" s="7">
        <v>1812515.5537475904</v>
      </c>
      <c r="E847" s="7">
        <v>1542621.2320773082</v>
      </c>
      <c r="F847" s="7">
        <v>1549502.8285804114</v>
      </c>
    </row>
    <row r="848" spans="1:6" x14ac:dyDescent="0.3">
      <c r="A848" s="9" t="s">
        <v>513</v>
      </c>
      <c r="B848" s="9" t="s">
        <v>514</v>
      </c>
      <c r="C848" s="7">
        <v>8759459.0708469097</v>
      </c>
      <c r="D848" s="7">
        <v>10642188.514920482</v>
      </c>
      <c r="E848" s="7">
        <v>8284016.2670706278</v>
      </c>
      <c r="F848" s="7">
        <v>8587616.288065942</v>
      </c>
    </row>
    <row r="849" spans="1:6" x14ac:dyDescent="0.3">
      <c r="A849" s="9" t="s">
        <v>1378</v>
      </c>
      <c r="B849" s="9" t="s">
        <v>1379</v>
      </c>
      <c r="C849" s="7">
        <v>2060472.6040781604</v>
      </c>
      <c r="D849" s="7">
        <v>2113436.2504958902</v>
      </c>
      <c r="E849" s="7">
        <v>1852459.1692245968</v>
      </c>
      <c r="F849" s="7">
        <v>1845231.5839440885</v>
      </c>
    </row>
    <row r="850" spans="1:6" x14ac:dyDescent="0.3">
      <c r="A850" s="9" t="s">
        <v>1674</v>
      </c>
      <c r="B850" s="9" t="s">
        <v>1379</v>
      </c>
      <c r="C850" s="7">
        <v>2285091.8560377876</v>
      </c>
      <c r="D850" s="7">
        <v>2719886.9346897453</v>
      </c>
      <c r="E850" s="7">
        <v>2348602.630790303</v>
      </c>
      <c r="F850" s="7">
        <v>2228357.4851563596</v>
      </c>
    </row>
    <row r="851" spans="1:6" x14ac:dyDescent="0.3">
      <c r="A851" s="9" t="s">
        <v>1675</v>
      </c>
      <c r="B851" s="9" t="s">
        <v>1379</v>
      </c>
      <c r="C851" s="7">
        <v>1960212.9795939818</v>
      </c>
      <c r="D851" s="7">
        <v>2130787.4004074163</v>
      </c>
      <c r="E851" s="7">
        <v>1748374.8567587684</v>
      </c>
      <c r="F851" s="7">
        <v>1840896.2504026513</v>
      </c>
    </row>
    <row r="852" spans="1:6" x14ac:dyDescent="0.3">
      <c r="A852" s="9" t="s">
        <v>1380</v>
      </c>
      <c r="B852" s="9" t="s">
        <v>1381</v>
      </c>
      <c r="C852" s="7">
        <v>532939297.24317878</v>
      </c>
      <c r="D852" s="7">
        <v>516051726.39212257</v>
      </c>
      <c r="E852" s="7">
        <v>276983508.95153594</v>
      </c>
      <c r="F852" s="7">
        <v>374395045.18462569</v>
      </c>
    </row>
    <row r="853" spans="1:6" x14ac:dyDescent="0.3">
      <c r="A853" s="9" t="s">
        <v>515</v>
      </c>
      <c r="B853" s="9" t="s">
        <v>516</v>
      </c>
      <c r="C853" s="7">
        <v>3612297.406929303</v>
      </c>
      <c r="D853" s="7">
        <v>4520908.2010745164</v>
      </c>
      <c r="E853" s="7">
        <v>3447038.8355278568</v>
      </c>
      <c r="F853" s="7">
        <v>2902008.5247986</v>
      </c>
    </row>
    <row r="854" spans="1:6" x14ac:dyDescent="0.3">
      <c r="A854" s="9" t="s">
        <v>1382</v>
      </c>
      <c r="B854" s="9" t="s">
        <v>1383</v>
      </c>
      <c r="C854" s="7">
        <v>69471109.181225747</v>
      </c>
      <c r="D854" s="7">
        <v>103683223.32827774</v>
      </c>
      <c r="E854" s="7">
        <v>96143977.068431988</v>
      </c>
      <c r="F854" s="7">
        <v>90939714.464403704</v>
      </c>
    </row>
    <row r="855" spans="1:6" x14ac:dyDescent="0.3">
      <c r="A855" s="9" t="s">
        <v>1676</v>
      </c>
      <c r="B855" s="9" t="s">
        <v>1383</v>
      </c>
      <c r="C855" s="7">
        <v>46472311.708273329</v>
      </c>
      <c r="D855" s="7">
        <v>86117087.655506134</v>
      </c>
      <c r="E855" s="7">
        <v>72333040.567642853</v>
      </c>
      <c r="F855" s="7">
        <v>66339310.974330276</v>
      </c>
    </row>
    <row r="856" spans="1:6" x14ac:dyDescent="0.3">
      <c r="A856" s="9" t="s">
        <v>1677</v>
      </c>
      <c r="B856" s="9" t="s">
        <v>1383</v>
      </c>
      <c r="C856" s="7">
        <v>16455167.238718906</v>
      </c>
      <c r="D856" s="7">
        <v>33522164.968018387</v>
      </c>
      <c r="E856" s="7">
        <v>26513762.908606112</v>
      </c>
      <c r="F856" s="7">
        <v>21048194.480112884</v>
      </c>
    </row>
    <row r="857" spans="1:6" x14ac:dyDescent="0.3">
      <c r="A857" s="9" t="s">
        <v>1384</v>
      </c>
      <c r="B857" s="9" t="s">
        <v>1385</v>
      </c>
      <c r="C857" s="7">
        <v>1433118.2179616424</v>
      </c>
      <c r="D857" s="7">
        <v>1488853.4071717709</v>
      </c>
      <c r="E857" s="7">
        <v>1310544.1638119656</v>
      </c>
      <c r="F857" s="7">
        <v>1352347.9984958086</v>
      </c>
    </row>
    <row r="858" spans="1:6" x14ac:dyDescent="0.3">
      <c r="A858" s="9" t="s">
        <v>517</v>
      </c>
      <c r="B858" s="9" t="s">
        <v>518</v>
      </c>
      <c r="C858" s="7">
        <v>3522722.8581342725</v>
      </c>
      <c r="D858" s="7">
        <v>4228195.0415974837</v>
      </c>
      <c r="E858" s="7">
        <v>3223855.0008842857</v>
      </c>
      <c r="F858" s="7">
        <v>2987916.2867191997</v>
      </c>
    </row>
    <row r="859" spans="1:6" x14ac:dyDescent="0.3">
      <c r="A859" s="9" t="s">
        <v>1386</v>
      </c>
      <c r="B859" s="9" t="s">
        <v>1387</v>
      </c>
      <c r="C859" s="7">
        <v>2447316.5255794027</v>
      </c>
      <c r="D859" s="7">
        <v>2613793.5454525067</v>
      </c>
      <c r="E859" s="7">
        <v>2191217.0053701741</v>
      </c>
      <c r="F859" s="7">
        <v>2366111.031996611</v>
      </c>
    </row>
    <row r="860" spans="1:6" x14ac:dyDescent="0.3">
      <c r="A860" s="9" t="s">
        <v>519</v>
      </c>
      <c r="B860" s="9" t="s">
        <v>520</v>
      </c>
      <c r="C860" s="7">
        <v>7770153.7622009693</v>
      </c>
      <c r="D860" s="7">
        <v>8011245.6629983876</v>
      </c>
      <c r="E860" s="7">
        <v>11501923.751485799</v>
      </c>
      <c r="F860" s="7">
        <v>7211927.305348685</v>
      </c>
    </row>
    <row r="861" spans="1:6" x14ac:dyDescent="0.3">
      <c r="A861" s="11" t="s">
        <v>1678</v>
      </c>
      <c r="B861" s="9" t="s">
        <v>520</v>
      </c>
      <c r="C861" s="7">
        <v>7710635.0548680909</v>
      </c>
      <c r="D861" s="7">
        <v>8066700.3042355804</v>
      </c>
      <c r="E861" s="7">
        <v>12418720.245198255</v>
      </c>
      <c r="F861" s="7">
        <v>6320475.9580134563</v>
      </c>
    </row>
    <row r="862" spans="1:6" x14ac:dyDescent="0.3">
      <c r="A862" s="9" t="s">
        <v>521</v>
      </c>
      <c r="B862" s="9" t="s">
        <v>522</v>
      </c>
      <c r="C862" s="7">
        <v>2522809.6256318786</v>
      </c>
      <c r="D862" s="7">
        <v>2681499.653712939</v>
      </c>
      <c r="E862" s="7">
        <v>2162289.3437152626</v>
      </c>
      <c r="F862" s="7">
        <v>1598259.0715846284</v>
      </c>
    </row>
    <row r="863" spans="1:6" x14ac:dyDescent="0.3">
      <c r="A863" s="9" t="s">
        <v>1388</v>
      </c>
      <c r="B863" s="9" t="s">
        <v>1389</v>
      </c>
      <c r="C863" s="7">
        <v>2010517.3395930487</v>
      </c>
      <c r="D863" s="7">
        <v>1834399.1125118451</v>
      </c>
      <c r="E863" s="7">
        <v>2645318.1230705255</v>
      </c>
      <c r="F863" s="7">
        <v>2368979.746459337</v>
      </c>
    </row>
    <row r="864" spans="1:6" x14ac:dyDescent="0.3">
      <c r="A864" s="9" t="s">
        <v>1390</v>
      </c>
      <c r="B864" s="9" t="s">
        <v>1391</v>
      </c>
      <c r="C864" s="7">
        <v>12306840.39816606</v>
      </c>
      <c r="D864" s="7">
        <v>5810818.4922795808</v>
      </c>
      <c r="E864" s="7">
        <v>5083960.8367768852</v>
      </c>
      <c r="F864" s="7">
        <v>6326375.1433719425</v>
      </c>
    </row>
    <row r="865" spans="1:6" x14ac:dyDescent="0.3">
      <c r="A865" s="9" t="s">
        <v>1392</v>
      </c>
      <c r="B865" s="9" t="s">
        <v>692</v>
      </c>
      <c r="C865" s="7">
        <v>11557863.417430243</v>
      </c>
      <c r="D865" s="7">
        <v>13163548.570333097</v>
      </c>
      <c r="E865" s="7">
        <v>13658142.935161285</v>
      </c>
      <c r="F865" s="7">
        <v>10724833.276562685</v>
      </c>
    </row>
    <row r="866" spans="1:6" x14ac:dyDescent="0.3">
      <c r="A866" s="9" t="s">
        <v>523</v>
      </c>
      <c r="B866" s="9" t="s">
        <v>524</v>
      </c>
      <c r="C866" s="7">
        <v>1834692.8303933211</v>
      </c>
      <c r="D866" s="7">
        <v>1973644.4271662775</v>
      </c>
      <c r="E866" s="7">
        <v>1848226.7294787255</v>
      </c>
      <c r="F866" s="7">
        <v>1795479.6173724113</v>
      </c>
    </row>
    <row r="867" spans="1:6" x14ac:dyDescent="0.3">
      <c r="A867" s="9" t="s">
        <v>1393</v>
      </c>
      <c r="B867" s="9" t="s">
        <v>694</v>
      </c>
      <c r="C867" s="7">
        <v>8450647.3092079386</v>
      </c>
      <c r="D867" s="7">
        <v>9004134.3856532592</v>
      </c>
      <c r="E867" s="7">
        <v>7717474.4880513996</v>
      </c>
      <c r="F867" s="7">
        <v>8463387.8254785985</v>
      </c>
    </row>
    <row r="868" spans="1:6" x14ac:dyDescent="0.3">
      <c r="A868" s="9" t="s">
        <v>1679</v>
      </c>
      <c r="B868" s="9" t="s">
        <v>694</v>
      </c>
      <c r="C868" s="7">
        <v>30269745.882188544</v>
      </c>
      <c r="D868" s="7">
        <v>29287402.615093291</v>
      </c>
      <c r="E868" s="7">
        <v>30092628.896945998</v>
      </c>
      <c r="F868" s="7">
        <v>26742047.808039311</v>
      </c>
    </row>
    <row r="869" spans="1:6" x14ac:dyDescent="0.3">
      <c r="A869" s="9" t="s">
        <v>1394</v>
      </c>
      <c r="B869" s="9" t="s">
        <v>133</v>
      </c>
      <c r="C869" s="7">
        <v>47187983.158265144</v>
      </c>
      <c r="D869" s="7">
        <v>47807119.71885968</v>
      </c>
      <c r="E869" s="7">
        <v>51813724.678181715</v>
      </c>
      <c r="F869" s="7">
        <v>40810898.008484855</v>
      </c>
    </row>
    <row r="870" spans="1:6" x14ac:dyDescent="0.3">
      <c r="A870" s="9" t="s">
        <v>1395</v>
      </c>
      <c r="B870" s="9" t="s">
        <v>1396</v>
      </c>
      <c r="C870" s="7">
        <v>2771407.6417592848</v>
      </c>
      <c r="D870" s="7">
        <v>3011545.6026516357</v>
      </c>
      <c r="E870" s="7">
        <v>2660806.9178535109</v>
      </c>
      <c r="F870" s="7">
        <v>2675906.3592694309</v>
      </c>
    </row>
    <row r="871" spans="1:6" x14ac:dyDescent="0.3">
      <c r="A871" s="9" t="s">
        <v>1680</v>
      </c>
      <c r="B871" s="9" t="s">
        <v>1396</v>
      </c>
      <c r="C871" s="7">
        <v>10460987.705031697</v>
      </c>
      <c r="D871" s="7">
        <v>9981232.8141841926</v>
      </c>
      <c r="E871" s="7">
        <v>9206476.7354556844</v>
      </c>
      <c r="F871" s="7">
        <v>10405155.303240314</v>
      </c>
    </row>
    <row r="872" spans="1:6" x14ac:dyDescent="0.3">
      <c r="A872" s="9" t="s">
        <v>1681</v>
      </c>
      <c r="B872" s="9" t="s">
        <v>1396</v>
      </c>
      <c r="C872" s="7">
        <v>3004115.477602121</v>
      </c>
      <c r="D872" s="7">
        <v>3462512.824248</v>
      </c>
      <c r="E872" s="7">
        <v>2729953.895088491</v>
      </c>
      <c r="F872" s="7">
        <v>2881399.7505663997</v>
      </c>
    </row>
    <row r="873" spans="1:6" x14ac:dyDescent="0.3">
      <c r="A873" s="9" t="s">
        <v>525</v>
      </c>
      <c r="B873" s="9" t="s">
        <v>526</v>
      </c>
      <c r="C873" s="7">
        <v>2103747.8557652179</v>
      </c>
      <c r="D873" s="7">
        <v>2696848.3358309325</v>
      </c>
      <c r="E873" s="7">
        <v>2267235.1521412055</v>
      </c>
      <c r="F873" s="7">
        <v>2087140.600631034</v>
      </c>
    </row>
    <row r="874" spans="1:6" x14ac:dyDescent="0.3">
      <c r="A874" s="9" t="s">
        <v>527</v>
      </c>
      <c r="B874" s="9" t="s">
        <v>528</v>
      </c>
      <c r="C874" s="7">
        <v>16587084.172582362</v>
      </c>
      <c r="D874" s="7">
        <v>13859288.407889098</v>
      </c>
      <c r="E874" s="7">
        <v>53735534.839067139</v>
      </c>
      <c r="F874" s="7">
        <v>10897163.296696542</v>
      </c>
    </row>
    <row r="875" spans="1:6" x14ac:dyDescent="0.3">
      <c r="A875" s="9" t="s">
        <v>529</v>
      </c>
      <c r="B875" s="9" t="s">
        <v>530</v>
      </c>
      <c r="C875" s="7">
        <v>6922814.2420553928</v>
      </c>
      <c r="D875" s="7">
        <v>7929844.9314245163</v>
      </c>
      <c r="E875" s="7">
        <v>7334557.8271703143</v>
      </c>
      <c r="F875" s="7">
        <v>6851460.9395668851</v>
      </c>
    </row>
    <row r="876" spans="1:6" x14ac:dyDescent="0.3">
      <c r="A876" s="9" t="s">
        <v>531</v>
      </c>
      <c r="B876" s="9" t="s">
        <v>532</v>
      </c>
      <c r="C876" s="7">
        <v>3113763.150844303</v>
      </c>
      <c r="D876" s="7">
        <v>3189122.461778529</v>
      </c>
      <c r="E876" s="7">
        <v>2878491.3268080857</v>
      </c>
      <c r="F876" s="7">
        <v>2671793.3723361939</v>
      </c>
    </row>
    <row r="877" spans="1:6" x14ac:dyDescent="0.3">
      <c r="A877" s="9" t="s">
        <v>1397</v>
      </c>
      <c r="B877" s="9" t="s">
        <v>1398</v>
      </c>
      <c r="C877" s="7">
        <v>1944455.0242321545</v>
      </c>
      <c r="D877" s="7">
        <v>2001769.7385175321</v>
      </c>
      <c r="E877" s="7">
        <v>1925935.2604004082</v>
      </c>
      <c r="F877" s="7">
        <v>2677966.1151194484</v>
      </c>
    </row>
    <row r="878" spans="1:6" x14ac:dyDescent="0.3">
      <c r="A878" s="9" t="s">
        <v>1399</v>
      </c>
      <c r="B878" s="9" t="s">
        <v>1400</v>
      </c>
      <c r="C878" s="7">
        <v>2705116.0755649121</v>
      </c>
      <c r="D878" s="7">
        <v>2780446.9678617548</v>
      </c>
      <c r="E878" s="7">
        <v>2422363.1388467425</v>
      </c>
      <c r="F878" s="7">
        <v>2549114.9504673569</v>
      </c>
    </row>
    <row r="879" spans="1:6" x14ac:dyDescent="0.3">
      <c r="A879" s="9" t="s">
        <v>533</v>
      </c>
      <c r="B879" s="9" t="s">
        <v>534</v>
      </c>
      <c r="C879" s="7">
        <v>5190688.657931515</v>
      </c>
      <c r="D879" s="7">
        <v>24524946.658317611</v>
      </c>
      <c r="E879" s="7">
        <v>53195900.410876565</v>
      </c>
      <c r="F879" s="7">
        <v>4695925.5207412858</v>
      </c>
    </row>
    <row r="880" spans="1:6" x14ac:dyDescent="0.3">
      <c r="A880" s="11" t="s">
        <v>1682</v>
      </c>
      <c r="B880" s="9" t="s">
        <v>534</v>
      </c>
      <c r="C880" s="7">
        <v>1791588.1517542636</v>
      </c>
      <c r="D880" s="7">
        <v>2405012.6427152292</v>
      </c>
      <c r="E880" s="7">
        <v>1893201.9793023681</v>
      </c>
      <c r="F880" s="7">
        <v>1935321.9459124827</v>
      </c>
    </row>
    <row r="881" spans="1:6" x14ac:dyDescent="0.3">
      <c r="A881" s="9" t="s">
        <v>535</v>
      </c>
      <c r="B881" s="9" t="s">
        <v>536</v>
      </c>
      <c r="C881" s="7">
        <v>9527008.1538197268</v>
      </c>
      <c r="D881" s="7">
        <v>86888437.147417426</v>
      </c>
      <c r="E881" s="7">
        <v>112054004.59955142</v>
      </c>
      <c r="F881" s="7">
        <v>3328679.3938956852</v>
      </c>
    </row>
    <row r="882" spans="1:6" x14ac:dyDescent="0.3">
      <c r="A882" s="9" t="s">
        <v>537</v>
      </c>
      <c r="B882" s="9" t="s">
        <v>538</v>
      </c>
      <c r="C882" s="7">
        <v>7605440.0526234237</v>
      </c>
      <c r="D882" s="7">
        <v>8166452.7587243551</v>
      </c>
      <c r="E882" s="7">
        <v>7305389.6199806277</v>
      </c>
      <c r="F882" s="7">
        <v>7991376.576492399</v>
      </c>
    </row>
    <row r="883" spans="1:6" x14ac:dyDescent="0.3">
      <c r="A883" s="9" t="s">
        <v>1401</v>
      </c>
      <c r="B883" s="9" t="s">
        <v>1402</v>
      </c>
      <c r="C883" s="7">
        <v>4876822.0085929697</v>
      </c>
      <c r="D883" s="7">
        <v>5089513.8559334837</v>
      </c>
      <c r="E883" s="7">
        <v>4357363.5346570285</v>
      </c>
      <c r="F883" s="7">
        <v>4655496.5684221424</v>
      </c>
    </row>
    <row r="884" spans="1:6" x14ac:dyDescent="0.3">
      <c r="A884" s="9" t="s">
        <v>1403</v>
      </c>
      <c r="B884" s="9" t="s">
        <v>1404</v>
      </c>
      <c r="C884" s="7">
        <v>2306484.1383912996</v>
      </c>
      <c r="D884" s="7">
        <v>2435321.681964213</v>
      </c>
      <c r="E884" s="7">
        <v>2053962.0522845455</v>
      </c>
      <c r="F884" s="7">
        <v>2094345.0055633711</v>
      </c>
    </row>
    <row r="885" spans="1:6" x14ac:dyDescent="0.3">
      <c r="A885" s="9" t="s">
        <v>1405</v>
      </c>
      <c r="B885" s="9" t="s">
        <v>1406</v>
      </c>
      <c r="C885" s="7">
        <v>3609541.5894870604</v>
      </c>
      <c r="D885" s="7">
        <v>3387103.07634129</v>
      </c>
      <c r="E885" s="7">
        <v>3171471.3796426854</v>
      </c>
      <c r="F885" s="7">
        <v>3132818.899927828</v>
      </c>
    </row>
    <row r="886" spans="1:6" x14ac:dyDescent="0.3">
      <c r="A886" s="9" t="s">
        <v>1407</v>
      </c>
      <c r="B886" s="9" t="s">
        <v>1408</v>
      </c>
      <c r="C886" s="7">
        <v>1701124.7162358877</v>
      </c>
      <c r="D886" s="7">
        <v>1870139.2136998805</v>
      </c>
      <c r="E886" s="7">
        <v>1649892.5816709513</v>
      </c>
      <c r="F886" s="7">
        <v>1590367.8277645083</v>
      </c>
    </row>
    <row r="887" spans="1:6" x14ac:dyDescent="0.3">
      <c r="A887" s="9" t="s">
        <v>539</v>
      </c>
      <c r="B887" s="9" t="s">
        <v>540</v>
      </c>
      <c r="C887" s="7">
        <v>3363142.6617959691</v>
      </c>
      <c r="D887" s="7">
        <v>5558760.2581805484</v>
      </c>
      <c r="E887" s="7">
        <v>8745966.8216874562</v>
      </c>
      <c r="F887" s="7">
        <v>2532829.7546490226</v>
      </c>
    </row>
    <row r="888" spans="1:6" x14ac:dyDescent="0.3">
      <c r="A888" s="9" t="s">
        <v>1409</v>
      </c>
      <c r="B888" s="9" t="s">
        <v>1410</v>
      </c>
      <c r="C888" s="7">
        <v>2400193.471803715</v>
      </c>
      <c r="D888" s="7">
        <v>2638885.4272746416</v>
      </c>
      <c r="E888" s="7">
        <v>2251484.6342355139</v>
      </c>
      <c r="F888" s="7">
        <v>2278838.0141813825</v>
      </c>
    </row>
    <row r="889" spans="1:6" x14ac:dyDescent="0.3">
      <c r="A889" s="9" t="s">
        <v>541</v>
      </c>
      <c r="B889" s="9" t="s">
        <v>542</v>
      </c>
      <c r="C889" s="7">
        <v>6262021.2582726358</v>
      </c>
      <c r="D889" s="7">
        <v>10420347.874808969</v>
      </c>
      <c r="E889" s="7">
        <v>8411541.469814457</v>
      </c>
      <c r="F889" s="7">
        <v>7181221.4319408285</v>
      </c>
    </row>
    <row r="890" spans="1:6" x14ac:dyDescent="0.3">
      <c r="A890" s="9" t="s">
        <v>1411</v>
      </c>
      <c r="B890" s="9" t="s">
        <v>1412</v>
      </c>
      <c r="C890" s="7">
        <v>2459727.1554100607</v>
      </c>
      <c r="D890" s="7">
        <v>2610860.8641469516</v>
      </c>
      <c r="E890" s="7">
        <v>2294360.3169995025</v>
      </c>
      <c r="F890" s="7">
        <v>2306268.5974451569</v>
      </c>
    </row>
    <row r="891" spans="1:6" x14ac:dyDescent="0.3">
      <c r="A891" s="9" t="s">
        <v>543</v>
      </c>
      <c r="B891" s="9" t="s">
        <v>544</v>
      </c>
      <c r="C891" s="7">
        <v>4144401.9758052123</v>
      </c>
      <c r="D891" s="7">
        <v>15774677.248613516</v>
      </c>
      <c r="E891" s="7">
        <v>18212384.046963286</v>
      </c>
      <c r="F891" s="7">
        <v>3515513.8235665425</v>
      </c>
    </row>
    <row r="892" spans="1:6" x14ac:dyDescent="0.3">
      <c r="A892" s="9" t="s">
        <v>1413</v>
      </c>
      <c r="B892" s="9" t="s">
        <v>1414</v>
      </c>
      <c r="C892" s="7">
        <v>2495914.6590262665</v>
      </c>
      <c r="D892" s="7">
        <v>3167409.7579665035</v>
      </c>
      <c r="E892" s="7">
        <v>2569041.1672689086</v>
      </c>
      <c r="F892" s="7">
        <v>6738606.7485957704</v>
      </c>
    </row>
    <row r="893" spans="1:6" x14ac:dyDescent="0.3">
      <c r="A893" s="9" t="s">
        <v>1683</v>
      </c>
      <c r="B893" s="9" t="s">
        <v>1414</v>
      </c>
      <c r="C893" s="7">
        <v>2267152.6331146364</v>
      </c>
      <c r="D893" s="7">
        <v>4828610.3046300318</v>
      </c>
      <c r="E893" s="7">
        <v>2224592.8595643542</v>
      </c>
      <c r="F893" s="7">
        <v>2236511.4749429827</v>
      </c>
    </row>
    <row r="894" spans="1:6" x14ac:dyDescent="0.3">
      <c r="A894" s="9" t="s">
        <v>1684</v>
      </c>
      <c r="B894" s="9" t="s">
        <v>1414</v>
      </c>
      <c r="C894" s="7">
        <v>2148678.0990943424</v>
      </c>
      <c r="D894" s="7">
        <v>2333062.2537364773</v>
      </c>
      <c r="E894" s="7">
        <v>1955159.7875767082</v>
      </c>
      <c r="F894" s="7">
        <v>2822368.4352591657</v>
      </c>
    </row>
    <row r="895" spans="1:6" x14ac:dyDescent="0.3">
      <c r="A895" s="9" t="s">
        <v>1685</v>
      </c>
      <c r="B895" s="9" t="s">
        <v>1414</v>
      </c>
      <c r="C895" s="7">
        <v>2815512.2040155241</v>
      </c>
      <c r="D895" s="7">
        <v>3351232.8346570968</v>
      </c>
      <c r="E895" s="7">
        <v>2893765.2339450284</v>
      </c>
      <c r="F895" s="7">
        <v>2745608.5311361453</v>
      </c>
    </row>
    <row r="896" spans="1:6" x14ac:dyDescent="0.3">
      <c r="A896" s="9" t="s">
        <v>545</v>
      </c>
      <c r="B896" s="9" t="s">
        <v>546</v>
      </c>
      <c r="C896" s="7">
        <v>15185800.102175908</v>
      </c>
      <c r="D896" s="7">
        <v>50807079.283609353</v>
      </c>
      <c r="E896" s="7">
        <v>72093918.258004859</v>
      </c>
      <c r="F896" s="7">
        <v>7133663.2143144282</v>
      </c>
    </row>
    <row r="897" spans="1:6" x14ac:dyDescent="0.3">
      <c r="A897" s="9" t="s">
        <v>547</v>
      </c>
      <c r="B897" s="9" t="s">
        <v>548</v>
      </c>
      <c r="C897" s="7">
        <v>2127516.8470314243</v>
      </c>
      <c r="D897" s="7">
        <v>2337672.8918664679</v>
      </c>
      <c r="E897" s="7">
        <v>1916688.7715827771</v>
      </c>
      <c r="F897" s="7">
        <v>2391688.4809171227</v>
      </c>
    </row>
    <row r="898" spans="1:6" x14ac:dyDescent="0.3">
      <c r="A898" s="9" t="s">
        <v>1415</v>
      </c>
      <c r="B898" s="9" t="s">
        <v>1416</v>
      </c>
      <c r="C898" s="7">
        <v>117229590.40497394</v>
      </c>
      <c r="D898" s="7">
        <v>28636876.051085841</v>
      </c>
      <c r="E898" s="7">
        <v>10507595.890693285</v>
      </c>
      <c r="F898" s="7">
        <v>112529582.41320457</v>
      </c>
    </row>
    <row r="899" spans="1:6" x14ac:dyDescent="0.3">
      <c r="A899" s="9" t="s">
        <v>549</v>
      </c>
      <c r="B899" s="9" t="s">
        <v>550</v>
      </c>
      <c r="C899" s="7">
        <v>2129590.9471725454</v>
      </c>
      <c r="D899" s="7">
        <v>2039536.175880742</v>
      </c>
      <c r="E899" s="7">
        <v>1593445.3538240427</v>
      </c>
      <c r="F899" s="7">
        <v>1658602.9337639341</v>
      </c>
    </row>
    <row r="900" spans="1:6" x14ac:dyDescent="0.3">
      <c r="A900" s="9" t="s">
        <v>1417</v>
      </c>
      <c r="B900" s="9" t="s">
        <v>1418</v>
      </c>
      <c r="C900" s="7">
        <v>5240571.1939077275</v>
      </c>
      <c r="D900" s="7">
        <v>5600972.6326681618</v>
      </c>
      <c r="E900" s="7">
        <v>4744936.8480025418</v>
      </c>
      <c r="F900" s="7">
        <v>4686628.5133930286</v>
      </c>
    </row>
    <row r="901" spans="1:6" x14ac:dyDescent="0.3">
      <c r="A901" s="9" t="s">
        <v>1686</v>
      </c>
      <c r="B901" s="9" t="s">
        <v>1418</v>
      </c>
      <c r="C901" s="7">
        <v>4976480.9569678782</v>
      </c>
      <c r="D901" s="7">
        <v>5162068.196895387</v>
      </c>
      <c r="E901" s="7">
        <v>4793523.8339450853</v>
      </c>
      <c r="F901" s="7">
        <v>4636019.2643349711</v>
      </c>
    </row>
    <row r="902" spans="1:6" x14ac:dyDescent="0.3">
      <c r="A902" s="9" t="s">
        <v>551</v>
      </c>
      <c r="B902" s="9" t="s">
        <v>552</v>
      </c>
      <c r="C902" s="7">
        <v>4216162.0412363941</v>
      </c>
      <c r="D902" s="7">
        <v>8584020.9657313563</v>
      </c>
      <c r="E902" s="7">
        <v>18285001.458809368</v>
      </c>
      <c r="F902" s="7">
        <v>4264175.1863464564</v>
      </c>
    </row>
    <row r="903" spans="1:6" x14ac:dyDescent="0.3">
      <c r="A903" s="9" t="s">
        <v>553</v>
      </c>
      <c r="B903" s="9" t="s">
        <v>554</v>
      </c>
      <c r="C903" s="7">
        <v>59473780.299384542</v>
      </c>
      <c r="D903" s="7">
        <v>133649916.03730258</v>
      </c>
      <c r="E903" s="7">
        <v>126237973.53630197</v>
      </c>
      <c r="F903" s="7">
        <v>33664623.741464563</v>
      </c>
    </row>
    <row r="904" spans="1:6" x14ac:dyDescent="0.3">
      <c r="A904" s="9" t="s">
        <v>555</v>
      </c>
      <c r="B904" s="9" t="s">
        <v>556</v>
      </c>
      <c r="C904" s="7">
        <v>2708522.379545894</v>
      </c>
      <c r="D904" s="7">
        <v>2714114.8007855872</v>
      </c>
      <c r="E904" s="7">
        <v>2781373.3278956339</v>
      </c>
      <c r="F904" s="7">
        <v>2845943.5783725851</v>
      </c>
    </row>
    <row r="905" spans="1:6" x14ac:dyDescent="0.3">
      <c r="A905" s="9" t="s">
        <v>1419</v>
      </c>
      <c r="B905" s="9" t="s">
        <v>1420</v>
      </c>
      <c r="C905" s="7">
        <v>17264794.687997967</v>
      </c>
      <c r="D905" s="7">
        <v>22704310.954595517</v>
      </c>
      <c r="E905" s="7">
        <v>14197778.847821627</v>
      </c>
      <c r="F905" s="7">
        <v>26808705.198822025</v>
      </c>
    </row>
    <row r="906" spans="1:6" x14ac:dyDescent="0.3">
      <c r="A906" s="9" t="s">
        <v>1687</v>
      </c>
      <c r="B906" s="9" t="s">
        <v>1420</v>
      </c>
      <c r="C906" s="7">
        <v>5658449.3790495144</v>
      </c>
      <c r="D906" s="7">
        <v>6415982.2743174192</v>
      </c>
      <c r="E906" s="7">
        <v>5201076.0219133422</v>
      </c>
      <c r="F906" s="7">
        <v>4970914.0797323138</v>
      </c>
    </row>
    <row r="907" spans="1:6" x14ac:dyDescent="0.3">
      <c r="A907" s="9" t="s">
        <v>1688</v>
      </c>
      <c r="B907" s="9" t="s">
        <v>1420</v>
      </c>
      <c r="C907" s="7">
        <v>5995043.7858520299</v>
      </c>
      <c r="D907" s="7">
        <v>12171172.68493784</v>
      </c>
      <c r="E907" s="7">
        <v>5007690.3180927141</v>
      </c>
      <c r="F907" s="7">
        <v>14135251.462989228</v>
      </c>
    </row>
    <row r="908" spans="1:6" x14ac:dyDescent="0.3">
      <c r="A908" s="9" t="s">
        <v>1421</v>
      </c>
      <c r="B908" s="9" t="s">
        <v>1422</v>
      </c>
      <c r="C908" s="7">
        <v>5097109.6499374853</v>
      </c>
      <c r="D908" s="7">
        <v>6020865.1184616135</v>
      </c>
      <c r="E908" s="7">
        <v>4850971.0598574858</v>
      </c>
      <c r="F908" s="7">
        <v>4975047.2543536564</v>
      </c>
    </row>
    <row r="909" spans="1:6" x14ac:dyDescent="0.3">
      <c r="A909" s="9" t="s">
        <v>557</v>
      </c>
      <c r="B909" s="9" t="s">
        <v>558</v>
      </c>
      <c r="C909" s="7">
        <v>19750464.771800332</v>
      </c>
      <c r="D909" s="7">
        <v>39843661.756891936</v>
      </c>
      <c r="E909" s="7">
        <v>60026230.270968854</v>
      </c>
      <c r="F909" s="7">
        <v>9248121.4054007698</v>
      </c>
    </row>
    <row r="910" spans="1:6" x14ac:dyDescent="0.3">
      <c r="A910" s="11" t="s">
        <v>1689</v>
      </c>
      <c r="B910" s="9" t="s">
        <v>558</v>
      </c>
      <c r="C910" s="7">
        <v>19624715.592621576</v>
      </c>
      <c r="D910" s="7">
        <v>116445351.77102032</v>
      </c>
      <c r="E910" s="7">
        <v>103979895.51955943</v>
      </c>
      <c r="F910" s="7">
        <v>9802838.990577599</v>
      </c>
    </row>
    <row r="911" spans="1:6" x14ac:dyDescent="0.3">
      <c r="A911" s="9" t="s">
        <v>1423</v>
      </c>
      <c r="B911" s="9" t="s">
        <v>1424</v>
      </c>
      <c r="C911" s="7">
        <v>3334684.6403973633</v>
      </c>
      <c r="D911" s="7">
        <v>3582486.1851080321</v>
      </c>
      <c r="E911" s="7">
        <v>3212143.4124214565</v>
      </c>
      <c r="F911" s="7">
        <v>3223314.9888099995</v>
      </c>
    </row>
    <row r="912" spans="1:6" x14ac:dyDescent="0.3">
      <c r="A912" s="9" t="s">
        <v>1425</v>
      </c>
      <c r="B912" s="9" t="s">
        <v>1426</v>
      </c>
      <c r="C912" s="7">
        <v>2419373.7675450151</v>
      </c>
      <c r="D912" s="7">
        <v>4233427.8386486778</v>
      </c>
      <c r="E912" s="7">
        <v>2373956.4461983056</v>
      </c>
      <c r="F912" s="7">
        <v>2380558.9180260454</v>
      </c>
    </row>
    <row r="913" spans="1:6" x14ac:dyDescent="0.3">
      <c r="A913" s="9" t="s">
        <v>1427</v>
      </c>
      <c r="B913" s="9" t="s">
        <v>1428</v>
      </c>
      <c r="C913" s="7">
        <v>2594903.3019853667</v>
      </c>
      <c r="D913" s="7">
        <v>2761583.9643906741</v>
      </c>
      <c r="E913" s="7">
        <v>2452547.4795235628</v>
      </c>
      <c r="F913" s="7">
        <v>2399561.4392875424</v>
      </c>
    </row>
    <row r="914" spans="1:6" x14ac:dyDescent="0.3">
      <c r="A914" s="9" t="s">
        <v>1429</v>
      </c>
      <c r="B914" s="9" t="s">
        <v>1430</v>
      </c>
      <c r="C914" s="7">
        <v>40285713.092843026</v>
      </c>
      <c r="D914" s="7">
        <v>55488927.429937422</v>
      </c>
      <c r="E914" s="7">
        <v>34075864.443275422</v>
      </c>
      <c r="F914" s="7">
        <v>44821144.133174568</v>
      </c>
    </row>
    <row r="915" spans="1:6" x14ac:dyDescent="0.3">
      <c r="A915" s="9" t="s">
        <v>1431</v>
      </c>
      <c r="B915" s="9" t="s">
        <v>1432</v>
      </c>
      <c r="C915" s="7">
        <v>3045980.4663401213</v>
      </c>
      <c r="D915" s="7">
        <v>3252132.369943161</v>
      </c>
      <c r="E915" s="7">
        <v>2841239.9863576456</v>
      </c>
      <c r="F915" s="7">
        <v>2859802.7237235997</v>
      </c>
    </row>
    <row r="916" spans="1:6" x14ac:dyDescent="0.3">
      <c r="A916" s="9" t="s">
        <v>1433</v>
      </c>
      <c r="B916" s="9" t="s">
        <v>1436</v>
      </c>
      <c r="C916" s="7">
        <v>2693294.7076051845</v>
      </c>
      <c r="D916" s="7">
        <v>3964658.4771847422</v>
      </c>
      <c r="E916" s="7">
        <v>2562077.3475099914</v>
      </c>
      <c r="F916" s="7">
        <v>2455790.9277920257</v>
      </c>
    </row>
    <row r="917" spans="1:6" x14ac:dyDescent="0.3">
      <c r="A917" s="9" t="s">
        <v>1435</v>
      </c>
      <c r="B917" s="9" t="s">
        <v>1436</v>
      </c>
      <c r="C917" s="7">
        <v>5655404.3730910905</v>
      </c>
      <c r="D917" s="7">
        <v>5893839.6336782258</v>
      </c>
      <c r="E917" s="7">
        <v>5311527.9247036278</v>
      </c>
      <c r="F917" s="7">
        <v>4966503.6238747425</v>
      </c>
    </row>
    <row r="918" spans="1:6" x14ac:dyDescent="0.3">
      <c r="A918" s="9" t="s">
        <v>1690</v>
      </c>
      <c r="B918" s="9" t="s">
        <v>1438</v>
      </c>
      <c r="C918" s="7">
        <v>2292709.4461531998</v>
      </c>
      <c r="D918" s="7">
        <v>2406446.2664094097</v>
      </c>
      <c r="E918" s="7">
        <v>2137529.3173919199</v>
      </c>
      <c r="F918" s="7">
        <v>2210197.1832316713</v>
      </c>
    </row>
    <row r="919" spans="1:6" x14ac:dyDescent="0.3">
      <c r="A919" s="9" t="s">
        <v>1437</v>
      </c>
      <c r="B919" s="9" t="s">
        <v>1440</v>
      </c>
      <c r="C919" s="7">
        <v>3742885.3567265454</v>
      </c>
      <c r="D919" s="7">
        <v>5058514.8702069037</v>
      </c>
      <c r="E919" s="7">
        <v>3948847.0326388567</v>
      </c>
      <c r="F919" s="7">
        <v>4013196.9871093426</v>
      </c>
    </row>
    <row r="920" spans="1:6" x14ac:dyDescent="0.3">
      <c r="A920" s="9" t="s">
        <v>559</v>
      </c>
      <c r="B920" s="9" t="s">
        <v>560</v>
      </c>
      <c r="C920" s="7">
        <v>10577986.952015424</v>
      </c>
      <c r="D920" s="7">
        <v>8797662.4167113211</v>
      </c>
      <c r="E920" s="7">
        <v>9121676.114989657</v>
      </c>
      <c r="F920" s="7">
        <v>8563616.3569258563</v>
      </c>
    </row>
    <row r="921" spans="1:6" x14ac:dyDescent="0.3">
      <c r="A921" s="9" t="s">
        <v>1439</v>
      </c>
      <c r="B921" s="9" t="s">
        <v>1442</v>
      </c>
      <c r="C921" s="7">
        <v>3700605.9952104241</v>
      </c>
      <c r="D921" s="7">
        <v>4321736.8430715483</v>
      </c>
      <c r="E921" s="7">
        <v>3574139.1169619709</v>
      </c>
      <c r="F921" s="7">
        <v>3819316.5802671714</v>
      </c>
    </row>
    <row r="922" spans="1:6" x14ac:dyDescent="0.3">
      <c r="A922" s="9" t="s">
        <v>1441</v>
      </c>
      <c r="B922" s="9" t="s">
        <v>1444</v>
      </c>
      <c r="C922" s="7">
        <v>2321431.526524609</v>
      </c>
      <c r="D922" s="7">
        <v>2529977.5248360257</v>
      </c>
      <c r="E922" s="7">
        <v>2056866.8963235912</v>
      </c>
      <c r="F922" s="7">
        <v>2241696.7797270394</v>
      </c>
    </row>
    <row r="923" spans="1:6" x14ac:dyDescent="0.3">
      <c r="A923" s="9" t="s">
        <v>1443</v>
      </c>
      <c r="B923" s="9" t="s">
        <v>1446</v>
      </c>
      <c r="C923" s="7">
        <v>1903520.4880823423</v>
      </c>
      <c r="D923" s="7">
        <v>2157664.9530847385</v>
      </c>
      <c r="E923" s="7">
        <v>1935546.305800077</v>
      </c>
      <c r="F923" s="7">
        <v>1935170.9342578282</v>
      </c>
    </row>
    <row r="924" spans="1:6" x14ac:dyDescent="0.3">
      <c r="A924" s="9" t="s">
        <v>1445</v>
      </c>
      <c r="B924" s="9" t="s">
        <v>1448</v>
      </c>
      <c r="C924" s="7">
        <v>60483315.137435153</v>
      </c>
      <c r="D924" s="7">
        <v>53742055.270666778</v>
      </c>
      <c r="E924" s="7">
        <v>51581281.756233715</v>
      </c>
      <c r="F924" s="7">
        <v>47574390.510255143</v>
      </c>
    </row>
    <row r="925" spans="1:6" x14ac:dyDescent="0.3">
      <c r="A925" s="9" t="s">
        <v>1447</v>
      </c>
      <c r="B925" s="9" t="s">
        <v>780</v>
      </c>
      <c r="C925" s="7">
        <v>1492314.0238333424</v>
      </c>
      <c r="D925" s="7">
        <v>1676675.5438547677</v>
      </c>
      <c r="E925" s="7">
        <v>1461264.2010528143</v>
      </c>
      <c r="F925" s="7">
        <v>1473089.3932965542</v>
      </c>
    </row>
    <row r="926" spans="1:6" x14ac:dyDescent="0.3">
      <c r="A926" s="9" t="s">
        <v>561</v>
      </c>
      <c r="B926" s="9" t="s">
        <v>562</v>
      </c>
      <c r="C926" s="7">
        <v>3548388.3534914847</v>
      </c>
      <c r="D926" s="7">
        <v>14908890.560017258</v>
      </c>
      <c r="E926" s="7">
        <v>33421699.357086282</v>
      </c>
      <c r="F926" s="7">
        <v>2850665.9588369285</v>
      </c>
    </row>
    <row r="927" spans="1:6" x14ac:dyDescent="0.3">
      <c r="A927" s="9" t="s">
        <v>1449</v>
      </c>
      <c r="B927" s="9" t="s">
        <v>570</v>
      </c>
      <c r="C927" s="7">
        <v>4706789.5294057569</v>
      </c>
      <c r="D927" s="7">
        <v>4706875.2222922584</v>
      </c>
      <c r="E927" s="7">
        <v>4570438.3118175138</v>
      </c>
      <c r="F927" s="7">
        <v>4523926.986376429</v>
      </c>
    </row>
    <row r="928" spans="1:6" x14ac:dyDescent="0.3">
      <c r="A928" s="9" t="s">
        <v>563</v>
      </c>
      <c r="B928" s="9" t="s">
        <v>564</v>
      </c>
      <c r="C928" s="7">
        <v>3712007.4621672728</v>
      </c>
      <c r="D928" s="7">
        <v>3810853.2116946774</v>
      </c>
      <c r="E928" s="7">
        <v>3090452.6192320571</v>
      </c>
      <c r="F928" s="7">
        <v>3033421.1861591428</v>
      </c>
    </row>
    <row r="929" spans="1:6" x14ac:dyDescent="0.3">
      <c r="A929" s="9" t="s">
        <v>565</v>
      </c>
      <c r="B929" s="9" t="s">
        <v>566</v>
      </c>
      <c r="C929" s="7">
        <v>3350804.9122575452</v>
      </c>
      <c r="D929" s="7">
        <v>4141988.3738147421</v>
      </c>
      <c r="E929" s="7">
        <v>3328552.2397385999</v>
      </c>
      <c r="F929" s="7">
        <v>5754231.1982823992</v>
      </c>
    </row>
    <row r="930" spans="1:6" x14ac:dyDescent="0.3">
      <c r="A930" s="9" t="s">
        <v>567</v>
      </c>
      <c r="B930" s="9" t="s">
        <v>568</v>
      </c>
      <c r="C930" s="7">
        <v>7874200.1143378476</v>
      </c>
      <c r="D930" s="7">
        <v>6184012.1796919033</v>
      </c>
      <c r="E930" s="7">
        <v>10852311.167787228</v>
      </c>
      <c r="F930" s="7">
        <v>6407154.8206755714</v>
      </c>
    </row>
    <row r="931" spans="1:6" x14ac:dyDescent="0.3">
      <c r="A931" s="9" t="s">
        <v>569</v>
      </c>
      <c r="B931" s="9" t="s">
        <v>1451</v>
      </c>
      <c r="C931" s="7">
        <v>1389195.6329971091</v>
      </c>
      <c r="D931" s="7">
        <v>1569995.1049725518</v>
      </c>
      <c r="E931" s="7">
        <v>1399547.3921840913</v>
      </c>
      <c r="F931" s="7">
        <v>1400404.9475398427</v>
      </c>
    </row>
    <row r="932" spans="1:6" x14ac:dyDescent="0.3">
      <c r="A932" s="9" t="s">
        <v>571</v>
      </c>
      <c r="B932" s="9" t="s">
        <v>572</v>
      </c>
      <c r="C932" s="7">
        <v>8650506.3675682712</v>
      </c>
      <c r="D932" s="7">
        <v>21482863.292657226</v>
      </c>
      <c r="E932" s="7">
        <v>44501738.915441714</v>
      </c>
      <c r="F932" s="7">
        <v>8220131.7148153717</v>
      </c>
    </row>
    <row r="933" spans="1:6" x14ac:dyDescent="0.3">
      <c r="A933" s="9" t="s">
        <v>1450</v>
      </c>
      <c r="B933" s="9" t="s">
        <v>576</v>
      </c>
      <c r="C933" s="7">
        <v>1264168.5383391818</v>
      </c>
      <c r="D933" s="7">
        <v>1254234.4521084547</v>
      </c>
      <c r="E933" s="7">
        <v>1143534.6435261085</v>
      </c>
      <c r="F933" s="7">
        <v>1247616.9673968826</v>
      </c>
    </row>
    <row r="934" spans="1:6" x14ac:dyDescent="0.3">
      <c r="A934" s="9" t="s">
        <v>573</v>
      </c>
      <c r="B934" s="9" t="s">
        <v>574</v>
      </c>
      <c r="C934" s="7">
        <v>3396945.8561312421</v>
      </c>
      <c r="D934" s="7">
        <v>3686531.9653854193</v>
      </c>
      <c r="E934" s="7">
        <v>8180973.2954338286</v>
      </c>
      <c r="F934" s="7">
        <v>2894969.1027615424</v>
      </c>
    </row>
    <row r="935" spans="1:6" x14ac:dyDescent="0.3">
      <c r="A935" s="9" t="s">
        <v>575</v>
      </c>
      <c r="B935" s="9" t="s">
        <v>576</v>
      </c>
      <c r="C935" s="7">
        <v>14930613.877917696</v>
      </c>
      <c r="D935" s="7">
        <v>17102503.207959708</v>
      </c>
      <c r="E935" s="7">
        <v>16641718.044368057</v>
      </c>
      <c r="F935" s="7">
        <v>22847407.102907225</v>
      </c>
    </row>
    <row r="936" spans="1:6" x14ac:dyDescent="0.3">
      <c r="A936" s="9" t="s">
        <v>1452</v>
      </c>
      <c r="B936" s="9" t="s">
        <v>1453</v>
      </c>
      <c r="C936" s="7">
        <v>12469079.737023486</v>
      </c>
      <c r="D936" s="7">
        <v>11874655.98664384</v>
      </c>
      <c r="E936" s="7">
        <v>10869663.645537941</v>
      </c>
      <c r="F936" s="7">
        <v>10786748.131292827</v>
      </c>
    </row>
    <row r="937" spans="1:6" x14ac:dyDescent="0.3">
      <c r="A937" s="9" t="s">
        <v>1454</v>
      </c>
      <c r="B937" s="9" t="s">
        <v>1455</v>
      </c>
      <c r="C937" s="7">
        <v>1908224.0567114665</v>
      </c>
      <c r="D937" s="7">
        <v>2000734.0726276678</v>
      </c>
      <c r="E937" s="7">
        <v>1887719.8893683283</v>
      </c>
      <c r="F937" s="7">
        <v>1801101.7678178656</v>
      </c>
    </row>
    <row r="938" spans="1:6" x14ac:dyDescent="0.3">
      <c r="A938" s="9" t="s">
        <v>577</v>
      </c>
      <c r="B938" s="9" t="s">
        <v>578</v>
      </c>
      <c r="C938" s="7">
        <v>3779826.9233869999</v>
      </c>
      <c r="D938" s="7">
        <v>14041329.858691258</v>
      </c>
      <c r="E938" s="7">
        <v>20901993.640648797</v>
      </c>
      <c r="F938" s="7">
        <v>2906543.7123081139</v>
      </c>
    </row>
    <row r="939" spans="1:6" x14ac:dyDescent="0.3">
      <c r="A939" s="9" t="s">
        <v>1456</v>
      </c>
      <c r="B939" s="9" t="s">
        <v>1457</v>
      </c>
      <c r="C939" s="7">
        <v>1648926.0975364605</v>
      </c>
      <c r="D939" s="7">
        <v>1936047.6552254804</v>
      </c>
      <c r="E939" s="7">
        <v>1697042.4208455028</v>
      </c>
      <c r="F939" s="7">
        <v>1671151.1603974628</v>
      </c>
    </row>
    <row r="940" spans="1:6" x14ac:dyDescent="0.3">
      <c r="A940" s="9" t="s">
        <v>1458</v>
      </c>
      <c r="B940" s="9" t="s">
        <v>1459</v>
      </c>
      <c r="C940" s="7">
        <v>1789653.0699852577</v>
      </c>
      <c r="D940" s="7">
        <v>1958618.435633</v>
      </c>
      <c r="E940" s="7">
        <v>1702653.0990351627</v>
      </c>
      <c r="F940" s="7">
        <v>1814111.3520717456</v>
      </c>
    </row>
    <row r="941" spans="1:6" x14ac:dyDescent="0.3">
      <c r="A941" s="9" t="s">
        <v>579</v>
      </c>
      <c r="B941" s="9" t="s">
        <v>580</v>
      </c>
      <c r="C941" s="7">
        <v>10324874.050219363</v>
      </c>
      <c r="D941" s="7">
        <v>11991690.706252001</v>
      </c>
      <c r="E941" s="7">
        <v>10340956.053600056</v>
      </c>
      <c r="F941" s="7">
        <v>9434576.6530008838</v>
      </c>
    </row>
    <row r="942" spans="1:6" x14ac:dyDescent="0.3">
      <c r="A942" s="9" t="s">
        <v>581</v>
      </c>
      <c r="B942" s="9" t="s">
        <v>582</v>
      </c>
      <c r="C942" s="7">
        <v>4671656.8254201822</v>
      </c>
      <c r="D942" s="7">
        <v>6940271.9335668394</v>
      </c>
      <c r="E942" s="7">
        <v>11707498.774844514</v>
      </c>
      <c r="F942" s="7">
        <v>3411056.0147021711</v>
      </c>
    </row>
    <row r="943" spans="1:6" x14ac:dyDescent="0.3">
      <c r="A943" s="9" t="s">
        <v>1460</v>
      </c>
      <c r="B943" s="9" t="s">
        <v>1461</v>
      </c>
      <c r="C943" s="7">
        <v>7861520.6190279694</v>
      </c>
      <c r="D943" s="7">
        <v>10480113.733139355</v>
      </c>
      <c r="E943" s="7">
        <v>6600854.8441485995</v>
      </c>
      <c r="F943" s="7">
        <v>6116901.6579308845</v>
      </c>
    </row>
    <row r="944" spans="1:6" x14ac:dyDescent="0.3">
      <c r="A944" s="9" t="s">
        <v>1462</v>
      </c>
      <c r="B944" s="9" t="s">
        <v>1463</v>
      </c>
      <c r="C944" s="7">
        <v>2980379.8308748482</v>
      </c>
      <c r="D944" s="7">
        <v>4856749.3013869682</v>
      </c>
      <c r="E944" s="7">
        <v>4914825.4630767992</v>
      </c>
      <c r="F944" s="7">
        <v>22202838.836056855</v>
      </c>
    </row>
    <row r="945" spans="1:6" x14ac:dyDescent="0.3">
      <c r="A945" s="9" t="s">
        <v>1464</v>
      </c>
      <c r="B945" s="9" t="s">
        <v>1465</v>
      </c>
      <c r="C945" s="7">
        <v>2393656.239607512</v>
      </c>
      <c r="D945" s="7">
        <v>2517584.0220816513</v>
      </c>
      <c r="E945" s="7">
        <v>2257858.9459717311</v>
      </c>
      <c r="F945" s="7">
        <v>2357206.9499791684</v>
      </c>
    </row>
    <row r="946" spans="1:6" x14ac:dyDescent="0.3">
      <c r="A946" s="9" t="s">
        <v>1466</v>
      </c>
      <c r="B946" s="9" t="s">
        <v>1467</v>
      </c>
      <c r="C946" s="7">
        <v>1926108.3482202969</v>
      </c>
      <c r="D946" s="7">
        <v>2129293.9076457839</v>
      </c>
      <c r="E946" s="7">
        <v>1874444.1716449857</v>
      </c>
      <c r="F946" s="7">
        <v>1836421.9283271227</v>
      </c>
    </row>
    <row r="947" spans="1:6" x14ac:dyDescent="0.3">
      <c r="A947" s="9" t="s">
        <v>583</v>
      </c>
      <c r="B947" s="9" t="s">
        <v>584</v>
      </c>
      <c r="C947" s="7">
        <v>13067854.21374294</v>
      </c>
      <c r="D947" s="7">
        <v>5870449.6743221292</v>
      </c>
      <c r="E947" s="7">
        <v>11301804.147818884</v>
      </c>
      <c r="F947" s="7">
        <v>10946661.249934629</v>
      </c>
    </row>
    <row r="948" spans="1:6" x14ac:dyDescent="0.3">
      <c r="A948" s="9" t="s">
        <v>585</v>
      </c>
      <c r="B948" s="9" t="s">
        <v>586</v>
      </c>
      <c r="C948" s="7">
        <v>2945591.4858152787</v>
      </c>
      <c r="D948" s="7">
        <v>2671925.9391585775</v>
      </c>
      <c r="E948" s="7">
        <v>7575858.7512795422</v>
      </c>
      <c r="F948" s="7">
        <v>3120654.3579921997</v>
      </c>
    </row>
    <row r="949" spans="1:6" x14ac:dyDescent="0.3">
      <c r="A949" s="9" t="s">
        <v>1468</v>
      </c>
      <c r="B949" s="9" t="s">
        <v>1469</v>
      </c>
      <c r="C949" s="7">
        <v>4029846.1983608482</v>
      </c>
      <c r="D949" s="7">
        <v>4985463.3118519681</v>
      </c>
      <c r="E949" s="7">
        <v>4445235.0449453136</v>
      </c>
      <c r="F949" s="7">
        <v>4200277.1822974281</v>
      </c>
    </row>
    <row r="950" spans="1:6" x14ac:dyDescent="0.3">
      <c r="A950" s="9" t="s">
        <v>1470</v>
      </c>
      <c r="B950" s="9" t="s">
        <v>1471</v>
      </c>
      <c r="C950" s="7">
        <v>17928153.450051364</v>
      </c>
      <c r="D950" s="7">
        <v>55379199.800891615</v>
      </c>
      <c r="E950" s="7">
        <v>37954402.515668564</v>
      </c>
      <c r="F950" s="7">
        <v>27580979.367453028</v>
      </c>
    </row>
    <row r="951" spans="1:6" x14ac:dyDescent="0.3">
      <c r="A951" s="9" t="s">
        <v>1472</v>
      </c>
      <c r="B951" s="9" t="s">
        <v>1473</v>
      </c>
      <c r="C951" s="7">
        <v>4666267.8526705755</v>
      </c>
      <c r="D951" s="7">
        <v>4830374.1388607416</v>
      </c>
      <c r="E951" s="7">
        <v>3966918.4152679425</v>
      </c>
      <c r="F951" s="7">
        <v>4492905.3534702854</v>
      </c>
    </row>
    <row r="952" spans="1:6" x14ac:dyDescent="0.3">
      <c r="A952" s="9" t="s">
        <v>1474</v>
      </c>
      <c r="B952" s="9" t="s">
        <v>1475</v>
      </c>
      <c r="C952" s="7">
        <v>2023915.2384788031</v>
      </c>
      <c r="D952" s="7">
        <v>2435390.618935552</v>
      </c>
      <c r="E952" s="7">
        <v>1805859.6719274998</v>
      </c>
      <c r="F952" s="7">
        <v>1882912.7585248372</v>
      </c>
    </row>
    <row r="953" spans="1:6" x14ac:dyDescent="0.3">
      <c r="A953" s="9" t="s">
        <v>587</v>
      </c>
      <c r="B953" s="9" t="s">
        <v>588</v>
      </c>
      <c r="C953" s="7">
        <v>6849729.4192515453</v>
      </c>
      <c r="D953" s="7">
        <v>6679991.3737782259</v>
      </c>
      <c r="E953" s="7">
        <v>5699453.7069847137</v>
      </c>
      <c r="F953" s="7">
        <v>6740329.8755035996</v>
      </c>
    </row>
    <row r="954" spans="1:6" x14ac:dyDescent="0.3">
      <c r="A954" s="9" t="s">
        <v>589</v>
      </c>
      <c r="B954" s="9" t="s">
        <v>590</v>
      </c>
      <c r="C954" s="7">
        <v>3506061.908501212</v>
      </c>
      <c r="D954" s="7">
        <v>4433360.9766481938</v>
      </c>
      <c r="E954" s="7">
        <v>3182325.4893859713</v>
      </c>
      <c r="F954" s="7">
        <v>3586092.6199028566</v>
      </c>
    </row>
    <row r="955" spans="1:6" x14ac:dyDescent="0.3">
      <c r="A955" s="9" t="s">
        <v>591</v>
      </c>
      <c r="B955" s="9" t="s">
        <v>592</v>
      </c>
      <c r="C955" s="7">
        <v>6341869.306409969</v>
      </c>
      <c r="D955" s="7">
        <v>6603330.6050654519</v>
      </c>
      <c r="E955" s="7">
        <v>5279958.8386007715</v>
      </c>
      <c r="F955" s="7">
        <v>5182522.1015812568</v>
      </c>
    </row>
    <row r="956" spans="1:6" x14ac:dyDescent="0.3">
      <c r="A956" s="9" t="s">
        <v>1476</v>
      </c>
      <c r="B956" s="9" t="s">
        <v>1477</v>
      </c>
      <c r="C956" s="7">
        <v>17822198.442464303</v>
      </c>
      <c r="D956" s="7">
        <v>15195847.657201806</v>
      </c>
      <c r="E956" s="7">
        <v>15760322.745348798</v>
      </c>
      <c r="F956" s="7">
        <v>14237463.29197737</v>
      </c>
    </row>
    <row r="957" spans="1:6" x14ac:dyDescent="0.3">
      <c r="A957" s="9" t="s">
        <v>1478</v>
      </c>
      <c r="B957" s="9" t="s">
        <v>1479</v>
      </c>
      <c r="C957" s="7">
        <v>2823370.1495172451</v>
      </c>
      <c r="D957" s="7">
        <v>3354278.9656660003</v>
      </c>
      <c r="E957" s="7">
        <v>2733433.1996404994</v>
      </c>
      <c r="F957" s="7">
        <v>2822407.4356923425</v>
      </c>
    </row>
  </sheetData>
  <conditionalFormatting sqref="A2:A3 A12:A20">
    <cfRule type="duplicateValues" dxfId="46" priority="47"/>
  </conditionalFormatting>
  <conditionalFormatting sqref="A25:A29">
    <cfRule type="duplicateValues" dxfId="45" priority="45"/>
  </conditionalFormatting>
  <conditionalFormatting sqref="A37:A64">
    <cfRule type="duplicateValues" dxfId="44" priority="44"/>
  </conditionalFormatting>
  <conditionalFormatting sqref="A118:A124">
    <cfRule type="duplicateValues" dxfId="43" priority="43"/>
  </conditionalFormatting>
  <conditionalFormatting sqref="A131">
    <cfRule type="duplicateValues" dxfId="42" priority="42"/>
  </conditionalFormatting>
  <conditionalFormatting sqref="A132:A136">
    <cfRule type="duplicateValues" dxfId="41" priority="41"/>
  </conditionalFormatting>
  <conditionalFormatting sqref="A162:A167">
    <cfRule type="duplicateValues" dxfId="40" priority="40"/>
  </conditionalFormatting>
  <conditionalFormatting sqref="A173:A192">
    <cfRule type="duplicateValues" dxfId="39" priority="39"/>
  </conditionalFormatting>
  <conditionalFormatting sqref="A248:A253">
    <cfRule type="duplicateValues" dxfId="38" priority="38"/>
  </conditionalFormatting>
  <conditionalFormatting sqref="A283:A303">
    <cfRule type="duplicateValues" dxfId="37" priority="37"/>
  </conditionalFormatting>
  <conditionalFormatting sqref="A329:A356">
    <cfRule type="duplicateValues" dxfId="36" priority="36"/>
  </conditionalFormatting>
  <conditionalFormatting sqref="A412:A427">
    <cfRule type="duplicateValues" dxfId="35" priority="35"/>
  </conditionalFormatting>
  <conditionalFormatting sqref="A448:A449">
    <cfRule type="duplicateValues" dxfId="34" priority="34"/>
  </conditionalFormatting>
  <conditionalFormatting sqref="A452:A459">
    <cfRule type="duplicateValues" dxfId="33" priority="33"/>
  </conditionalFormatting>
  <conditionalFormatting sqref="A466:A472">
    <cfRule type="duplicateValues" dxfId="32" priority="32"/>
  </conditionalFormatting>
  <conditionalFormatting sqref="A473:A474">
    <cfRule type="duplicateValues" dxfId="31" priority="31"/>
  </conditionalFormatting>
  <conditionalFormatting sqref="A475">
    <cfRule type="duplicateValues" dxfId="30" priority="30"/>
  </conditionalFormatting>
  <conditionalFormatting sqref="A481:A485">
    <cfRule type="duplicateValues" dxfId="29" priority="29"/>
  </conditionalFormatting>
  <conditionalFormatting sqref="A501">
    <cfRule type="duplicateValues" dxfId="28" priority="28"/>
  </conditionalFormatting>
  <conditionalFormatting sqref="A503:A514">
    <cfRule type="duplicateValues" dxfId="27" priority="27"/>
  </conditionalFormatting>
  <conditionalFormatting sqref="A518">
    <cfRule type="duplicateValues" dxfId="26" priority="26"/>
  </conditionalFormatting>
  <conditionalFormatting sqref="A519">
    <cfRule type="duplicateValues" dxfId="25" priority="25"/>
  </conditionalFormatting>
  <conditionalFormatting sqref="A524:A534">
    <cfRule type="duplicateValues" dxfId="24" priority="24"/>
  </conditionalFormatting>
  <conditionalFormatting sqref="A552:A555">
    <cfRule type="duplicateValues" dxfId="23" priority="23"/>
  </conditionalFormatting>
  <conditionalFormatting sqref="A566:A583">
    <cfRule type="duplicateValues" dxfId="22" priority="22"/>
  </conditionalFormatting>
  <conditionalFormatting sqref="A620:A628">
    <cfRule type="duplicateValues" dxfId="21" priority="21"/>
  </conditionalFormatting>
  <conditionalFormatting sqref="A657:A668">
    <cfRule type="duplicateValues" dxfId="20" priority="20"/>
  </conditionalFormatting>
  <conditionalFormatting sqref="A712:A729">
    <cfRule type="duplicateValues" dxfId="19" priority="19"/>
  </conditionalFormatting>
  <conditionalFormatting sqref="A751">
    <cfRule type="duplicateValues" dxfId="18" priority="18"/>
  </conditionalFormatting>
  <conditionalFormatting sqref="A752:A778">
    <cfRule type="duplicateValues" dxfId="17" priority="17"/>
  </conditionalFormatting>
  <conditionalFormatting sqref="A826:A830">
    <cfRule type="duplicateValues" dxfId="16" priority="16"/>
  </conditionalFormatting>
  <conditionalFormatting sqref="A851:A861 A843:A849">
    <cfRule type="duplicateValues" dxfId="15" priority="15"/>
  </conditionalFormatting>
  <conditionalFormatting sqref="A896">
    <cfRule type="duplicateValues" dxfId="14" priority="14"/>
  </conditionalFormatting>
  <conditionalFormatting sqref="A897:A900">
    <cfRule type="duplicateValues" dxfId="13" priority="13"/>
  </conditionalFormatting>
  <conditionalFormatting sqref="A907:A908">
    <cfRule type="duplicateValues" dxfId="12" priority="12"/>
  </conditionalFormatting>
  <conditionalFormatting sqref="A910:A918">
    <cfRule type="duplicateValues" dxfId="11" priority="11"/>
  </conditionalFormatting>
  <conditionalFormatting sqref="A933">
    <cfRule type="duplicateValues" dxfId="10" priority="10"/>
  </conditionalFormatting>
  <conditionalFormatting sqref="A934">
    <cfRule type="duplicateValues" dxfId="9" priority="9"/>
  </conditionalFormatting>
  <conditionalFormatting sqref="A935">
    <cfRule type="duplicateValues" dxfId="8" priority="8"/>
  </conditionalFormatting>
  <conditionalFormatting sqref="A936">
    <cfRule type="duplicateValues" dxfId="7" priority="7"/>
  </conditionalFormatting>
  <conditionalFormatting sqref="A937">
    <cfRule type="duplicateValues" dxfId="6" priority="6"/>
  </conditionalFormatting>
  <conditionalFormatting sqref="A938:A939">
    <cfRule type="duplicateValues" dxfId="5" priority="5"/>
  </conditionalFormatting>
  <conditionalFormatting sqref="A940">
    <cfRule type="duplicateValues" dxfId="4" priority="4"/>
  </conditionalFormatting>
  <conditionalFormatting sqref="A941:A942">
    <cfRule type="duplicateValues" dxfId="3" priority="3"/>
  </conditionalFormatting>
  <conditionalFormatting sqref="A943">
    <cfRule type="duplicateValues" dxfId="2" priority="2"/>
  </conditionalFormatting>
  <conditionalFormatting sqref="A944">
    <cfRule type="duplicateValues" dxfId="1" priority="1"/>
  </conditionalFormatting>
  <conditionalFormatting sqref="A1:B1 A2:A932">
    <cfRule type="duplicateValues" dxfId="0" priority="4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ESI+ dataset</vt:lpstr>
      <vt:lpstr>ESI- dataset</vt:lpstr>
      <vt:lpstr>Unified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UNE CALZADO LOPEZ</dc:creator>
  <cp:lastModifiedBy>IRUNE CALZADO LOPEZ</cp:lastModifiedBy>
  <dcterms:created xsi:type="dcterms:W3CDTF">2026-01-21T15:08:01Z</dcterms:created>
  <dcterms:modified xsi:type="dcterms:W3CDTF">2026-01-21T15:15:50Z</dcterms:modified>
</cp:coreProperties>
</file>